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brieljorge/Documents/"/>
    </mc:Choice>
  </mc:AlternateContent>
  <xr:revisionPtr revIDLastSave="0" documentId="13_ncr:1_{5C1A12CD-72EE-9D4D-8231-26088920307E}" xr6:coauthVersionLast="47" xr6:coauthVersionMax="47" xr10:uidLastSave="{00000000-0000-0000-0000-000000000000}"/>
  <bookViews>
    <workbookView xWindow="0" yWindow="660" windowWidth="29400" windowHeight="18460" firstSheet="3" activeTab="3" xr2:uid="{00000000-000D-0000-FFFF-FFFF00000000}"/>
  </bookViews>
  <sheets>
    <sheet name="1_Thermo_PD_5 samples" sheetId="1" r:id="rId1"/>
    <sheet name="2_Thermo_PD_15 samples" sheetId="2" r:id="rId2"/>
    <sheet name="3_Bruker_PEAKS_20 samples" sheetId="3" r:id="rId3"/>
    <sheet name="4_Bruker_PEAKS_5 samples" sheetId="4" r:id="rId4"/>
    <sheet name="5_Master file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18" uniqueCount="1170">
  <si>
    <t>Checked</t>
  </si>
  <si>
    <t>Confidence</t>
  </si>
  <si>
    <t>Annotated Sequence</t>
  </si>
  <si>
    <t>Modifications</t>
  </si>
  <si>
    <t># Protein Groups</t>
  </si>
  <si>
    <t># Proteins</t>
  </si>
  <si>
    <t># PSMs</t>
  </si>
  <si>
    <t>Master Protein Accessions</t>
  </si>
  <si>
    <t>Positions in Master Proteins</t>
  </si>
  <si>
    <t>Modifications in Master Proteins</t>
  </si>
  <si>
    <t># Missed Cleavages</t>
  </si>
  <si>
    <t>Theo. MH+ [Da]</t>
  </si>
  <si>
    <t>Abundances BC_E6_0</t>
  </si>
  <si>
    <t>Abundances BC_E6_10</t>
  </si>
  <si>
    <t>Abundances BC_E6_200</t>
  </si>
  <si>
    <t>Abundances BC_E6_600</t>
  </si>
  <si>
    <t>Abundances BC_E6_1800</t>
  </si>
  <si>
    <t>Quan Info</t>
  </si>
  <si>
    <t>Found in Sample: [S1] F1: Sample</t>
  </si>
  <si>
    <t>Found in Sample: [S2] F2: Sample</t>
  </si>
  <si>
    <t>Found in Sample: [S3] F3: Sample</t>
  </si>
  <si>
    <t>Found in Sample: [S4] F4: Sample</t>
  </si>
  <si>
    <t>Found in Sample: [S5] F5: Sample</t>
  </si>
  <si>
    <t>Confidence (by Search Engine): MS Amanda 2.0</t>
  </si>
  <si>
    <t>Confidence (by Search Engine): Sequest HT</t>
  </si>
  <si>
    <t>XCorr (by Search Engine): Sequest HT</t>
  </si>
  <si>
    <t>Amanda Score (by Search Engine): MS Amanda 2.0</t>
  </si>
  <si>
    <t>CharmeRT Combined Score (by Search Engine): MS Amanda 2.0</t>
  </si>
  <si>
    <t>Top Apex RT [min]</t>
  </si>
  <si>
    <t>High</t>
  </si>
  <si>
    <t>[E].FQILADKFGNVVHFGE.[R]</t>
  </si>
  <si>
    <t/>
  </si>
  <si>
    <t>BC_ACCase</t>
  </si>
  <si>
    <t>BC_ACCase [281-296]</t>
  </si>
  <si>
    <t>[D].SLLGKLIVWAPTRE.[R]</t>
  </si>
  <si>
    <t>BC_ACCase [454-467]</t>
  </si>
  <si>
    <t>[E].FQILADKFGNVVHFGERD.[C]</t>
  </si>
  <si>
    <t>BC_ACCase [281-298]</t>
  </si>
  <si>
    <t>[E].FVKLLQQAKSE.[A]</t>
  </si>
  <si>
    <t>BC_ACCase [247-257]</t>
  </si>
  <si>
    <t>[E].MGIPCVAVYSTIDKD.[A]</t>
  </si>
  <si>
    <t>1xCarbamidomethyl [C5]</t>
  </si>
  <si>
    <t>BC_ACCase [94-108]</t>
  </si>
  <si>
    <t>[E].AAAAFGNDGVYLE.[K]</t>
  </si>
  <si>
    <t>BC_ACCase [258-270]</t>
  </si>
  <si>
    <t>1xAcetyl [K7(100)]</t>
  </si>
  <si>
    <t>BC_ACCase 1xAcetyl [K287(100)]</t>
  </si>
  <si>
    <t>Not Found</t>
  </si>
  <si>
    <t>Peak Found</t>
  </si>
  <si>
    <t>[E].MNTRIQVEHPVTE.[M]</t>
  </si>
  <si>
    <t>BC_ACCase [359-371]</t>
  </si>
  <si>
    <t>1xCarbamidomethyl [C5]; 1xOxidation [M1]</t>
  </si>
  <si>
    <t>[E].KYVQNPRHIE.[F]</t>
  </si>
  <si>
    <t>1xAcetyl [K1(100)]</t>
  </si>
  <si>
    <t>BC_ACCase [271-280]</t>
  </si>
  <si>
    <t>BC_ACCase 1xAcetyl [K271(100)]</t>
  </si>
  <si>
    <t>[E].LRKAMGDAAVAAAASIGYIGVGTVE.[F]</t>
  </si>
  <si>
    <t>BC_ACCase [321-345]</t>
  </si>
  <si>
    <t>n/a</t>
  </si>
  <si>
    <t>[E].TMKNAGVPTVPGSDGLLQSTEE.[G]</t>
  </si>
  <si>
    <t>BC_ACCase [192-213]</t>
  </si>
  <si>
    <t>[E].IGFPVMIKATAGGGGRGMRLANEPSE.[F]</t>
  </si>
  <si>
    <t>BC_ACCase [221-246]</t>
  </si>
  <si>
    <t>1xOxidation [M2]</t>
  </si>
  <si>
    <t>1xAcetyl [S1(100)]</t>
  </si>
  <si>
    <t>BC_ACCase 1xAcetyl [S454(100)]</t>
  </si>
  <si>
    <t>[D].SHVYPDYVVPPSYD.[S]</t>
  </si>
  <si>
    <t>BC_ACCase [440-453]</t>
  </si>
  <si>
    <t>1xOxidation [M]; 1xAcetyl [K8(98.8)]</t>
  </si>
  <si>
    <t>BC_ACCase 1xAcetyl [K228(98.8)]</t>
  </si>
  <si>
    <t>2xAcetyl [K3(100); K9(100)]</t>
  </si>
  <si>
    <t>BC_ACCase 2xAcetyl [K249(100); K255(100)]</t>
  </si>
  <si>
    <t>1xAcetyl [K8(99.9)]</t>
  </si>
  <si>
    <t>BC_ACCase 1xAcetyl [K228(99.9)]</t>
  </si>
  <si>
    <t>[E].RMKRALNDTIITGVPTTIE.[Y]</t>
  </si>
  <si>
    <t>BC_ACCase [472-490]</t>
  </si>
  <si>
    <t>1xAcetyl [K3(100)]</t>
  </si>
  <si>
    <t>BC_ACCase 1xAcetyl [K249(100)]</t>
  </si>
  <si>
    <t>[D].TIITGVPTTIE.[Y]</t>
  </si>
  <si>
    <t>BC_ACCase [480-490]</t>
  </si>
  <si>
    <t>1xOxidation [M1]</t>
  </si>
  <si>
    <t>[E].VEDFKNGKVD.[T]</t>
  </si>
  <si>
    <t>BC_ACCase [498-507]</t>
  </si>
  <si>
    <t>[D].KFGNVVHFGE.[R]</t>
  </si>
  <si>
    <t>BC_ACCase [287-296]</t>
  </si>
  <si>
    <t>1xAcetyl [K5(100)]</t>
  </si>
  <si>
    <t>BC_ACCase 1xAcetyl [K502(100)]</t>
  </si>
  <si>
    <t>[E].LAEPQEIVSVKD.[L]</t>
  </si>
  <si>
    <t>BC_ACCase [518-529]</t>
  </si>
  <si>
    <t>[D].SIRVMGDKSTARE.[T]</t>
  </si>
  <si>
    <t>1xAcetyl [K8(100)]</t>
  </si>
  <si>
    <t>BC_ACCase [179-191]</t>
  </si>
  <si>
    <t>BC_ACCase 1xAcetyl [K186(100)]</t>
  </si>
  <si>
    <t>1xOxidation [M5]; 1xAcetyl [K8(100)]</t>
  </si>
  <si>
    <t>1xOxidation [M18]</t>
  </si>
  <si>
    <t>1xOxidation [M5]</t>
  </si>
  <si>
    <t>[E].EAPSPALTPE.[L]</t>
  </si>
  <si>
    <t>BC_ACCase [311-320]</t>
  </si>
  <si>
    <t>Low</t>
  </si>
  <si>
    <t>2xAcetyl [S1(100); K8(100)]</t>
  </si>
  <si>
    <t>BC_ACCase 2xAcetyl [S179(100); K186(100)]</t>
  </si>
  <si>
    <t>[E].MIYSVDLIEE.[Q]</t>
  </si>
  <si>
    <t>BC_ACCase [372-381]</t>
  </si>
  <si>
    <t>Medium</t>
  </si>
  <si>
    <t>[D].TAFIPKHEEE.[L]</t>
  </si>
  <si>
    <t>1xAcetyl [K6(100)]</t>
  </si>
  <si>
    <t>BC_ACCase [508-517]</t>
  </si>
  <si>
    <t>BC_ACCase 1xAcetyl [K513(100)]</t>
  </si>
  <si>
    <t>[D].ALHVKLADE.[A]</t>
  </si>
  <si>
    <t>BC_ACCase [109-117]</t>
  </si>
  <si>
    <t>BC_ACCase 1xAcetyl [K113(100)]</t>
  </si>
  <si>
    <t>[E].IAVRVIRTAHE.[M]</t>
  </si>
  <si>
    <t>BC_ACCase [83-93]</t>
  </si>
  <si>
    <t>[E].RGSFYFME.[M]</t>
  </si>
  <si>
    <t>BC_ACCase [351-358]</t>
  </si>
  <si>
    <t>2xAcetyl [K5(100); K8(100)]</t>
  </si>
  <si>
    <t>BC_ACCase 2xAcetyl [K502(100); K505(100)]</t>
  </si>
  <si>
    <t>1xOxidation [M2]; 1xAcetyl [T/K/S]</t>
  </si>
  <si>
    <t>1xAcetyl [T1(99.4)]</t>
  </si>
  <si>
    <t>BC_ACCase 1xAcetyl [T192(99.4)]</t>
  </si>
  <si>
    <t>2xOxidation [M6; M18]; 1xAcetyl [K8(99.8)]</t>
  </si>
  <si>
    <t>BC_ACCase 1xAcetyl [K228(99.8)]</t>
  </si>
  <si>
    <t>3xAcetyl [K3(100); K9(100); S10(100)]</t>
  </si>
  <si>
    <t>BC_ACCase 3xAcetyl [K249(100); K255(100); S256(100)]</t>
  </si>
  <si>
    <t>[E].RDCSIQRRNQKLLE.[E]</t>
  </si>
  <si>
    <t>1xCarbamidomethyl [C3]</t>
  </si>
  <si>
    <t>BC_ACCase [297-310]</t>
  </si>
  <si>
    <t>1xCarbamidomethyl [C5]; 1xAcetyl [K14(100)]</t>
  </si>
  <si>
    <t>BC_ACCase 1xAcetyl [K107(100)]</t>
  </si>
  <si>
    <t>BC_ACCase 1xAcetyl [K474(100)]</t>
  </si>
  <si>
    <t>BC_ACCase 1xAcetyl [K323(100)]</t>
  </si>
  <si>
    <t>[E].TMKNAGVPTVPGSD.[G]</t>
  </si>
  <si>
    <t>BC_ACCase [192-205]</t>
  </si>
  <si>
    <t>No Quan Values</t>
  </si>
  <si>
    <t>[E].QIRVAMGE.[K]</t>
  </si>
  <si>
    <t>BC_ACCase [382-389]</t>
  </si>
  <si>
    <t>[E].MNTRIQVE.[H]</t>
  </si>
  <si>
    <t>BC_ACCase [359-366]</t>
  </si>
  <si>
    <t>1xOxidation [M5]; 1xAcetyl [K3(100)]</t>
  </si>
  <si>
    <t>[E].IVLRGHSIE.[C]</t>
  </si>
  <si>
    <t>BC_ACCase [398-406]</t>
  </si>
  <si>
    <t>1xAcetyl [K11(100)]</t>
  </si>
  <si>
    <t>BC_ACCase 1xAcetyl [K528(100)]</t>
  </si>
  <si>
    <t>1xOxidation [M5]; 2xAcetyl [S1(100); K8(99.6)]</t>
  </si>
  <si>
    <t>BC_ACCase 2xAcetyl [S179(100); K186(99.6)]</t>
  </si>
  <si>
    <t>[D].CSIQRRNQKLLE.[E]</t>
  </si>
  <si>
    <t>1xCarbamidomethyl [C1]</t>
  </si>
  <si>
    <t>BC_ACCase [299-310]</t>
  </si>
  <si>
    <t>[D].AAVAAAASIGYIGVGTVE.[F]</t>
  </si>
  <si>
    <t>BC_ACCase [328-345]</t>
  </si>
  <si>
    <t>[E].KLRYKQEE.[I]</t>
  </si>
  <si>
    <t>2xAcetyl [K1(100); K5(100)]</t>
  </si>
  <si>
    <t>BC_ACCase [390-397]</t>
  </si>
  <si>
    <t>BC_ACCase 2xAcetyl [K390(100); K394(100)]</t>
  </si>
  <si>
    <t>BC_ACCase 1xAcetyl [K390(100)]</t>
  </si>
  <si>
    <t>[D].KILVANRGE.[I]</t>
  </si>
  <si>
    <t>BC_ACCase [74-82]</t>
  </si>
  <si>
    <t>BC_ACCase 1xAcetyl [K74(100)]</t>
  </si>
  <si>
    <t>2xAcetyl [K8(98.5); S25(100)]</t>
  </si>
  <si>
    <t>BC_ACCase 2xAcetyl [K228(98.5); S245(100)]</t>
  </si>
  <si>
    <t>[E].TMKNAGVPTVPGSDGLLQSTE.[E]</t>
  </si>
  <si>
    <t>BC_ACCase [192-212]</t>
  </si>
  <si>
    <t>1xOxidation [M6]</t>
  </si>
  <si>
    <t>[E].MGIPCVAVYSTIDKDALHVKLADE.[A]</t>
  </si>
  <si>
    <t>BC_ACCase [94-117]</t>
  </si>
  <si>
    <t>2xOxidation [M6; M18]</t>
  </si>
  <si>
    <t>Abundances (Scaled): BC_3uM_0</t>
  </si>
  <si>
    <t>Abundances (Scaled): BC_7uM_0</t>
  </si>
  <si>
    <t>Abundances (Scaled): BC_10uM_0</t>
  </si>
  <si>
    <t>Abundances (Scaled): BC_3uM_70</t>
  </si>
  <si>
    <t>Abundances (Scaled): BC_7uM_70</t>
  </si>
  <si>
    <t>Abundances (Scaled): BC_10uM_70</t>
  </si>
  <si>
    <t>Abundances (Scaled): BC_3uM_200</t>
  </si>
  <si>
    <t>Abundances (Scaled): BC_7uM_200</t>
  </si>
  <si>
    <t>Abundances (Scaled): BC_10uM_200</t>
  </si>
  <si>
    <t>Abundances (Scaled): BC_3uM_600</t>
  </si>
  <si>
    <t>Abundances (Scaled): BC_7uM_600</t>
  </si>
  <si>
    <t>Abundances (Scaled): BC_10uM_600</t>
  </si>
  <si>
    <t>Abundances (Scaled): BC_3uM_1800</t>
  </si>
  <si>
    <t>Abundances (Scaled): BC_7uM_1800</t>
  </si>
  <si>
    <t>Abundances (Scaled): BC_10uM_1800</t>
  </si>
  <si>
    <t>Found in Sample: [S1] BC_3uM_0</t>
  </si>
  <si>
    <t>Found in Sample: [S2] BC_7uM_0</t>
  </si>
  <si>
    <t>Found in Sample: [S3] BC_10uM_0</t>
  </si>
  <si>
    <t>Found in Sample: [S4] BC_3uM_70</t>
  </si>
  <si>
    <t>Found in Sample: [S5] BC_7uM_70</t>
  </si>
  <si>
    <t>Found in Sample: [S6] BC_10uM_70</t>
  </si>
  <si>
    <t>Found in Sample: [S7] BC_3uM_200</t>
  </si>
  <si>
    <t>Found in Sample: [S8] BC_7uM_200</t>
  </si>
  <si>
    <t>Found in Sample: [S9] BC_10uM_200</t>
  </si>
  <si>
    <t>Found in Sample: [S10] BC_3uM_600</t>
  </si>
  <si>
    <t>Found in Sample: [S11] BC_7uM_600</t>
  </si>
  <si>
    <t>Found in Sample: [S12] BC_10uM_600</t>
  </si>
  <si>
    <t>Found in Sample: [S13] BC_3uM_1800</t>
  </si>
  <si>
    <t>Found in Sample: [S14] BC_7uM_1800</t>
  </si>
  <si>
    <t>Found in Sample: [S15] BC_10uM_1800</t>
  </si>
  <si>
    <t>1xAcetyl [K3(99.7)]</t>
  </si>
  <si>
    <t>BC_ACCase 1xAcetyl [K474(99.7)]</t>
  </si>
  <si>
    <t>[E].QIRVAMGEKLRYKQEE.[I]</t>
  </si>
  <si>
    <t>BC_ACCase [382-397]</t>
  </si>
  <si>
    <t>[E].MCRDHRINFIGPNPD.[S]</t>
  </si>
  <si>
    <t>1xCarbamidomethyl [C2]</t>
  </si>
  <si>
    <t>BC_ACCase [164-178]</t>
  </si>
  <si>
    <t>[E].IVSVKDLTNVAA.[-]</t>
  </si>
  <si>
    <t>BC_ACCase [524-535]</t>
  </si>
  <si>
    <t>[E].IVSVKD.[L]</t>
  </si>
  <si>
    <t>BC_ACCase [524-529]</t>
  </si>
  <si>
    <t>[D].SHVYPDYVVPPSYDSLLGKLIVWAPTRE.[R]</t>
  </si>
  <si>
    <t>BC_ACCase [440-467]</t>
  </si>
  <si>
    <t>[E].VEDFKNGKVDTAFIPKHE.[E]</t>
  </si>
  <si>
    <t>BC_ACCase [498-515]</t>
  </si>
  <si>
    <t>1xAcetyl [T/K/S]</t>
  </si>
  <si>
    <t>[D].TAFIPKHEE.[E]</t>
  </si>
  <si>
    <t>BC_ACCase [508-516]</t>
  </si>
  <si>
    <t>[D].TAFIPKHE.[E]</t>
  </si>
  <si>
    <t>BC_ACCase [508-515]</t>
  </si>
  <si>
    <t>1xOxidation [M5]; 1xAcetyl [K8(99.9)]</t>
  </si>
  <si>
    <t>BC_ACCase 1xAcetyl [K186(99.9)]</t>
  </si>
  <si>
    <t>[E].FQILADKFGNVVHFGERDCSIQRRNQKLLE.[E]</t>
  </si>
  <si>
    <t>1xCarbamidomethyl [C19]</t>
  </si>
  <si>
    <t>BC_ACCase [281-310]</t>
  </si>
  <si>
    <t>[E].EIVLRGHSIE.[C]</t>
  </si>
  <si>
    <t>BC_ACCase [397-406]</t>
  </si>
  <si>
    <t>[E].ELAEPQEIVSVKDLTNVAA.[-]</t>
  </si>
  <si>
    <t>BC_ACCase [517-535]</t>
  </si>
  <si>
    <t>[E].EELAEPQEIVSVKD.[L]</t>
  </si>
  <si>
    <t>BC_ACCase [516-529]</t>
  </si>
  <si>
    <t>[E].DFKNGKVDTAFIPKHEEE.[L]</t>
  </si>
  <si>
    <t>BC_ACCase [500-517]</t>
  </si>
  <si>
    <t>[E].CRINAEDPFKGFRPGPGRITSYLPSGGPFVRMD.[S]</t>
  </si>
  <si>
    <t>1xCarbamidomethyl [C1]; 1xAcetyl [K10(96.7)]</t>
  </si>
  <si>
    <t>BC_ACCase [407-439]</t>
  </si>
  <si>
    <t>BC_ACCase 1xAcetyl [K416(98.4)]</t>
  </si>
  <si>
    <t>1xCarbamidomethyl [C1]; 1xOxidation [M32]</t>
  </si>
  <si>
    <t>[E].AVCIGEAPSNQSYLLIPNVLSAAISRGCTMLHPGYGFLAE.[N]</t>
  </si>
  <si>
    <t>2xCarbamidomethyl [C3; C28]</t>
  </si>
  <si>
    <t>BC_ACCase [118-157]</t>
  </si>
  <si>
    <t>[E].APSNQSYLLIPNVLSAAISRGCTMLHPGYGFLAE.[N]</t>
  </si>
  <si>
    <t>1xCarbamidomethyl [C22]</t>
  </si>
  <si>
    <t>BC_ACCase [124-157]</t>
  </si>
  <si>
    <t>1xAcetyl [Y11]</t>
  </si>
  <si>
    <t>1xCarbamidomethyl [C19]; 1xAcetyl [K7(100)]</t>
  </si>
  <si>
    <t>1xOxidation [M18]; 1xAcetyl [K/T/S]</t>
  </si>
  <si>
    <t>1xAcetyl [K8(99.1)]</t>
  </si>
  <si>
    <t>BC_ACCase 1xAcetyl [K228(99.1)]</t>
  </si>
  <si>
    <t>[E].LAEPQEIVSVKDLTNVAA.[-]</t>
  </si>
  <si>
    <t>1xAcetyl [K11(99.6)]</t>
  </si>
  <si>
    <t>BC_ACCase [518-535]</t>
  </si>
  <si>
    <t>BC_ACCase 1xAcetyl [K528(99.6)]</t>
  </si>
  <si>
    <t>2xAcetyl [K1(100); K1(100)]</t>
  </si>
  <si>
    <t>BC_ACCase 2xAcetyl [K271(100); K271(100)]</t>
  </si>
  <si>
    <t>[E].VEDFKNGKVDTAFIPKHEE.[E]</t>
  </si>
  <si>
    <t>BC_ACCase [498-516]</t>
  </si>
  <si>
    <t>[E].KLRYKQE.[E]</t>
  </si>
  <si>
    <t>BC_ACCase [390-396]</t>
  </si>
  <si>
    <t>[D].KLLVANRGE.[I]</t>
  </si>
  <si>
    <t>[D].KFGNVVHFGERD.[C]</t>
  </si>
  <si>
    <t>BC_ACCase [287-298]</t>
  </si>
  <si>
    <t>[D].HRINFIGPNPD.[S]</t>
  </si>
  <si>
    <t>BC_ACCase [168-178]</t>
  </si>
  <si>
    <t>[E].YHKLILE.[V]</t>
  </si>
  <si>
    <t>BC_ACCase [491-497]</t>
  </si>
  <si>
    <t>Protein Group</t>
  </si>
  <si>
    <t>Protein ID</t>
  </si>
  <si>
    <t>Protein Accession</t>
  </si>
  <si>
    <t>Peptide</t>
  </si>
  <si>
    <t>Unique</t>
  </si>
  <si>
    <t>-10lgP</t>
  </si>
  <si>
    <t>Mass</t>
  </si>
  <si>
    <t>Length</t>
  </si>
  <si>
    <t>ppm</t>
  </si>
  <si>
    <t>m/z</t>
  </si>
  <si>
    <t>z</t>
  </si>
  <si>
    <t>RT</t>
  </si>
  <si>
    <t>1/k0 Range</t>
  </si>
  <si>
    <t>Intensity BC_7uM_0A</t>
  </si>
  <si>
    <t>Intensity BC_7uM_0B</t>
  </si>
  <si>
    <t>Intensity BC_7uM_0C</t>
  </si>
  <si>
    <t>Intensity BC_7uM_0D</t>
  </si>
  <si>
    <t>Intensity BC_7uM_1800A</t>
  </si>
  <si>
    <t>Intensity BC_7uM_1800B</t>
  </si>
  <si>
    <t>Intensity BC_7uM_1800C_2nd_1uL</t>
  </si>
  <si>
    <t>Intensity BC_7uM_1800C</t>
  </si>
  <si>
    <t>Intensity BC_7uM_1800D_2nd_2uL</t>
  </si>
  <si>
    <t>Intensity BC_7uM_1800D</t>
  </si>
  <si>
    <t>Intensity BC_7uM_200A</t>
  </si>
  <si>
    <t>Intensity BC_7uM_200B</t>
  </si>
  <si>
    <t>Intensity BC_7uM_200C</t>
  </si>
  <si>
    <t>Intensity BC_7uM_200D</t>
  </si>
  <si>
    <t>Intensity BC_7uM_600A</t>
  </si>
  <si>
    <t>Intensity BC_7uM_600B</t>
  </si>
  <si>
    <t>Intensity BC_7uM_600C</t>
  </si>
  <si>
    <t>Intensity BC_7uM_600D</t>
  </si>
  <si>
    <t>Intensity BC_7uM_70A</t>
  </si>
  <si>
    <t>Intensity BC_7uM_70B</t>
  </si>
  <si>
    <t>Intensity BC_7uM_70C</t>
  </si>
  <si>
    <t>Intensity BC_7uM_70D</t>
  </si>
  <si>
    <t>Fraction</t>
  </si>
  <si>
    <t>Source File</t>
  </si>
  <si>
    <t>Source file</t>
  </si>
  <si>
    <t>Total Scan number</t>
  </si>
  <si>
    <t>#Scan BC_7uM_0A</t>
  </si>
  <si>
    <t>#Scan BC_7uM_0B</t>
  </si>
  <si>
    <t>#Scan BC_7uM_0C</t>
  </si>
  <si>
    <t>#Scan BC_7uM_0D</t>
  </si>
  <si>
    <t>#Scan BC_7uM_70A</t>
  </si>
  <si>
    <t>#Scan BC_7uM_70B</t>
  </si>
  <si>
    <t>#Scan BC_7uM_70C</t>
  </si>
  <si>
    <t>#Scan BC_7uM_70D</t>
  </si>
  <si>
    <t>#Scan BC_7uM_200A</t>
  </si>
  <si>
    <t>#Scan BC_7uM_200B</t>
  </si>
  <si>
    <t>#Scan BC_7uM_200C</t>
  </si>
  <si>
    <t>#Scan BC_7uM_200D</t>
  </si>
  <si>
    <t>#Scan BC_7uM_600A</t>
  </si>
  <si>
    <t>#Scan BC_7uM_600B</t>
  </si>
  <si>
    <t>#Scan BC_7uM_600C</t>
  </si>
  <si>
    <t>#Scan BC_7uM_600D</t>
  </si>
  <si>
    <t>#Scan BC_7uM_1800A</t>
  </si>
  <si>
    <t>#Scan BC_7uM_1800B</t>
  </si>
  <si>
    <t>#Scan BC_7uM_1800C</t>
  </si>
  <si>
    <t>#Scan BC_7uM_1800D</t>
  </si>
  <si>
    <t>Start</t>
  </si>
  <si>
    <t>End</t>
  </si>
  <si>
    <t>PTM</t>
  </si>
  <si>
    <t>AScore</t>
  </si>
  <si>
    <t>Found By</t>
  </si>
  <si>
    <t>BC_ACC</t>
  </si>
  <si>
    <t>E.FVK(+42.01)LLQQAKSE.A</t>
  </si>
  <si>
    <t>Y</t>
  </si>
  <si>
    <t>1.0272-1.0553</t>
  </si>
  <si>
    <t>6.35E3</t>
  </si>
  <si>
    <t>1.67E3</t>
  </si>
  <si>
    <t>5.49E2</t>
  </si>
  <si>
    <t>1.46E3</t>
  </si>
  <si>
    <t>5.89E2</t>
  </si>
  <si>
    <t>BC_7uM_600D_3964.d</t>
  </si>
  <si>
    <t>Acetylation (K)</t>
  </si>
  <si>
    <t>K3:Acetylation (K):156.85</t>
  </si>
  <si>
    <t>PEAKS DB</t>
  </si>
  <si>
    <t>E.VEDFK(+42.01)NGKVD.T</t>
  </si>
  <si>
    <t>0.9438-0.9720</t>
  </si>
  <si>
    <t>1.78E3</t>
  </si>
  <si>
    <t>2.15E3</t>
  </si>
  <si>
    <t>2.94E3</t>
  </si>
  <si>
    <t>K5:Acetylation (K):78.06</t>
  </si>
  <si>
    <t>E.FVKLLQQAK(+42.01)SE.A</t>
  </si>
  <si>
    <t>1.0137-1.0418</t>
  </si>
  <si>
    <t>BC_7uM_200C_3958.d</t>
  </si>
  <si>
    <t>K9:Acetylation (K):90.32</t>
  </si>
  <si>
    <t>E.VEDFKNGK(+42.01)VD.T</t>
  </si>
  <si>
    <t>0.9495-0.9777</t>
  </si>
  <si>
    <t>7.84E2</t>
  </si>
  <si>
    <t>2.69E3</t>
  </si>
  <si>
    <t>BC_7uM_1800D_3969.d</t>
  </si>
  <si>
    <t>K8:Acetylation (K):34.94</t>
  </si>
  <si>
    <t>E.LAEPQEIVSVK(+42.01)D.L</t>
  </si>
  <si>
    <t>6.41E2</t>
  </si>
  <si>
    <t>BC_7uM_1800A_3966.d</t>
  </si>
  <si>
    <t>K11:Acetylation (K):1000.00</t>
  </si>
  <si>
    <t>E.FVK(+42.01)LLQQAK(+42.01)SE.A</t>
  </si>
  <si>
    <t>1.0328-1.0609</t>
  </si>
  <si>
    <t>BC_7uM_1800B_3967.d</t>
  </si>
  <si>
    <t>K3:Acetylation (K):1000.00;K9:Acetylation (K):1000.00</t>
  </si>
  <si>
    <t>D.TAFIPK(+42.01)HE.E</t>
  </si>
  <si>
    <t>0.8805-0.9088</t>
  </si>
  <si>
    <t>K6:Acetylation (K):1000.00</t>
  </si>
  <si>
    <t>D.ALHVK(+42.01)LADE.A</t>
  </si>
  <si>
    <t>0.8929-0.9212</t>
  </si>
  <si>
    <t>K5:Acetylation (K):1000.00</t>
  </si>
  <si>
    <t>E.LAEPQEIVSVKD.L</t>
  </si>
  <si>
    <t>0.9991-1.0272</t>
  </si>
  <si>
    <t>3.59E3</t>
  </si>
  <si>
    <t>1.14E4</t>
  </si>
  <si>
    <t>5.79E3</t>
  </si>
  <si>
    <t>2.89E3</t>
  </si>
  <si>
    <t>3.99E3</t>
  </si>
  <si>
    <t>2.65E3</t>
  </si>
  <si>
    <t>7.17E3</t>
  </si>
  <si>
    <t>3.19E3</t>
  </si>
  <si>
    <t>1.34E4</t>
  </si>
  <si>
    <t>2.45E3</t>
  </si>
  <si>
    <t>5.22E3</t>
  </si>
  <si>
    <t>3.92E3</t>
  </si>
  <si>
    <t>8.89E3</t>
  </si>
  <si>
    <t>3.2E3</t>
  </si>
  <si>
    <t>5.32E3</t>
  </si>
  <si>
    <t>4.49E3</t>
  </si>
  <si>
    <t>3.32E3</t>
  </si>
  <si>
    <t>2.6E3</t>
  </si>
  <si>
    <t>9.67E3</t>
  </si>
  <si>
    <t>5.21E3</t>
  </si>
  <si>
    <t>1.07E4</t>
  </si>
  <si>
    <t>4.08E3</t>
  </si>
  <si>
    <t>E.FVKLLQQAKSE.A</t>
  </si>
  <si>
    <t>0.7817-0.8102</t>
  </si>
  <si>
    <t>1.42E4</t>
  </si>
  <si>
    <t>2.1E4</t>
  </si>
  <si>
    <t>1.01E4</t>
  </si>
  <si>
    <t>1.63E4</t>
  </si>
  <si>
    <t>2.16E4</t>
  </si>
  <si>
    <t>1.03E4</t>
  </si>
  <si>
    <t>8.17E3</t>
  </si>
  <si>
    <t>1.96E4</t>
  </si>
  <si>
    <t>9.8E3</t>
  </si>
  <si>
    <t>5.66E3</t>
  </si>
  <si>
    <t>2.4E4</t>
  </si>
  <si>
    <t>2.12E4</t>
  </si>
  <si>
    <t>1.6E4</t>
  </si>
  <si>
    <t>BC_7uM_0D_3949.d</t>
  </si>
  <si>
    <t>E.IAVRVIRTAHE.M</t>
  </si>
  <si>
    <t>0.7772-0.8056</t>
  </si>
  <si>
    <t>9.11E3</t>
  </si>
  <si>
    <t>1.3E4</t>
  </si>
  <si>
    <t>8.04E3</t>
  </si>
  <si>
    <t>4.34E3</t>
  </si>
  <si>
    <t>1.25E4</t>
  </si>
  <si>
    <t>4.78E3</t>
  </si>
  <si>
    <t>1.32E4</t>
  </si>
  <si>
    <t>6.45E3</t>
  </si>
  <si>
    <t>8.34E3</t>
  </si>
  <si>
    <t>1.24E4</t>
  </si>
  <si>
    <t>9.17E3</t>
  </si>
  <si>
    <t>5.26E3</t>
  </si>
  <si>
    <t>3.94E3</t>
  </si>
  <si>
    <t>1.39E4</t>
  </si>
  <si>
    <t>7.81E3</t>
  </si>
  <si>
    <t>8.51E3</t>
  </si>
  <si>
    <t>E.FQILADKFGNVVHFGERDC(+57.02)SIQRRNQKLLE.E</t>
  </si>
  <si>
    <t>0.9822-1.0103</t>
  </si>
  <si>
    <t>1.37E4</t>
  </si>
  <si>
    <t>BC_7uM_1800C_2nd_1uL_3970.d</t>
  </si>
  <si>
    <t>Carbamidomethylation</t>
  </si>
  <si>
    <t>C19:Carbamidomethylation:1000.00</t>
  </si>
  <si>
    <t>E.KYVQNPRHIE.F</t>
  </si>
  <si>
    <t>0.9833-1.0114</t>
  </si>
  <si>
    <t>8.02E3</t>
  </si>
  <si>
    <t>6.6E3</t>
  </si>
  <si>
    <t>3.52E3</t>
  </si>
  <si>
    <t>1.09E4</t>
  </si>
  <si>
    <t>2.91E3</t>
  </si>
  <si>
    <t>1.1E4</t>
  </si>
  <si>
    <t>4.67E3</t>
  </si>
  <si>
    <t>7.14E3</t>
  </si>
  <si>
    <t>9.84E3</t>
  </si>
  <si>
    <t>6.95E3</t>
  </si>
  <si>
    <t>9.81E3</t>
  </si>
  <si>
    <t>6.57E3</t>
  </si>
  <si>
    <t>BC_7uM_600B_3962.d</t>
  </si>
  <si>
    <t>D.SLLGKLIVWAPTRE.R</t>
  </si>
  <si>
    <t>1.1684-1.1963</t>
  </si>
  <si>
    <t>4.46E3</t>
  </si>
  <si>
    <t>5.82E3</t>
  </si>
  <si>
    <t>9.46E2</t>
  </si>
  <si>
    <t>3.45E2</t>
  </si>
  <si>
    <t>BC_7uM_600A_3961.d</t>
  </si>
  <si>
    <t>D.TAFIPKHE.E</t>
  </si>
  <si>
    <t>0.8714-0.8997</t>
  </si>
  <si>
    <t>2.14E3</t>
  </si>
  <si>
    <t>3.68E3</t>
  </si>
  <si>
    <t>2.79E3</t>
  </si>
  <si>
    <t>2.03E3</t>
  </si>
  <si>
    <t>2.07E3</t>
  </si>
  <si>
    <t>2.56E3</t>
  </si>
  <si>
    <t>2.28E3</t>
  </si>
  <si>
    <t>1.81E3</t>
  </si>
  <si>
    <t>BC_7uM_200D_3959.d</t>
  </si>
  <si>
    <t>E.MNTRIQVEHPVTE.M</t>
  </si>
  <si>
    <t>0.8476-0.8760</t>
  </si>
  <si>
    <t>9.5E3</t>
  </si>
  <si>
    <t>BC_7uM_0C_3947.d</t>
  </si>
  <si>
    <t>E.IVSVKDLTNVAA</t>
  </si>
  <si>
    <t>0.9348-0.9630</t>
  </si>
  <si>
    <t>9.51E3</t>
  </si>
  <si>
    <t>1.88E4</t>
  </si>
  <si>
    <t>1.75E4</t>
  </si>
  <si>
    <t>2.41E3</t>
  </si>
  <si>
    <t>2.34E4</t>
  </si>
  <si>
    <t>9.4E3</t>
  </si>
  <si>
    <t>5.69E4</t>
  </si>
  <si>
    <t>9.77E3</t>
  </si>
  <si>
    <t>6.49E4</t>
  </si>
  <si>
    <t>6.77E3</t>
  </si>
  <si>
    <t>2.29E4</t>
  </si>
  <si>
    <t>9.26E3</t>
  </si>
  <si>
    <t>1.77E4</t>
  </si>
  <si>
    <t>1.22E4</t>
  </si>
  <si>
    <t>8.95E3</t>
  </si>
  <si>
    <t>1.12E4</t>
  </si>
  <si>
    <t>D.TAFIPKHEEE.L</t>
  </si>
  <si>
    <t>0.9878-1.0159</t>
  </si>
  <si>
    <t>3.93E3</t>
  </si>
  <si>
    <t>4.56E3</t>
  </si>
  <si>
    <t>5.5E3</t>
  </si>
  <si>
    <t>1.99E3</t>
  </si>
  <si>
    <t>1.8E3</t>
  </si>
  <si>
    <t>3.66E3</t>
  </si>
  <si>
    <t>2.35E3</t>
  </si>
  <si>
    <t>6.32E3</t>
  </si>
  <si>
    <t>1.98E4</t>
  </si>
  <si>
    <t>2.44E3</t>
  </si>
  <si>
    <t>4.27E3</t>
  </si>
  <si>
    <t>1.36E4</t>
  </si>
  <si>
    <t>4.73E3</t>
  </si>
  <si>
    <t>1.74E3</t>
  </si>
  <si>
    <t>1.64E3</t>
  </si>
  <si>
    <t>5.08E3</t>
  </si>
  <si>
    <t>7.39E3</t>
  </si>
  <si>
    <t>3.36E3</t>
  </si>
  <si>
    <t>E.MGIPC(+57.02)VAVYSTIDKD.A</t>
  </si>
  <si>
    <t>1.1326-1.1606</t>
  </si>
  <si>
    <t>C5:Carbamidomethylation:1000.00</t>
  </si>
  <si>
    <t>E.VEDFKNGKVD.T</t>
  </si>
  <si>
    <t>0.9291-0.9574</t>
  </si>
  <si>
    <t>1.06E4</t>
  </si>
  <si>
    <t>2.7E3</t>
  </si>
  <si>
    <t>3.83E3</t>
  </si>
  <si>
    <t>2.11E3</t>
  </si>
  <si>
    <t>4.26E3</t>
  </si>
  <si>
    <t>1.85E3</t>
  </si>
  <si>
    <t>1.03E3</t>
  </si>
  <si>
    <t>7.1E3</t>
  </si>
  <si>
    <t>1.08E3</t>
  </si>
  <si>
    <t>4.01E3</t>
  </si>
  <si>
    <t>2.61E3</t>
  </si>
  <si>
    <t>BC_7uM_70C_3953.d</t>
  </si>
  <si>
    <t>E.AAAAFGNDGVYLE.K</t>
  </si>
  <si>
    <t>1.0069-1.0351</t>
  </si>
  <si>
    <t>6.31E3</t>
  </si>
  <si>
    <t>1.08E4</t>
  </si>
  <si>
    <t>4.32E3</t>
  </si>
  <si>
    <t>4.73E4</t>
  </si>
  <si>
    <t>5.76E4</t>
  </si>
  <si>
    <t>4.17E3</t>
  </si>
  <si>
    <t>1.67E4</t>
  </si>
  <si>
    <t>6.13E3</t>
  </si>
  <si>
    <t>5.03E3</t>
  </si>
  <si>
    <t>3.72E3</t>
  </si>
  <si>
    <t>BC_7uM_70B_3952.d</t>
  </si>
  <si>
    <t>D.ALHVKLADE.A</t>
  </si>
  <si>
    <t>0.8726-0.9009</t>
  </si>
  <si>
    <t>1.91E3</t>
  </si>
  <si>
    <t>1.05E3</t>
  </si>
  <si>
    <t>2.24E3</t>
  </si>
  <si>
    <t>3.01E3</t>
  </si>
  <si>
    <t>1.56E3</t>
  </si>
  <si>
    <t>1.89E3</t>
  </si>
  <si>
    <t>7.91E2</t>
  </si>
  <si>
    <t>2.52E3</t>
  </si>
  <si>
    <t>1.57E3</t>
  </si>
  <si>
    <t>E.LAEPQEIVSVKDLTNVAA</t>
  </si>
  <si>
    <t>1.1929-1.2208</t>
  </si>
  <si>
    <t>1.22E3</t>
  </si>
  <si>
    <t>9.07E3</t>
  </si>
  <si>
    <t>E.FQILADKFGNVVHFGE.R</t>
  </si>
  <si>
    <t>0.8794-0.9076</t>
  </si>
  <si>
    <t>E.EIVLRGHSIE.C</t>
  </si>
  <si>
    <t>0.9540-0.9822</t>
  </si>
  <si>
    <t>E.EAPSPALTPE.L</t>
  </si>
  <si>
    <t>0.8771-0.9054</t>
  </si>
  <si>
    <t>3.26E4</t>
  </si>
  <si>
    <t>2.86E4</t>
  </si>
  <si>
    <t>1.64E4</t>
  </si>
  <si>
    <t>2.05E4</t>
  </si>
  <si>
    <t>1.21E4</t>
  </si>
  <si>
    <t>3.24E4</t>
  </si>
  <si>
    <t>3.27E4</t>
  </si>
  <si>
    <t>1.7E4</t>
  </si>
  <si>
    <t>1.97E4</t>
  </si>
  <si>
    <t>2.74E4</t>
  </si>
  <si>
    <t>1.93E4</t>
  </si>
  <si>
    <t>1.26E4</t>
  </si>
  <si>
    <t>1.38E4</t>
  </si>
  <si>
    <t>2.41E4</t>
  </si>
  <si>
    <t>1.92E4</t>
  </si>
  <si>
    <t>2.64E4</t>
  </si>
  <si>
    <t>2.27E4</t>
  </si>
  <si>
    <t>BC_7uM_200B_3957.d</t>
  </si>
  <si>
    <t>D.TAFIPKHEE.E</t>
  </si>
  <si>
    <t>0.9359-0.9641</t>
  </si>
  <si>
    <t>1.47E3</t>
  </si>
  <si>
    <t>1.72E3</t>
  </si>
  <si>
    <t>2.26E3</t>
  </si>
  <si>
    <t>9.24E2</t>
  </si>
  <si>
    <t>1.97E3</t>
  </si>
  <si>
    <t>1.53E3</t>
  </si>
  <si>
    <t>E.DFKNGKVD.T</t>
  </si>
  <si>
    <t>0.8374-0.8658</t>
  </si>
  <si>
    <t>D.SIRVMGDKSTARE.T</t>
  </si>
  <si>
    <t>0.8295-0.8578</t>
  </si>
  <si>
    <t>BC_7uM_0A_3945.d</t>
  </si>
  <si>
    <t>E.QIRVAMGE.K</t>
  </si>
  <si>
    <t>0.8227-0.8510</t>
  </si>
  <si>
    <t>4.16E3</t>
  </si>
  <si>
    <t>6.66E3</t>
  </si>
  <si>
    <t>6.79E3</t>
  </si>
  <si>
    <t>5.05E3</t>
  </si>
  <si>
    <t>7.22E3</t>
  </si>
  <si>
    <t>8.33E3</t>
  </si>
  <si>
    <t>3.95E3</t>
  </si>
  <si>
    <t>4.72E3</t>
  </si>
  <si>
    <t>5.04E3</t>
  </si>
  <si>
    <t>D.TIITGVPTTIE.Y</t>
  </si>
  <si>
    <t>0.9257-0.9540</t>
  </si>
  <si>
    <t>1.83E3</t>
  </si>
  <si>
    <t>BC_7uM_70A_3951.d</t>
  </si>
  <si>
    <t>E.IVLRGHSIE.C</t>
  </si>
  <si>
    <t>0.9144-0.9427</t>
  </si>
  <si>
    <t>8.12E3</t>
  </si>
  <si>
    <t>1.4E4</t>
  </si>
  <si>
    <t>7.9E3</t>
  </si>
  <si>
    <t>6.16E3</t>
  </si>
  <si>
    <t>8.57E3</t>
  </si>
  <si>
    <t>2.88E3</t>
  </si>
  <si>
    <t>6.05E3</t>
  </si>
  <si>
    <t>7.48E3</t>
  </si>
  <si>
    <t>9.41E3</t>
  </si>
  <si>
    <t>7.34E3</t>
  </si>
  <si>
    <t>4.71E3</t>
  </si>
  <si>
    <t>8.98E3</t>
  </si>
  <si>
    <t>E.ELAEPQEIVSVKD.L</t>
  </si>
  <si>
    <t>1.0474-1.0755</t>
  </si>
  <si>
    <t>E.TMKNAGVPTVPGSDGLLQSTEE.G</t>
  </si>
  <si>
    <t>1.3263-1.3540</t>
  </si>
  <si>
    <t>BC_7uM_200A_3956.d</t>
  </si>
  <si>
    <t>E.EGVRLANE.I</t>
  </si>
  <si>
    <t>0.8272-0.8556</t>
  </si>
  <si>
    <t>2.08E3</t>
  </si>
  <si>
    <t>E.QIRVAMGEKLRYKQE.E</t>
  </si>
  <si>
    <t>0.8011-0.8295</t>
  </si>
  <si>
    <t>D.SHVYPDYVVPPSYD.S</t>
  </si>
  <si>
    <t>1.0912-1.1192</t>
  </si>
  <si>
    <t>E.FQILADKFGNVVHFGERD.C</t>
  </si>
  <si>
    <t>0.9133-0.9416</t>
  </si>
  <si>
    <t>7.63E3</t>
  </si>
  <si>
    <t>BC_7uM_1800D_2nd_2uL_3971.d</t>
  </si>
  <si>
    <t>E.YHKLILE.V</t>
  </si>
  <si>
    <t>0.8680-0.8963</t>
  </si>
  <si>
    <t>1.11E4</t>
  </si>
  <si>
    <t>9.92E3</t>
  </si>
  <si>
    <t>E.GVRLANE.I</t>
  </si>
  <si>
    <t>0.7874-0.8158</t>
  </si>
  <si>
    <t>6.33E3</t>
  </si>
  <si>
    <t>E.RMKRALNDTIITGVPTTIE.Y</t>
  </si>
  <si>
    <t>0.7965-0.8249</t>
  </si>
  <si>
    <t>5.33E2</t>
  </si>
  <si>
    <t>E.KLRYKQEE.I</t>
  </si>
  <si>
    <t>0.9088-0.9370</t>
  </si>
  <si>
    <t>Intensity BC_NHS_0</t>
  </si>
  <si>
    <t>Intensity BC_NHS_1800</t>
  </si>
  <si>
    <t>Intensity BC_NHS_200</t>
  </si>
  <si>
    <t>Intensity BC_NHS_600</t>
  </si>
  <si>
    <t>Intensity BC_NHS_70</t>
  </si>
  <si>
    <t>#Scan BC_NHS_0</t>
  </si>
  <si>
    <t>#Scan BC_NHS_70</t>
  </si>
  <si>
    <t>#Scan BC_NHS_200</t>
  </si>
  <si>
    <t>#Scan BC_NHS_600</t>
  </si>
  <si>
    <t>#Scan BC_NHS_1800</t>
  </si>
  <si>
    <t>D.SHVYPDYVVPPSYDSLLGKLIVWAPTRE.R</t>
  </si>
  <si>
    <t>1.1230-1.1512</t>
  </si>
  <si>
    <t>E.C(+57.02)RINAEDPFKGFRPGPGRITSYLPSGGPFVRMD.S</t>
  </si>
  <si>
    <t>1.0392-1.0676</t>
  </si>
  <si>
    <t>C1:Carbamidomethylation:1000.00</t>
  </si>
  <si>
    <t>E.LRKAMGDAAVAAAASIGYIGVGTVE.F</t>
  </si>
  <si>
    <t>0.9903-1.0187</t>
  </si>
  <si>
    <t>E.LRK(+42.01)AMGDAAVAAAASIGYIGVGTVE.F</t>
  </si>
  <si>
    <t>1.0130-1.0415</t>
  </si>
  <si>
    <t>K3:Acetylation (K):1000.00</t>
  </si>
  <si>
    <t>D.SHVYPDYVVPPSYDSLLGK(+42.01)LIVWAPTRE.R</t>
  </si>
  <si>
    <t>1.1298-1.1580</t>
  </si>
  <si>
    <t>K19:Acetylation (K):1000.00</t>
  </si>
  <si>
    <t>E.TMKNAGVPTVPGSDGLLQSTE.E</t>
  </si>
  <si>
    <t>1.2210-1.2490</t>
  </si>
  <si>
    <t>D.HRINFIGPNPDSIRVMGDK(+42.01)STARE.T</t>
  </si>
  <si>
    <t>1.0290-1.0574</t>
  </si>
  <si>
    <t>D.HRINFIGPNPDSIRVMGDKSTARE.T</t>
  </si>
  <si>
    <t>0.9594-0.9880</t>
  </si>
  <si>
    <t>1.1377-1.1659</t>
  </si>
  <si>
    <t>E.C(+57.02)RINAEDPFK(+42.01)GFRPGPGRITSYLPSGGPFVRMD.S</t>
  </si>
  <si>
    <t>0.9652-0.9937</t>
  </si>
  <si>
    <t>Carbamidomethylation; Acetylation (K)</t>
  </si>
  <si>
    <t>C1:Carbamidomethylation:1000.00;K10:Acetylation (K):1000.00</t>
  </si>
  <si>
    <t>E.C(+57.02)RINAEDPFKGFRPGPGRITSYLPSGGPFVRM(+15.99)D.S</t>
  </si>
  <si>
    <t>1.0380-1.0664</t>
  </si>
  <si>
    <t>Carbamidomethylation; Oxidation (M)</t>
  </si>
  <si>
    <t>C1:Carbamidomethylation:1000.00;M32:Oxidation (M):1000.00</t>
  </si>
  <si>
    <t>D.AAVAAAASIGYIGVGTVE.F</t>
  </si>
  <si>
    <t>1.0755-1.1038</t>
  </si>
  <si>
    <t>E.DPFKGFRPGPGRITSYLPSGGPFVRMD.S</t>
  </si>
  <si>
    <t>0.8678-0.8965</t>
  </si>
  <si>
    <t>E.AVC(+57.02)IGEAPSNQSYLLIPNVLSAAISRGC(+57.02)TMLHPGYGFLAE.N</t>
  </si>
  <si>
    <t>1.2893-1.3172</t>
  </si>
  <si>
    <t>C3:Carbamidomethylation:1000.00;C28:Carbamidomethylation:1000.00</t>
  </si>
  <si>
    <t>0.8252-0.8540</t>
  </si>
  <si>
    <t>1.0528-1.0812</t>
  </si>
  <si>
    <t>1.0959-1.1242</t>
  </si>
  <si>
    <t>E.C(+57.02)RINAEDPFK(+42.01)GFRPGPGRITSYLPS(+42.01)GGPFVRMD.S</t>
  </si>
  <si>
    <t>0.9800-1.0085</t>
  </si>
  <si>
    <t>Carbamidomethylation; Acetylation (K); Acetylation (STY)</t>
  </si>
  <si>
    <t>C1:Carbamidomethylation:1000.00;K10:Acetylation (K):1000.00;S25:Acetylation (STY):56.99</t>
  </si>
  <si>
    <t>E.FQILADKFGNVVHFGERDC(+57.02)SIQRRNQK(+42.01)LLE.E</t>
  </si>
  <si>
    <t>C19:Carbamidomethylation:1000.00;K27:Acetylation (K):63.23</t>
  </si>
  <si>
    <t>D.SIRVMGDK(+42.01)STARE.T</t>
  </si>
  <si>
    <t>0.8379-0.8666</t>
  </si>
  <si>
    <t>K8:Acetylation (K):1000.00</t>
  </si>
  <si>
    <t>1.2378-1.2658</t>
  </si>
  <si>
    <t>E.FQILADK(+42.01)FGNVVHFGERD.C</t>
  </si>
  <si>
    <t>1.3228-1.3506</t>
  </si>
  <si>
    <t>K7:Acetylation (K):1000.00</t>
  </si>
  <si>
    <t>E.C(+57.02)RINAEDPFK(+42.01)GFRPGPGRIT(+42.01)SYLPSGGPFVRMD.S</t>
  </si>
  <si>
    <t>0.9720-1.0005</t>
  </si>
  <si>
    <t>C1:Carbamidomethylation:1000.00;K10:Acetylation (K):1000.00;T20:Acetylation (STY):17.01</t>
  </si>
  <si>
    <t>E.C(+57.02)RINAEDPFKGFRPGPGRITS(+42.01)YLPSGGPFVRMD.S</t>
  </si>
  <si>
    <t>1.0051-1.0335</t>
  </si>
  <si>
    <t>C1:Carbamidomethylation:1000.00;S21:Acetylation (STY):0.00</t>
  </si>
  <si>
    <t>E.C(+57.02)RINAEDPFK(+42.01)GFRPGPGRITSYLPSGGPFVRM(+15.99)D.S</t>
  </si>
  <si>
    <t>0.9663-0.9948</t>
  </si>
  <si>
    <t>Carbamidomethylation; Acetylation (K); Oxidation (M)</t>
  </si>
  <si>
    <t>C1:Carbamidomethylation:1000.00;K10:Acetylation (K):1000.00;M32:Oxidation (M):1000.00</t>
  </si>
  <si>
    <t>E.MC(+57.02)RDHRINFIGPNPDSIRVMGDK(+42.01)STARE.T</t>
  </si>
  <si>
    <t>0.9834-1.0119</t>
  </si>
  <si>
    <t>C2:Carbamidomethylation:1000.00;K23:Acetylation (K):1000.00</t>
  </si>
  <si>
    <t>E.TM(+15.99)KNAGVPTVPGSDGLLQSTEE.G</t>
  </si>
  <si>
    <t>1.2725-1.3005</t>
  </si>
  <si>
    <t>Oxidation (M)</t>
  </si>
  <si>
    <t>M2:Oxidation (M):1000.00</t>
  </si>
  <si>
    <t>E.LRKAM(+15.99)GDAAVAAAASIGYIGVGTVE.F</t>
  </si>
  <si>
    <t>0.9914-1.0199</t>
  </si>
  <si>
    <t>M5:Oxidation (M):1000.00</t>
  </si>
  <si>
    <t>1.2692-1.2971</t>
  </si>
  <si>
    <t>E.MGIPC(+57.02)VAVYSTIDK(+42.01)D.A</t>
  </si>
  <si>
    <t>C5:Carbamidomethylation:1000.00;K14:Acetylation (K):1000.00</t>
  </si>
  <si>
    <t>D.SLLGK(+42.01)LIVWAPTRE.R</t>
  </si>
  <si>
    <t>1.1264-1.1546</t>
  </si>
  <si>
    <t>E.C(+57.02)RINAEDPFKGFRPGPGRITSY(+42.01)LPSGGPFVRMD.S</t>
  </si>
  <si>
    <t>0.9160-0.9446</t>
  </si>
  <si>
    <t>C1:Carbamidomethylation:1000.00;Y22:Acetylation (STY):0.00</t>
  </si>
  <si>
    <t>E.TMK(+42.01)NAGVPTVPGSDGLLQSTEE.G</t>
  </si>
  <si>
    <t>1.3016-1.3295</t>
  </si>
  <si>
    <t>D.HRINFIGPNPD.S</t>
  </si>
  <si>
    <t>1.0255-1.0539</t>
  </si>
  <si>
    <t>K3:Acetylation (K):203.88</t>
  </si>
  <si>
    <t>E.FQILADK(+42.01)FGNVVHFGE.R</t>
  </si>
  <si>
    <t>1.1839-1.2120</t>
  </si>
  <si>
    <t>0.9994-1.0278</t>
  </si>
  <si>
    <t>D.K(+42.01)FGNVVHFGERD.C</t>
  </si>
  <si>
    <t>1.0471-1.0755</t>
  </si>
  <si>
    <t>K1:Acetylation (K):1000.00</t>
  </si>
  <si>
    <t>N</t>
  </si>
  <si>
    <t>0.7975-0.8264</t>
  </si>
  <si>
    <t>1.5606-1.5880</t>
  </si>
  <si>
    <t>E.C(+57.02)RINAEDPFKGFRPGPGRITSYLPSGGPFVRMDSHVYPDYVVPPSYD.S</t>
  </si>
  <si>
    <t>1.0812-1.1095</t>
  </si>
  <si>
    <t>E.M(+15.99)GIPC(+57.02)VAVYSTIDKD.A</t>
  </si>
  <si>
    <t>1.1004-1.1287</t>
  </si>
  <si>
    <t>Oxidation (M); Carbamidomethylation</t>
  </si>
  <si>
    <t>M1:Oxidation (M):1000.00;C5:Carbamidomethylation:1000.00</t>
  </si>
  <si>
    <t>E.MGIPC(+57.02)VAVYSTIDKDALHVK(+42.01)LADE.A</t>
  </si>
  <si>
    <t>1.0426-1.0710</t>
  </si>
  <si>
    <t>C5:Carbamidomethylation:1000.00;K20:Acetylation (K):63.05</t>
  </si>
  <si>
    <t>0.9823-1.0108</t>
  </si>
  <si>
    <t>0.9640-0.9925</t>
  </si>
  <si>
    <t>E.MGIPC(+57.02)VAVY(+42.01)STIDKD.A</t>
  </si>
  <si>
    <t>Carbamidomethylation; Acetylation (STY)</t>
  </si>
  <si>
    <t>C5:Carbamidomethylation:1000.00;Y9:Acetylation (STY):40.00</t>
  </si>
  <si>
    <t>E.AAAAFGND.G</t>
  </si>
  <si>
    <t>0.9549-0.9834</t>
  </si>
  <si>
    <t>1.0324-1.0608</t>
  </si>
  <si>
    <t>1.1580-1.1862</t>
  </si>
  <si>
    <t>E.MC(+57.02)RDHRINFIGPNPDSIRVMGDKSTARE.T</t>
  </si>
  <si>
    <t>0.9080-0.9366</t>
  </si>
  <si>
    <t>C2:Carbamidomethylation:1000.00</t>
  </si>
  <si>
    <t>E.MGIPC(+57.02)VAVYSTIDKDALHVKLADE.A</t>
  </si>
  <si>
    <t>0.9526-0.9811</t>
  </si>
  <si>
    <t>0.9377-0.9663</t>
  </si>
  <si>
    <t>K5:Acetylation (K):92.25</t>
  </si>
  <si>
    <t>1.0505-1.0789</t>
  </si>
  <si>
    <t>K9:Acetylation (K):156.12</t>
  </si>
  <si>
    <t>E.TM(+15.99)K(+42.01)NAGVPTVPGSDGLLQSTEE.G</t>
  </si>
  <si>
    <t>Oxidation (M); Acetylation (K)</t>
  </si>
  <si>
    <t>M2:Oxidation (M):1000.00;K3:Acetylation (K):1000.00</t>
  </si>
  <si>
    <t>E.FQILADK(+42.01)FGNVVHFGERDC(+57.02)SIQRRNQKLLE.E</t>
  </si>
  <si>
    <t>Acetylation (K); Carbamidomethylation</t>
  </si>
  <si>
    <t>K7:Acetylation (K):104.22;C19:Carbamidomethylation:1000.00</t>
  </si>
  <si>
    <t>1.0868-1.1151</t>
  </si>
  <si>
    <t>E.T(+42.01)M(+15.99)KNAGVPTVPGSDGLLQSTEE.G</t>
  </si>
  <si>
    <t>1.2781-1.3061</t>
  </si>
  <si>
    <t>Acetylation (STY); Oxidation (M)</t>
  </si>
  <si>
    <t>T1:Acetylation (STY):118.18;M2:Oxidation (M):1000.00</t>
  </si>
  <si>
    <t>D.KFGNVVHFGE.R</t>
  </si>
  <si>
    <t>0.9011-0.9297</t>
  </si>
  <si>
    <t>E.MGIPC(+57.02)VAVY(+42.01)STIDK(+42.01)D.A</t>
  </si>
  <si>
    <t>1.1275-1.1558</t>
  </si>
  <si>
    <t>Carbamidomethylation; Acetylation (STY); Acetylation (K)</t>
  </si>
  <si>
    <t>C5:Carbamidomethylation:1000.00;Y9:Acetylation (STY):40.00;K14:Acetylation (K):1000.00</t>
  </si>
  <si>
    <t>E.LRK(+42.01)AM(+15.99)GDAAVAAAASIGYIGVGTVE.F</t>
  </si>
  <si>
    <t>1.3462-1.3740</t>
  </si>
  <si>
    <t>Acetylation (K); Oxidation (M)</t>
  </si>
  <si>
    <t>K3:Acetylation (K):1000.00;M5:Oxidation (M):1000.00</t>
  </si>
  <si>
    <t>E.TMK(+42.01)NAGVPTVPGSDGLLQSTE.E</t>
  </si>
  <si>
    <t>1.2614-1.2893</t>
  </si>
  <si>
    <t>1.0176-1.0460</t>
  </si>
  <si>
    <t>0.9240-0.9526</t>
  </si>
  <si>
    <t>E.TMKNAGVPTVPGSD.G</t>
  </si>
  <si>
    <t>0.9880-1.0164</t>
  </si>
  <si>
    <t>D.S(+42.01)IRVMGDK(+42.01)STARE.T</t>
  </si>
  <si>
    <t>1.0925-1.1208</t>
  </si>
  <si>
    <t>Acetylation (STY); Acetylation (K)</t>
  </si>
  <si>
    <t>S1:Acetylation (STY):192.66;K8:Acetylation (K):1000.00</t>
  </si>
  <si>
    <t>E.K(+42.01)YVQNPRHIE.F</t>
  </si>
  <si>
    <t>E.APSNQSYLLIPNVLSAAISRGC(+57.02)TMLHPGYGFLAE.N</t>
  </si>
  <si>
    <t>1.2333-1.2614</t>
  </si>
  <si>
    <t>C22:Carbamidomethylation:1000.00</t>
  </si>
  <si>
    <t>D.SIRVMGDKS(+42.01)TARE.T</t>
  </si>
  <si>
    <t>0.8102-0.8390</t>
  </si>
  <si>
    <t>Acetylation (STY)</t>
  </si>
  <si>
    <t>S9:Acetylation (STY):33.98</t>
  </si>
  <si>
    <t>0.8079-0.8367</t>
  </si>
  <si>
    <t>D.SIRVM(+15.99)GDK(+42.01)STARE.T</t>
  </si>
  <si>
    <t>0.7987-0.8275</t>
  </si>
  <si>
    <t>M5:Oxidation (M):1000.00;K8:Acetylation (K):1000.00</t>
  </si>
  <si>
    <t>E.C(+57.02)RINAEDPFKGFRPGPGRITSY(+42.01)LPSGGPFVRMDSHVYPDYVVPPSYD.S</t>
  </si>
  <si>
    <t>1.1151-1.1433</t>
  </si>
  <si>
    <t>E.TM(+15.99)KNAGVPTVPGSDGLLQSTE.E</t>
  </si>
  <si>
    <t>1.1174-1.1456</t>
  </si>
  <si>
    <t>E.TMKNAGVPTVPGS(+42.01)DGLLQSTEE.G</t>
  </si>
  <si>
    <t>1.3105-1.3384</t>
  </si>
  <si>
    <t>S13:Acetylation (STY):68.07</t>
  </si>
  <si>
    <t>E.M(+15.99)GIPC(+57.02)VAVYSTIDK(+42.01)D.A</t>
  </si>
  <si>
    <t>1.1208-1.1490</t>
  </si>
  <si>
    <t>Oxidation (M); Carbamidomethylation; Acetylation (K)</t>
  </si>
  <si>
    <t>M1:Oxidation (M):1000.00;C5:Carbamidomethylation:1000.00;K14:Acetylation (K):1000.00</t>
  </si>
  <si>
    <t>D.KFGNVVHFGERD.C</t>
  </si>
  <si>
    <t>0.8068-0.8356</t>
  </si>
  <si>
    <t>E.VEDFKNGKVDTAFIPKHE.E</t>
  </si>
  <si>
    <t>0.9743-1.0028</t>
  </si>
  <si>
    <t>E.GVRLANEIGFPVMIKATAGGGGRGMRLANEPSEFVKLLQQAKSE.A</t>
  </si>
  <si>
    <t>1.1715-1.1997</t>
  </si>
  <si>
    <t>D.YVVPPSYD.S</t>
  </si>
  <si>
    <t>0.9846-1.0130</t>
  </si>
  <si>
    <t>E.TMKNAGVPT(+42.01)VPGSDGLLQSTEE.G</t>
  </si>
  <si>
    <t>1.2915-1.3195</t>
  </si>
  <si>
    <t>T9:Acetylation (STY):49.35</t>
  </si>
  <si>
    <t>0.9766-1.0051</t>
  </si>
  <si>
    <t>K8:Acetylation (K):60.00</t>
  </si>
  <si>
    <t>E.C(+57.02)RINAEDPFK(+42.01)GFRPGPGRITSY(+42.01)LPSGGPFVRMD.S</t>
  </si>
  <si>
    <t>C1:Carbamidomethylation:1000.00;K10:Acetylation (K):1000.00;Y22:Acetylation (STY):0.00</t>
  </si>
  <si>
    <t>D.KDALHVKLADE.A</t>
  </si>
  <si>
    <t>0.9434-0.9720</t>
  </si>
  <si>
    <t>D.HRINFIGPNPDSIRVMGDKS(+42.01)TARE.T</t>
  </si>
  <si>
    <t>0.9868-1.0153</t>
  </si>
  <si>
    <t>S20:Acetylation (STY):17.01</t>
  </si>
  <si>
    <t>E.MGIPC(+57.02)VAVYSTID.K</t>
  </si>
  <si>
    <t>1.0073-1.0358</t>
  </si>
  <si>
    <t>E.TMK(+42.01)NAGVPTVPGSD.G</t>
  </si>
  <si>
    <t>E.LRKAMGDAAVAAAASIGY(+42.01)IGVGTVE.F</t>
  </si>
  <si>
    <t>1.0062-1.0346</t>
  </si>
  <si>
    <t>Y18:Acetylation (STY):32.97</t>
  </si>
  <si>
    <t>E.C(+57.02)RINAEDPFK(+42.01)GFRPGPGRITS(+42.01)YLPSGGPFVRMD.S</t>
  </si>
  <si>
    <t>0.9731-1.0016</t>
  </si>
  <si>
    <t>C1:Carbamidomethylation:1000.00;K10:Acetylation (K):1000.00;S21:Acetylation (STY):0.00</t>
  </si>
  <si>
    <t>D.K(+42.01)FGNVVHFGE.R</t>
  </si>
  <si>
    <t>0.9423-0.9709</t>
  </si>
  <si>
    <t>D.S(+42.01)LLGKLIVWAPTRE.R</t>
  </si>
  <si>
    <t>1.1038-1.1321</t>
  </si>
  <si>
    <t>S1:Acetylation (STY):267.50</t>
  </si>
  <si>
    <t>D.SHVYPDYVVPPSY(+42.01)D.S</t>
  </si>
  <si>
    <t>Y13:Acetylation (STY):33.98</t>
  </si>
  <si>
    <t>D.SIRVMGDKST(+42.01)ARE.T</t>
  </si>
  <si>
    <t>0.8195-0.8483</t>
  </si>
  <si>
    <t>T10:Acetylation (STY):19.96</t>
  </si>
  <si>
    <t>D.SHVYPDYVVPPS(+42.01)YD.S</t>
  </si>
  <si>
    <t>1.0823-1.1106</t>
  </si>
  <si>
    <t>S12:Acetylation (STY):40.00</t>
  </si>
  <si>
    <t>D.SHVY(+42.01)PDYVVPPSYD.S</t>
  </si>
  <si>
    <t>Y4:Acetylation (STY):25.20</t>
  </si>
  <si>
    <t>D.SIRVMGDK(+42.01)S(+42.01)TARE.T</t>
  </si>
  <si>
    <t>0.7895-0.8183</t>
  </si>
  <si>
    <t>Acetylation (K); Acetylation (STY)</t>
  </si>
  <si>
    <t>K8:Acetylation (K):1000.00;S9:Acetylation (STY):30.46</t>
  </si>
  <si>
    <t>1.1727-1.2008</t>
  </si>
  <si>
    <t>D.S(+42.01)HVYPDYVVPPSYD.S</t>
  </si>
  <si>
    <t>S1:Acetylation (STY):29.32</t>
  </si>
  <si>
    <t>D.SLLGKLIVWAPT(+42.01)RE.R</t>
  </si>
  <si>
    <t>1.1400-1.1681</t>
  </si>
  <si>
    <t>T12:Acetylation (STY):223.60</t>
  </si>
  <si>
    <t>E.MC(+57.02)RDHRINFIGPNPDSIRVMGDKS(+42.01)TARE.T</t>
  </si>
  <si>
    <t>1.0301-1.0585</t>
  </si>
  <si>
    <t>C2:Carbamidomethylation:1000.00;S24:Acetylation (STY):17.01</t>
  </si>
  <si>
    <t>E.APSPALTPE.L</t>
  </si>
  <si>
    <t>1.0153-1.0437</t>
  </si>
  <si>
    <t>E.AVC(+57.02)IGEAPSNQSYLLIPNVLSAAISRGC(+57.02)TM(+15.99)LHPGYGFLAE.N</t>
  </si>
  <si>
    <t>1.2826-1.3105</t>
  </si>
  <si>
    <t>C3:Carbamidomethylation:1000.00;C28:Carbamidomethylation:1000.00;M30:Oxidation (M):1000.00</t>
  </si>
  <si>
    <t>D.KDALHVK(+42.01)LADE.A</t>
  </si>
  <si>
    <t>0.9891-1.0176</t>
  </si>
  <si>
    <t>K7:Acetylation (K):85.00</t>
  </si>
  <si>
    <t>E.T(+42.01)MKNAGVPTVPGSDGLLQSTE.E</t>
  </si>
  <si>
    <t>1.2479-1.2759</t>
  </si>
  <si>
    <t>T1:Acetylation (STY):72.62</t>
  </si>
  <si>
    <t>0.8953-0.9240</t>
  </si>
  <si>
    <t>E.MGIPC(+57.02)VAVYSTIDK(+42.01)DALHVKLADE.A</t>
  </si>
  <si>
    <t>1.0596-1.0880</t>
  </si>
  <si>
    <t>C5:Carbamidomethylation:1000.00;K14:Acetylation (K):62.39</t>
  </si>
  <si>
    <t>E.T(+42.01)M(+15.99)K(+42.01)NAGVPTVPGSDGLLQSTEE.G</t>
  </si>
  <si>
    <t>1.2949-1.3228</t>
  </si>
  <si>
    <t>Acetylation (STY); Oxidation (M); Acetylation (K)</t>
  </si>
  <si>
    <t>T1:Acetylation (STY):99.62;M2:Oxidation (M):1000.00;K3:Acetylation (K):1000.00</t>
  </si>
  <si>
    <t>0.9777-1.0062</t>
  </si>
  <si>
    <t>E.MC(+57.02)RDHRINFIGPNPD.S</t>
  </si>
  <si>
    <t>1.1411-1.1693</t>
  </si>
  <si>
    <t>D.S(+42.01)IRVMGDKSTARE.T</t>
  </si>
  <si>
    <t>0.8241-0.8529</t>
  </si>
  <si>
    <t>S1:Acetylation (STY):113.97</t>
  </si>
  <si>
    <t>E.T(+42.01)MKNAGVPTVPGSDGLLQSTEE.G</t>
  </si>
  <si>
    <t>1.0551-1.0834</t>
  </si>
  <si>
    <t>T1:Acetylation (STY):85.91</t>
  </si>
  <si>
    <t>E.M(+15.99)NTRIQVEHPVTE.M</t>
  </si>
  <si>
    <t>M1:Oxidation (M):1000.00</t>
  </si>
  <si>
    <t>E.FVKLLQQAKS(+42.01)E.A</t>
  </si>
  <si>
    <t>1.0494-1.0778</t>
  </si>
  <si>
    <t>S10:Acetylation (STY):1000.00</t>
  </si>
  <si>
    <t>1.0108-1.0392</t>
  </si>
  <si>
    <t>E.TM(+15.99)K(+42.01)NAGVPTVPGSDGLLQSTE.E</t>
  </si>
  <si>
    <t>1.2770-1.3049</t>
  </si>
  <si>
    <t>E.EQIRVAMGE.K</t>
  </si>
  <si>
    <t>0.8575-0.8862</t>
  </si>
  <si>
    <t>E.IGFPVMIKATAGGGGRGMRLANEPSE.F</t>
  </si>
  <si>
    <t>1.0778-1.1061</t>
  </si>
  <si>
    <t>E.IGFPVMIK(+42.01)ATAGGGGRGMRLANEPSE.F</t>
  </si>
  <si>
    <t>1.0619-1.0902</t>
  </si>
  <si>
    <t>D.SLLGKLIVWAPTRERAIE.R</t>
  </si>
  <si>
    <t>D.S(+42.01)LLGK(+42.01)LIVWAPTRE.R</t>
  </si>
  <si>
    <t>1.1670-1.1952</t>
  </si>
  <si>
    <t>S1:Acetylation (STY):245.03;K5:Acetylation (K):1000.00</t>
  </si>
  <si>
    <t>E.MC(+57.02)RDHRINFIGPNPDSIRVMGD.K</t>
  </si>
  <si>
    <t>0.7629-0.7918</t>
  </si>
  <si>
    <t>D.SHVYPDY(+42.01)VVPPSYD.S</t>
  </si>
  <si>
    <t>1.1027-1.1309</t>
  </si>
  <si>
    <t>Y7:Acetylation (STY):56.71</t>
  </si>
  <si>
    <t>D.HRINFIGPNPDSIRVM(+15.99)GDK(+42.01)STARE.T</t>
  </si>
  <si>
    <t>1.0005-1.0290</t>
  </si>
  <si>
    <t>M16:Oxidation (M):1000.00;K19:Acetylation (K):1000.00</t>
  </si>
  <si>
    <t>D.T(+42.01)AFIPKHEEE.L</t>
  </si>
  <si>
    <t>T1:Acetylation (STY):1000.00</t>
  </si>
  <si>
    <t>E.KYVQNPRHIEFQILADKFGNVVHFGERD.C</t>
  </si>
  <si>
    <t>0.9572-0.9857</t>
  </si>
  <si>
    <t>E.MGIPC(+57.02)VAVYS(+42.01)TIDKD.A</t>
  </si>
  <si>
    <t>C5:Carbamidomethylation:1000.00;S10:Acetylation (STY):17.01</t>
  </si>
  <si>
    <t>E.T(+42.01)MKNAGVPTVPGSD.G</t>
  </si>
  <si>
    <t>1.0142-1.0426</t>
  </si>
  <si>
    <t>T1:Acetylation (STY):60.40</t>
  </si>
  <si>
    <t>E.VEDFKNGKVDTAFIPK(+42.01)HE.E</t>
  </si>
  <si>
    <t>K16:Acetylation (K):171.49</t>
  </si>
  <si>
    <t>E.KY(+42.01)VQNPRHIE.F</t>
  </si>
  <si>
    <t>0.7952-0.8241</t>
  </si>
  <si>
    <t>Y2:Acetylation (STY):1000.00</t>
  </si>
  <si>
    <t>D.SIRVM(+15.99)GDKSTARE.T</t>
  </si>
  <si>
    <t>D.TAFIPK(+42.01)HEEE.L</t>
  </si>
  <si>
    <t>0.9560-0.9846</t>
  </si>
  <si>
    <t>D.HRINFIGPNPDSIRVMGD.K</t>
  </si>
  <si>
    <t>0.9137-0.9423</t>
  </si>
  <si>
    <t>D.HRINFIGPNPDSIRVM(+15.99)GDKSTARE.T</t>
  </si>
  <si>
    <t>M16:Oxidation (M):1000.00</t>
  </si>
  <si>
    <t>0.9125-0.9412</t>
  </si>
  <si>
    <t>E.FQILADK(+42.01)FGNVVHFGERDC(+57.02)S(+42.01)IQRRNQKLLE.E</t>
  </si>
  <si>
    <t>1.0970-1.1253</t>
  </si>
  <si>
    <t>Acetylation (K); Carbamidomethylation; Acetylation (STY)</t>
  </si>
  <si>
    <t>K7:Acetylation (K):68.03;C19:Carbamidomethylation:1000.00;S20:Acetylation (STY):1000.00</t>
  </si>
  <si>
    <t>E.MNTRIQVEHPVT(+42.01)E.M</t>
  </si>
  <si>
    <t>0.7848-0.8137</t>
  </si>
  <si>
    <t>T12:Acetylation (STY):99.51</t>
  </si>
  <si>
    <t>E.EAPS(+42.01)PALTPE.L</t>
  </si>
  <si>
    <t>0.9937-1.0221</t>
  </si>
  <si>
    <t>S4:Acetylation (STY):67.69</t>
  </si>
  <si>
    <t>E.T(+42.01)M(+15.99)KNAGVPTVPGSDGLLQSTE.E</t>
  </si>
  <si>
    <t>1.2502-1.2781</t>
  </si>
  <si>
    <t>T1:Acetylation (STY):81.34;M2:Oxidation (M):1000.00</t>
  </si>
  <si>
    <t>D.SIRVMGDK(+42.01)ST(+42.01)ARE.T</t>
  </si>
  <si>
    <t>0.7964-0.8252</t>
  </si>
  <si>
    <t>K8:Acetylation (K):1000.00;T10:Acetylation (STY):24.44</t>
  </si>
  <si>
    <t>D.K(+42.01)DALHVK(+42.01)LADE.A</t>
  </si>
  <si>
    <t>1.0016-1.0301</t>
  </si>
  <si>
    <t>K1:Acetylation (K):1000.00;K7:Acetylation (K):1000.00</t>
  </si>
  <si>
    <t>E.AAAAFGNDGVY(+42.01)LE.K</t>
  </si>
  <si>
    <t>1.5551-1.5825</t>
  </si>
  <si>
    <t>Y11:Acetylation (STY):1000.00</t>
  </si>
  <si>
    <t>D.K(+42.01)DALHVKLADE.A</t>
  </si>
  <si>
    <t>K1:Acetylation (K):129.19</t>
  </si>
  <si>
    <t>E.M(+15.99)C(+57.02)RDHRINFIGPNPDSIRVMGDKSTARE.T</t>
  </si>
  <si>
    <t>0.9537-0.9823</t>
  </si>
  <si>
    <t>M1:Oxidation (M):61.27;C2:Carbamidomethylation:1000.00</t>
  </si>
  <si>
    <t>E.IGFPVMIK(+42.01)ATAGGGGRGM(+15.99)RLANEPSE.F</t>
  </si>
  <si>
    <t>1.0346-1.0630</t>
  </si>
  <si>
    <t>K8:Acetylation (K):1000.00;M18:Oxidation (M):111.64</t>
  </si>
  <si>
    <t>D.TIITGVPTT(+42.01)IE.Y</t>
  </si>
  <si>
    <t>1.1095-1.1377</t>
  </si>
  <si>
    <t>T9:Acetylation (STY):27.96</t>
  </si>
  <si>
    <t>E.MNTRIQVE.H</t>
  </si>
  <si>
    <t>0.8586-0.8873</t>
  </si>
  <si>
    <t>E.M(+15.99)GIPC(+57.02)VAVYSTIDKDALHVKLADE.A</t>
  </si>
  <si>
    <t>0.9583-0.9868</t>
  </si>
  <si>
    <t>E.AAAAFGNDGVYLEKYVQNPRHIE.F</t>
  </si>
  <si>
    <t>E.VEDFK(+42.01)NGK(+42.01)VD.T</t>
  </si>
  <si>
    <t>0.9514-0.9800</t>
  </si>
  <si>
    <t>K5:Acetylation (K):1000.00;K8:Acetylation (K):1000.00</t>
  </si>
  <si>
    <t>E.RDC(+57.02)SIQRRNQKLLE.E</t>
  </si>
  <si>
    <t>1.1569-1.1850</t>
  </si>
  <si>
    <t>C3:Carbamidomethylation:1000.00</t>
  </si>
  <si>
    <t>E.FVK(+42.01)LLQQAKS(+42.01)E.A</t>
  </si>
  <si>
    <t>K3:Acetylation (K):134.33;S10:Acetylation (STY):1000.00</t>
  </si>
  <si>
    <t>E.C(+57.02)RINAEDPFKGFRPGPGRIT(+42.01)SYLPSGGPFVRMD.S</t>
  </si>
  <si>
    <t>C1:Carbamidomethylation:1000.00;T20:Acetylation (STY):14.02</t>
  </si>
  <si>
    <t>E.TM(+15.99)KNAGVPTVPGSD.G</t>
  </si>
  <si>
    <t>E.QIRVAM(+15.99)GE.K</t>
  </si>
  <si>
    <t>0.8148-0.8436</t>
  </si>
  <si>
    <t>M6:Oxidation (M):1000.00</t>
  </si>
  <si>
    <t>E.M(+15.99)GIPC(+57.02)VAVY(+42.01)STIDK(+42.01)D.A</t>
  </si>
  <si>
    <t>1.1140-1.1422</t>
  </si>
  <si>
    <t>Oxidation (M); Carbamidomethylation; Acetylation (STY); Acetylation (K)</t>
  </si>
  <si>
    <t>M1:Oxidation (M):1000.00;C5:Carbamidomethylation:1000.00;Y9:Acetylation (STY):33.98;K14:Acetylation (K):1000.00</t>
  </si>
  <si>
    <t>E.M(+15.99)C(+57.02)RDHRINFIGPNPDSIRVMGDK(+42.01)STARE.T</t>
  </si>
  <si>
    <t>M1:Oxidation (M):77.60;C2:Carbamidomethylation:1000.00;K23:Acetylation (K):1000.00</t>
  </si>
  <si>
    <t>E.KYVQNPRHIEFQILADKFGNVVHFGE.R</t>
  </si>
  <si>
    <t>0.9925-1.0210</t>
  </si>
  <si>
    <t>E.IGFPVM(+15.99)IK(+42.01)ATAGGGGRGM(+15.99)RLANEPSE.F</t>
  </si>
  <si>
    <t>1.0415-1.0698</t>
  </si>
  <si>
    <t>M6:Oxidation (M):1000.00;K8:Acetylation (K):1000.00;M18:Oxidation (M):1000.00</t>
  </si>
  <si>
    <t>E.DFKNGK(+42.01)VD.T</t>
  </si>
  <si>
    <t>K6:Acetylation (K):69.29</t>
  </si>
  <si>
    <t>E.DPFK(+42.01)GFRPGPGRITSYLPSGGPFVRMD.S</t>
  </si>
  <si>
    <t>0.8758-0.9045</t>
  </si>
  <si>
    <t>K4:Acetylation (K):1000.00</t>
  </si>
  <si>
    <t>0.8747-0.9034</t>
  </si>
  <si>
    <t>E.LRKAMGDAAVAAAAS(+42.01)IGYIGVGTVE.F</t>
  </si>
  <si>
    <t>0.9788-1.0073</t>
  </si>
  <si>
    <t>S15:Acetylation (STY):38.16</t>
  </si>
  <si>
    <t>E.MC(+57.02)RDHRINFIGPNPDSIRVM(+15.99)GDKSTARE.T</t>
  </si>
  <si>
    <t>C2:Carbamidomethylation:1000.00;M20:Oxidation (M):72.19</t>
  </si>
  <si>
    <t>E.DFK(+42.01)NGKVD.T</t>
  </si>
  <si>
    <t>0.8310-0.8598</t>
  </si>
  <si>
    <t>K3:Acetylation (K):101.94</t>
  </si>
  <si>
    <t>0.8010-0.8298</t>
  </si>
  <si>
    <t>E.C(+57.02)RINAEDPFKGFRPGPGRITSY(+42.01)LPS(+42.01)GGPFVRMD.S</t>
  </si>
  <si>
    <t>C1:Carbamidomethylation:1000.00;Y22:Acetylation (STY):0.00;S25:Acetylation (STY):23.70</t>
  </si>
  <si>
    <t>D.T(+42.01)AFIPKHE.E</t>
  </si>
  <si>
    <t>0.8643-0.8931</t>
  </si>
  <si>
    <t>E.M(+15.99)IYSVDLIEE.Q</t>
  </si>
  <si>
    <t>1.5188-1.5463</t>
  </si>
  <si>
    <t>E.MIYSVDLIEE.Q</t>
  </si>
  <si>
    <t>1.1309-1.1591</t>
  </si>
  <si>
    <t>E.C(+57.02)RINAEDPFKGFRPGPGRITSY(+42.01)LPSGGPFVRM(+15.99)D.S</t>
  </si>
  <si>
    <t>Carbamidomethylation; Acetylation (STY); Oxidation (M)</t>
  </si>
  <si>
    <t>C1:Carbamidomethylation:1000.00;Y22:Acetylation (STY):22.85;M32:Oxidation (M):1000.00</t>
  </si>
  <si>
    <t>D.YVVPPSYDSLLGKLIVWAPTRE.R</t>
  </si>
  <si>
    <t>E.FLLDERGSFYFME.M</t>
  </si>
  <si>
    <t>E.VEDFKNGK(+42.01)VDTAFIPKHE.E</t>
  </si>
  <si>
    <t>0.9982-1.0267</t>
  </si>
  <si>
    <t>K8:Acetylation (K):14.84</t>
  </si>
  <si>
    <t>E.LRKAMGDAAVAAAASIGYIGVGTVEFLLDE.R</t>
  </si>
  <si>
    <t>D.TAFIPK(+42.01)HEE.E</t>
  </si>
  <si>
    <t>0.9068-0.9354</t>
  </si>
  <si>
    <t>D.FKNGKVD.T</t>
  </si>
  <si>
    <t>0.7617-0.7906</t>
  </si>
  <si>
    <t>D.ALHVKLAD.E</t>
  </si>
  <si>
    <t>0.8425-0.8712</t>
  </si>
  <si>
    <t>E.TMK(+42.01)NAGVPTVPGS(+42.01)DGLLQSTEE.G</t>
  </si>
  <si>
    <t>1.2938-1.3217</t>
  </si>
  <si>
    <t>K3:Acetylation (K):1000.00;S13:Acetylation (STY):36.87</t>
  </si>
  <si>
    <t>E.K(+42.01)LRYKQEE.I</t>
  </si>
  <si>
    <t>0.9274-0.9560</t>
  </si>
  <si>
    <t>K1:Acetylation (K):77.51</t>
  </si>
  <si>
    <t>E.K(+42.01)Y(+42.01)VQNPRHIE.F</t>
  </si>
  <si>
    <t>K1:Acetylation (K):1000.00;Y2:Acetylation (STY):1000.00</t>
  </si>
  <si>
    <t>E.TMKNAGVPTVPGSDGLLQS(+42.01)TEE.G</t>
  </si>
  <si>
    <t>1.2815-1.3094</t>
  </si>
  <si>
    <t>S19:Acetylation (STY):9.34</t>
  </si>
  <si>
    <t>E.FQILADK(+42.01)FGNVVHFGERDC(+57.02)SIQRRNQK(+42.01)LLE.E</t>
  </si>
  <si>
    <t>K7:Acetylation (K):1000.00;C19:Carbamidomethylation:1000.00;K27:Acetylation (K):1000.00</t>
  </si>
  <si>
    <t>D.SHVYPDYVVPPSY(+42.01)DSLLGK(+42.01)LIVWAPTRE.R</t>
  </si>
  <si>
    <t>Y13:Acetylation (STY):0.00;K19:Acetylation (K):1000.00</t>
  </si>
  <si>
    <t>D.HRINFIGPNPDSIRVMGDK(+42.01)S(+42.01)TARE.T</t>
  </si>
  <si>
    <t>K19:Acetylation (K):1000.00;S20:Acetylation (STY):0.00</t>
  </si>
  <si>
    <t>E.RMK(+42.01)RALNDTIITGVPTTIE.Y</t>
  </si>
  <si>
    <t>0.9354-0.9640</t>
  </si>
  <si>
    <t>E.RDC(+57.02)SIQRRNQK(+42.01)LLE.E</t>
  </si>
  <si>
    <t>1.1614-1.1895</t>
  </si>
  <si>
    <t>C3:Carbamidomethylation:1000.00;K11:Acetylation (K):1000.00</t>
  </si>
  <si>
    <t>0.8609-0.8896</t>
  </si>
  <si>
    <t>E.KYVQNPRHIEFQILADK(+42.01)FGNVVHFGE.R</t>
  </si>
  <si>
    <t>0.9251-0.9537</t>
  </si>
  <si>
    <t>K17:Acetylation (K):90.71</t>
  </si>
  <si>
    <t>E.FLLDERGSFYFM(+15.99)E.M</t>
  </si>
  <si>
    <t>1.1185-1.1467</t>
  </si>
  <si>
    <t>M12:Oxidation (M):1000.00</t>
  </si>
  <si>
    <t>D.SIRVM(+15.99)GDK(+42.01)S(+42.01)TARE.T</t>
  </si>
  <si>
    <t>0.8114-0.8402</t>
  </si>
  <si>
    <t>M5:Oxidation (M):1000.00;K8:Acetylation (K):1000.00;S9:Acetylation (STY):17.01</t>
  </si>
  <si>
    <t>E.TM(+15.99)K(+42.01)NAGVPTVPGSD.G</t>
  </si>
  <si>
    <t>E.QIRVAMGEKLRYKQEE.I</t>
  </si>
  <si>
    <t>0.8356-0.8643</t>
  </si>
  <si>
    <t>E.QIRVAMGEK(+42.01)LRYK(+42.01)QEE.I</t>
  </si>
  <si>
    <t>0.8862-0.9148</t>
  </si>
  <si>
    <t>K9:Acetylation (K):1000.00;K13:Acetylation (K):1000.00</t>
  </si>
  <si>
    <t>E.MNT(+42.01)RIQVEHPVTE.M</t>
  </si>
  <si>
    <t>1.0857-1.1140</t>
  </si>
  <si>
    <t>T3:Acetylation (STY):113.83</t>
  </si>
  <si>
    <t>E.RM(+15.99)KRALNDTIITGVPTTIE.Y</t>
  </si>
  <si>
    <t>E.IGFPVMIKATAGGGGRGMRLANEPSEFVK(+42.01)LLQQAKSE.A</t>
  </si>
  <si>
    <t>1.1467-1.1749</t>
  </si>
  <si>
    <t>K29:Acetylation (K):4.63</t>
  </si>
  <si>
    <t>D.GLLQSTEE.G</t>
  </si>
  <si>
    <t>E.FVKLLQQAK(+42.01)S(+42.01)E.A</t>
  </si>
  <si>
    <t>1.0187-1.0471</t>
  </si>
  <si>
    <t>K9:Acetylation (K):151.86;S10:Acetylation (STY):1000.00</t>
  </si>
  <si>
    <t>E.VEDFK(+42.01)NGK(+42.01)VDTAFIPK(+42.01)HE.E</t>
  </si>
  <si>
    <t>1.2804-1.3083</t>
  </si>
  <si>
    <t>K5:Acetylation (K):1000.00;K8:Acetylation (K):1000.00;K16:Acetylation (K):1000.00</t>
  </si>
  <si>
    <t>0.9606-0.9891</t>
  </si>
  <si>
    <t>E.M(+15.99)GIPC(+57.02)VAVY(+42.01)STIDKD.A</t>
  </si>
  <si>
    <t>1.1366-1.1648</t>
  </si>
  <si>
    <t>Oxidation (M); Carbamidomethylation; Acetylation (STY)</t>
  </si>
  <si>
    <t>M1:Oxidation (M):1000.00;C5:Carbamidomethylation:1000.00;Y9:Acetylation (STY):30.46</t>
  </si>
  <si>
    <t>D.SIRVMGD.K</t>
  </si>
  <si>
    <t>0.7871-0.8160</t>
  </si>
  <si>
    <t>E.C(+57.02)RINAEDPFKGFRPGPGRIT(+42.01)SYLPSGGPFVRM(+15.99)D.S</t>
  </si>
  <si>
    <t>C1:Carbamidomethylation:1000.00;T20:Acetylation (STY):0.00;M32:Oxidation (M):1000.00</t>
  </si>
  <si>
    <t>D.AAVAAAAS(+42.01)IGYIGVGTVE.F</t>
  </si>
  <si>
    <t>1.1129-1.1411</t>
  </si>
  <si>
    <t>S8:Acetylation (STY):47.36</t>
  </si>
  <si>
    <t>E.TMK(+42.01)NAGVPT(+42.01)VPGSDGLLQSTEE.G</t>
  </si>
  <si>
    <t>1.3116-1.3395</t>
  </si>
  <si>
    <t>K3:Acetylation (K):1000.00;T9:Acetylation (STY):61.69</t>
  </si>
  <si>
    <t>E.C(+57.02)RINAEDPFKGFRPGPGRITSYLPSGGPFVRM(+15.99)DSHVYPDYVVPPSYD.S</t>
  </si>
  <si>
    <t>1.0981-1.1264</t>
  </si>
  <si>
    <t>D.TIITGVPT(+42.01)TIE.Y</t>
  </si>
  <si>
    <t>T8:Acetylation (STY):30.46</t>
  </si>
  <si>
    <t>E.QIRVAMGEK(+42.01)LRYKQEE.I</t>
  </si>
  <si>
    <t>K9:Acetylation (K):58.99</t>
  </si>
  <si>
    <t>E.TMK(+42.01)NAGVPTVPGSDGLLQS(+42.01)TEE.G</t>
  </si>
  <si>
    <t>1.2994-1.3273</t>
  </si>
  <si>
    <t>K3:Acetylation (K):1000.00;S19:Acetylation (STY):14.02</t>
  </si>
  <si>
    <t>D.KILVANRGE.I</t>
  </si>
  <si>
    <t>0.8712-0.8999</t>
  </si>
  <si>
    <t>E.K(+42.01)LRYK(+42.01)QEE.I</t>
  </si>
  <si>
    <t>0.9263-0.9549</t>
  </si>
  <si>
    <t>K1:Acetylation (K):1000.00;K5:Acetylation (K):1000.00</t>
  </si>
  <si>
    <t>D.FK(+42.01)NGKVD.T</t>
  </si>
  <si>
    <t>K2:Acetylation (K):91.37</t>
  </si>
  <si>
    <t>D.S(+42.01)HVYPDYVVPPS(+42.01)YD.S</t>
  </si>
  <si>
    <t>S1:Acetylation (STY):28.36;S12:Acetylation (STY):24.44</t>
  </si>
  <si>
    <t>E.RM(+15.99)K(+42.01)RALNDTIITGVPTTIE.Y</t>
  </si>
  <si>
    <t>0.9091-0.9377</t>
  </si>
  <si>
    <t>D.S(+42.01)IRVM(+15.99)GDKSTARE.T</t>
  </si>
  <si>
    <t>0.8942-0.9229</t>
  </si>
  <si>
    <t>S1:Acetylation (STY):86.34;M5:Oxidation (M):1000.00</t>
  </si>
  <si>
    <t>E.TMKNAGVPTVPGS(+42.01)D.G</t>
  </si>
  <si>
    <t>0.9857-1.0142</t>
  </si>
  <si>
    <t>S13:Acetylation (STY):61.69</t>
  </si>
  <si>
    <t>E.MC(+57.02)RDHRINFIGPNPDSIRVM(+15.99)GDK(+42.01)STARE.T</t>
  </si>
  <si>
    <t>Carbamidomethylation; Oxidation (M); Acetylation (K)</t>
  </si>
  <si>
    <t>C2:Carbamidomethylation:1000.00;M20:Oxidation (M):77.60;K23:Acetylation (K):1000.00</t>
  </si>
  <si>
    <t>E.FQILADKFGNVVHFGERDC(+57.02)S(+42.01)IQRRNQKLLE.E</t>
  </si>
  <si>
    <t>1.0800-1.1083</t>
  </si>
  <si>
    <t>C19:Carbamidomethylation:1000.00;S20:Acetylation (STY):1000.00</t>
  </si>
  <si>
    <t>0.8264-0.8552</t>
  </si>
  <si>
    <t>D.SHVYPDYVVPPS(+42.01)Y(+42.01)D.S</t>
  </si>
  <si>
    <t>S12:Acetylation (STY):96.93;Y13:Acetylation (STY):111.20</t>
  </si>
  <si>
    <t>E.M(+15.99)C(+57.02)RDHRINFIGPNPD.S</t>
  </si>
  <si>
    <t>0.8506-0.8793</t>
  </si>
  <si>
    <t>M1:Oxidation (M):1000.00;C2:Carbamidomethylation:1000.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rgb="FF000000"/>
      <name val="Calibri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6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0" fillId="0" borderId="1" xfId="0" applyFill="1" applyBorder="1"/>
    <xf numFmtId="0" fontId="0" fillId="0" borderId="0" xfId="0" quotePrefix="1" applyFill="1"/>
    <xf numFmtId="0" fontId="1" fillId="0" borderId="1" xfId="0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72"/>
  <sheetViews>
    <sheetView topLeftCell="D1" zoomScale="75" zoomScaleNormal="55" workbookViewId="0"/>
  </sheetViews>
  <sheetFormatPr defaultColWidth="8.85546875" defaultRowHeight="15"/>
  <cols>
    <col min="1" max="2" width="8.85546875" style="1"/>
    <col min="3" max="3" width="46.85546875" style="1" bestFit="1" customWidth="1"/>
    <col min="4" max="9" width="8.85546875" style="1"/>
    <col min="10" max="10" width="58.42578125" style="1" bestFit="1" customWidth="1"/>
    <col min="11" max="12" width="8.85546875" style="1"/>
    <col min="13" max="17" width="30.7109375" style="1" bestFit="1" customWidth="1"/>
    <col min="18" max="16384" width="8.85546875" style="1"/>
  </cols>
  <sheetData>
    <row r="1" spans="1:29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</row>
    <row r="2" spans="1:29">
      <c r="A2" s="3" t="b">
        <v>1</v>
      </c>
      <c r="B2" s="3" t="s">
        <v>29</v>
      </c>
      <c r="C2" s="3" t="s">
        <v>30</v>
      </c>
      <c r="D2" s="3" t="s">
        <v>31</v>
      </c>
      <c r="E2" s="3">
        <v>1</v>
      </c>
      <c r="F2" s="3">
        <v>1</v>
      </c>
      <c r="G2" s="3">
        <v>857</v>
      </c>
      <c r="H2" s="3" t="s">
        <v>32</v>
      </c>
      <c r="I2" s="3" t="s">
        <v>33</v>
      </c>
      <c r="J2" s="3" t="s">
        <v>31</v>
      </c>
      <c r="K2" s="3">
        <v>1</v>
      </c>
      <c r="L2" s="3">
        <v>1820.933</v>
      </c>
      <c r="M2" s="3">
        <v>130.30000000000001</v>
      </c>
      <c r="N2" s="3">
        <v>91.9</v>
      </c>
      <c r="O2" s="3">
        <v>107.2</v>
      </c>
      <c r="P2" s="3">
        <v>110.5</v>
      </c>
      <c r="Q2" s="3">
        <v>60.1</v>
      </c>
      <c r="R2" s="3" t="s">
        <v>31</v>
      </c>
      <c r="S2" s="3" t="s">
        <v>29</v>
      </c>
      <c r="T2" s="3" t="s">
        <v>29</v>
      </c>
      <c r="U2" s="3" t="s">
        <v>29</v>
      </c>
      <c r="V2" s="3" t="s">
        <v>29</v>
      </c>
      <c r="W2" s="3" t="s">
        <v>29</v>
      </c>
      <c r="X2" s="3" t="s">
        <v>29</v>
      </c>
      <c r="Y2" s="3" t="s">
        <v>29</v>
      </c>
      <c r="Z2" s="3">
        <v>5.49</v>
      </c>
      <c r="AA2" s="3">
        <v>391.42</v>
      </c>
      <c r="AB2" s="3">
        <v>391.42</v>
      </c>
      <c r="AC2" s="3">
        <v>46.45</v>
      </c>
    </row>
    <row r="3" spans="1:29">
      <c r="A3" s="3" t="b">
        <v>1</v>
      </c>
      <c r="B3" s="3" t="s">
        <v>29</v>
      </c>
      <c r="C3" s="3" t="s">
        <v>34</v>
      </c>
      <c r="D3" s="3" t="s">
        <v>31</v>
      </c>
      <c r="E3" s="3">
        <v>1</v>
      </c>
      <c r="F3" s="3">
        <v>1</v>
      </c>
      <c r="G3" s="3">
        <v>553</v>
      </c>
      <c r="H3" s="3" t="s">
        <v>32</v>
      </c>
      <c r="I3" s="3" t="s">
        <v>35</v>
      </c>
      <c r="J3" s="3" t="s">
        <v>31</v>
      </c>
      <c r="K3" s="3">
        <v>0</v>
      </c>
      <c r="L3" s="3">
        <v>1582.93154</v>
      </c>
      <c r="M3" s="3">
        <v>78</v>
      </c>
      <c r="N3" s="3">
        <v>90.7</v>
      </c>
      <c r="O3" s="3">
        <v>139.30000000000001</v>
      </c>
      <c r="P3" s="3">
        <v>88.3</v>
      </c>
      <c r="Q3" s="3">
        <v>103.7</v>
      </c>
      <c r="R3" s="3" t="s">
        <v>31</v>
      </c>
      <c r="S3" s="3" t="s">
        <v>29</v>
      </c>
      <c r="T3" s="3" t="s">
        <v>29</v>
      </c>
      <c r="U3" s="3" t="s">
        <v>29</v>
      </c>
      <c r="V3" s="3" t="s">
        <v>29</v>
      </c>
      <c r="W3" s="3" t="s">
        <v>29</v>
      </c>
      <c r="X3" s="3" t="s">
        <v>29</v>
      </c>
      <c r="Y3" s="3" t="s">
        <v>29</v>
      </c>
      <c r="Z3" s="3">
        <v>5.15</v>
      </c>
      <c r="AA3" s="3">
        <v>382.5</v>
      </c>
      <c r="AB3" s="3">
        <v>382.5</v>
      </c>
      <c r="AC3" s="3">
        <v>48.68</v>
      </c>
    </row>
    <row r="4" spans="1:29">
      <c r="A4" s="3" t="b">
        <v>1</v>
      </c>
      <c r="B4" s="3" t="s">
        <v>29</v>
      </c>
      <c r="C4" s="3" t="s">
        <v>36</v>
      </c>
      <c r="D4" s="3" t="s">
        <v>31</v>
      </c>
      <c r="E4" s="3">
        <v>1</v>
      </c>
      <c r="F4" s="3">
        <v>1</v>
      </c>
      <c r="G4" s="3">
        <v>205</v>
      </c>
      <c r="H4" s="3" t="s">
        <v>32</v>
      </c>
      <c r="I4" s="3" t="s">
        <v>37</v>
      </c>
      <c r="J4" s="3" t="s">
        <v>31</v>
      </c>
      <c r="K4" s="3">
        <v>2</v>
      </c>
      <c r="L4" s="3">
        <v>2092.0610499999998</v>
      </c>
      <c r="M4" s="3">
        <v>134.9</v>
      </c>
      <c r="N4" s="3">
        <v>104.8</v>
      </c>
      <c r="O4" s="3">
        <v>102.3</v>
      </c>
      <c r="P4" s="3">
        <v>87</v>
      </c>
      <c r="Q4" s="3">
        <v>71</v>
      </c>
      <c r="R4" s="3" t="s">
        <v>31</v>
      </c>
      <c r="S4" s="3" t="s">
        <v>29</v>
      </c>
      <c r="T4" s="3" t="s">
        <v>29</v>
      </c>
      <c r="U4" s="3" t="s">
        <v>29</v>
      </c>
      <c r="V4" s="3" t="s">
        <v>29</v>
      </c>
      <c r="W4" s="3" t="s">
        <v>29</v>
      </c>
      <c r="X4" s="3" t="s">
        <v>29</v>
      </c>
      <c r="Y4" s="3" t="s">
        <v>29</v>
      </c>
      <c r="Z4" s="3">
        <v>6.68</v>
      </c>
      <c r="AA4" s="3">
        <v>350.71</v>
      </c>
      <c r="AB4" s="3">
        <v>350.71</v>
      </c>
      <c r="AC4" s="3">
        <v>44.44</v>
      </c>
    </row>
    <row r="5" spans="1:29">
      <c r="A5" s="3" t="b">
        <v>1</v>
      </c>
      <c r="B5" s="3" t="s">
        <v>29</v>
      </c>
      <c r="C5" s="3" t="s">
        <v>38</v>
      </c>
      <c r="D5" s="3" t="s">
        <v>31</v>
      </c>
      <c r="E5" s="3">
        <v>1</v>
      </c>
      <c r="F5" s="3">
        <v>1</v>
      </c>
      <c r="G5" s="3">
        <v>107</v>
      </c>
      <c r="H5" s="3" t="s">
        <v>32</v>
      </c>
      <c r="I5" s="3" t="s">
        <v>39</v>
      </c>
      <c r="J5" s="3" t="s">
        <v>31</v>
      </c>
      <c r="K5" s="3">
        <v>0</v>
      </c>
      <c r="L5" s="3">
        <v>1290.74161</v>
      </c>
      <c r="M5" s="3">
        <v>106.1</v>
      </c>
      <c r="N5" s="3">
        <v>150.80000000000001</v>
      </c>
      <c r="O5" s="3">
        <v>110.5</v>
      </c>
      <c r="P5" s="3">
        <v>86.8</v>
      </c>
      <c r="Q5" s="3">
        <v>45.8</v>
      </c>
      <c r="R5" s="3" t="s">
        <v>31</v>
      </c>
      <c r="S5" s="3" t="s">
        <v>29</v>
      </c>
      <c r="T5" s="3" t="s">
        <v>29</v>
      </c>
      <c r="U5" s="3" t="s">
        <v>29</v>
      </c>
      <c r="V5" s="3" t="s">
        <v>29</v>
      </c>
      <c r="W5" s="3" t="s">
        <v>29</v>
      </c>
      <c r="X5" s="3" t="s">
        <v>29</v>
      </c>
      <c r="Y5" s="3" t="s">
        <v>29</v>
      </c>
      <c r="Z5" s="3">
        <v>3.76</v>
      </c>
      <c r="AA5" s="3">
        <v>233.92</v>
      </c>
      <c r="AB5" s="3">
        <v>233.92</v>
      </c>
      <c r="AC5" s="3">
        <v>35.36</v>
      </c>
    </row>
    <row r="6" spans="1:29">
      <c r="A6" s="3" t="b">
        <v>1</v>
      </c>
      <c r="B6" s="3" t="s">
        <v>29</v>
      </c>
      <c r="C6" s="3" t="s">
        <v>40</v>
      </c>
      <c r="D6" s="3" t="s">
        <v>41</v>
      </c>
      <c r="E6" s="3">
        <v>1</v>
      </c>
      <c r="F6" s="3">
        <v>1</v>
      </c>
      <c r="G6" s="3">
        <v>67</v>
      </c>
      <c r="H6" s="3" t="s">
        <v>32</v>
      </c>
      <c r="I6" s="3" t="s">
        <v>42</v>
      </c>
      <c r="J6" s="3" t="s">
        <v>31</v>
      </c>
      <c r="K6" s="3">
        <v>1</v>
      </c>
      <c r="L6" s="3">
        <v>1668.7971600000001</v>
      </c>
      <c r="M6" s="3">
        <v>177.4</v>
      </c>
      <c r="N6" s="3">
        <v>95.6</v>
      </c>
      <c r="O6" s="3">
        <v>89</v>
      </c>
      <c r="P6" s="3">
        <v>83.3</v>
      </c>
      <c r="Q6" s="3">
        <v>54.7</v>
      </c>
      <c r="R6" s="3" t="s">
        <v>31</v>
      </c>
      <c r="S6" s="3" t="s">
        <v>29</v>
      </c>
      <c r="T6" s="3" t="s">
        <v>29</v>
      </c>
      <c r="U6" s="3" t="s">
        <v>29</v>
      </c>
      <c r="V6" s="3" t="s">
        <v>29</v>
      </c>
      <c r="W6" s="3" t="s">
        <v>29</v>
      </c>
      <c r="X6" s="3" t="s">
        <v>29</v>
      </c>
      <c r="Y6" s="3" t="s">
        <v>29</v>
      </c>
      <c r="Z6" s="3">
        <v>4.5</v>
      </c>
      <c r="AA6" s="3">
        <v>415.1</v>
      </c>
      <c r="AB6" s="3">
        <v>415.1</v>
      </c>
      <c r="AC6" s="3">
        <v>43.99</v>
      </c>
    </row>
    <row r="7" spans="1:29">
      <c r="A7" s="3" t="b">
        <v>1</v>
      </c>
      <c r="B7" s="3" t="s">
        <v>29</v>
      </c>
      <c r="C7" s="3" t="s">
        <v>43</v>
      </c>
      <c r="D7" s="3" t="s">
        <v>31</v>
      </c>
      <c r="E7" s="3">
        <v>1</v>
      </c>
      <c r="F7" s="3">
        <v>1</v>
      </c>
      <c r="G7" s="3">
        <v>61</v>
      </c>
      <c r="H7" s="3" t="s">
        <v>32</v>
      </c>
      <c r="I7" s="3" t="s">
        <v>44</v>
      </c>
      <c r="J7" s="3" t="s">
        <v>31</v>
      </c>
      <c r="K7" s="3">
        <v>1</v>
      </c>
      <c r="L7" s="3">
        <v>1297.60591</v>
      </c>
      <c r="M7" s="3">
        <v>105.4</v>
      </c>
      <c r="N7" s="3">
        <v>103.1</v>
      </c>
      <c r="O7" s="3">
        <v>99.8</v>
      </c>
      <c r="P7" s="3">
        <v>97.4</v>
      </c>
      <c r="Q7" s="3">
        <v>94.4</v>
      </c>
      <c r="R7" s="3" t="s">
        <v>31</v>
      </c>
      <c r="S7" s="3" t="s">
        <v>29</v>
      </c>
      <c r="T7" s="3" t="s">
        <v>29</v>
      </c>
      <c r="U7" s="3" t="s">
        <v>29</v>
      </c>
      <c r="V7" s="3" t="s">
        <v>29</v>
      </c>
      <c r="W7" s="3" t="s">
        <v>29</v>
      </c>
      <c r="X7" s="3" t="s">
        <v>29</v>
      </c>
      <c r="Y7" s="3" t="s">
        <v>29</v>
      </c>
      <c r="Z7" s="3">
        <v>3.5</v>
      </c>
      <c r="AA7" s="3">
        <v>279.98</v>
      </c>
      <c r="AB7" s="3">
        <v>279.98</v>
      </c>
      <c r="AC7" s="3">
        <v>43.34</v>
      </c>
    </row>
    <row r="8" spans="1:29">
      <c r="A8" s="3" t="b">
        <v>1</v>
      </c>
      <c r="B8" s="3" t="s">
        <v>29</v>
      </c>
      <c r="C8" s="3" t="s">
        <v>36</v>
      </c>
      <c r="D8" s="3" t="s">
        <v>45</v>
      </c>
      <c r="E8" s="3">
        <v>1</v>
      </c>
      <c r="F8" s="3">
        <v>1</v>
      </c>
      <c r="G8" s="3">
        <v>49</v>
      </c>
      <c r="H8" s="3" t="s">
        <v>32</v>
      </c>
      <c r="I8" s="3" t="s">
        <v>37</v>
      </c>
      <c r="J8" s="3" t="s">
        <v>46</v>
      </c>
      <c r="K8" s="3">
        <v>2</v>
      </c>
      <c r="L8" s="3">
        <v>2134.07161</v>
      </c>
      <c r="M8" s="3" t="s">
        <v>31</v>
      </c>
      <c r="N8" s="3">
        <v>3.5</v>
      </c>
      <c r="O8" s="3">
        <v>18.2</v>
      </c>
      <c r="P8" s="3">
        <v>311</v>
      </c>
      <c r="Q8" s="3">
        <v>167.3</v>
      </c>
      <c r="R8" s="3" t="s">
        <v>31</v>
      </c>
      <c r="S8" s="3" t="s">
        <v>47</v>
      </c>
      <c r="T8" s="3" t="s">
        <v>48</v>
      </c>
      <c r="U8" s="3" t="s">
        <v>29</v>
      </c>
      <c r="V8" s="3" t="s">
        <v>29</v>
      </c>
      <c r="W8" s="3" t="s">
        <v>29</v>
      </c>
      <c r="X8" s="3" t="s">
        <v>29</v>
      </c>
      <c r="Y8" s="3" t="s">
        <v>29</v>
      </c>
      <c r="Z8" s="3">
        <v>5.73</v>
      </c>
      <c r="AA8" s="3">
        <v>435.7</v>
      </c>
      <c r="AB8" s="3">
        <v>435.7</v>
      </c>
      <c r="AC8" s="3">
        <v>49.63</v>
      </c>
    </row>
    <row r="9" spans="1:29">
      <c r="A9" s="3" t="b">
        <v>1</v>
      </c>
      <c r="B9" s="3" t="s">
        <v>29</v>
      </c>
      <c r="C9" s="3" t="s">
        <v>49</v>
      </c>
      <c r="D9" s="3" t="s">
        <v>31</v>
      </c>
      <c r="E9" s="3">
        <v>1</v>
      </c>
      <c r="F9" s="3">
        <v>1</v>
      </c>
      <c r="G9" s="3">
        <v>48</v>
      </c>
      <c r="H9" s="3" t="s">
        <v>32</v>
      </c>
      <c r="I9" s="3" t="s">
        <v>50</v>
      </c>
      <c r="J9" s="3" t="s">
        <v>31</v>
      </c>
      <c r="K9" s="3">
        <v>1</v>
      </c>
      <c r="L9" s="3">
        <v>1553.77405</v>
      </c>
      <c r="M9" s="3">
        <v>66.5</v>
      </c>
      <c r="N9" s="3">
        <v>127.9</v>
      </c>
      <c r="O9" s="3">
        <v>132.30000000000001</v>
      </c>
      <c r="P9" s="3">
        <v>102.8</v>
      </c>
      <c r="Q9" s="3">
        <v>70.5</v>
      </c>
      <c r="R9" s="3" t="s">
        <v>31</v>
      </c>
      <c r="S9" s="3" t="s">
        <v>29</v>
      </c>
      <c r="T9" s="3" t="s">
        <v>29</v>
      </c>
      <c r="U9" s="3" t="s">
        <v>29</v>
      </c>
      <c r="V9" s="3" t="s">
        <v>29</v>
      </c>
      <c r="W9" s="3" t="s">
        <v>29</v>
      </c>
      <c r="X9" s="3" t="s">
        <v>29</v>
      </c>
      <c r="Y9" s="3" t="s">
        <v>29</v>
      </c>
      <c r="Z9" s="3">
        <v>5.01</v>
      </c>
      <c r="AA9" s="3">
        <v>274.68</v>
      </c>
      <c r="AB9" s="3">
        <v>274.68</v>
      </c>
      <c r="AC9" s="3">
        <v>33.06</v>
      </c>
    </row>
    <row r="10" spans="1:29">
      <c r="A10" s="3" t="b">
        <v>1</v>
      </c>
      <c r="B10" s="3" t="s">
        <v>29</v>
      </c>
      <c r="C10" s="3" t="s">
        <v>40</v>
      </c>
      <c r="D10" s="3" t="s">
        <v>51</v>
      </c>
      <c r="E10" s="3">
        <v>1</v>
      </c>
      <c r="F10" s="3">
        <v>1</v>
      </c>
      <c r="G10" s="3">
        <v>46</v>
      </c>
      <c r="H10" s="3" t="s">
        <v>32</v>
      </c>
      <c r="I10" s="3" t="s">
        <v>42</v>
      </c>
      <c r="J10" s="3" t="s">
        <v>31</v>
      </c>
      <c r="K10" s="3">
        <v>1</v>
      </c>
      <c r="L10" s="3">
        <v>1684.79207</v>
      </c>
      <c r="M10" s="3">
        <v>64.8</v>
      </c>
      <c r="N10" s="3">
        <v>119.7</v>
      </c>
      <c r="O10" s="3">
        <v>143.80000000000001</v>
      </c>
      <c r="P10" s="3">
        <v>83</v>
      </c>
      <c r="Q10" s="3">
        <v>88.8</v>
      </c>
      <c r="R10" s="3" t="s">
        <v>31</v>
      </c>
      <c r="S10" s="3" t="s">
        <v>29</v>
      </c>
      <c r="T10" s="3" t="s">
        <v>29</v>
      </c>
      <c r="U10" s="3" t="s">
        <v>29</v>
      </c>
      <c r="V10" s="3" t="s">
        <v>29</v>
      </c>
      <c r="W10" s="3" t="s">
        <v>29</v>
      </c>
      <c r="X10" s="3" t="s">
        <v>29</v>
      </c>
      <c r="Y10" s="3" t="s">
        <v>29</v>
      </c>
      <c r="Z10" s="3">
        <v>4.47</v>
      </c>
      <c r="AA10" s="3">
        <v>321.61</v>
      </c>
      <c r="AB10" s="3">
        <v>321.61</v>
      </c>
      <c r="AC10" s="3">
        <v>41.43</v>
      </c>
    </row>
    <row r="11" spans="1:29">
      <c r="A11" s="3" t="b">
        <v>1</v>
      </c>
      <c r="B11" s="3" t="s">
        <v>29</v>
      </c>
      <c r="C11" s="3" t="s">
        <v>52</v>
      </c>
      <c r="D11" s="3" t="s">
        <v>53</v>
      </c>
      <c r="E11" s="3">
        <v>1</v>
      </c>
      <c r="F11" s="3">
        <v>1</v>
      </c>
      <c r="G11" s="3">
        <v>43</v>
      </c>
      <c r="H11" s="3" t="s">
        <v>32</v>
      </c>
      <c r="I11" s="3" t="s">
        <v>54</v>
      </c>
      <c r="J11" s="3" t="s">
        <v>55</v>
      </c>
      <c r="K11" s="3">
        <v>0</v>
      </c>
      <c r="L11" s="3">
        <v>1325.69606</v>
      </c>
      <c r="M11" s="3" t="s">
        <v>31</v>
      </c>
      <c r="N11" s="3">
        <v>13.2</v>
      </c>
      <c r="O11" s="3">
        <v>30</v>
      </c>
      <c r="P11" s="3">
        <v>168.8</v>
      </c>
      <c r="Q11" s="3">
        <v>288</v>
      </c>
      <c r="R11" s="3" t="s">
        <v>31</v>
      </c>
      <c r="S11" s="3" t="s">
        <v>47</v>
      </c>
      <c r="T11" s="3" t="s">
        <v>29</v>
      </c>
      <c r="U11" s="3" t="s">
        <v>29</v>
      </c>
      <c r="V11" s="3" t="s">
        <v>29</v>
      </c>
      <c r="W11" s="3" t="s">
        <v>29</v>
      </c>
      <c r="X11" s="3" t="s">
        <v>29</v>
      </c>
      <c r="Y11" s="3" t="s">
        <v>29</v>
      </c>
      <c r="Z11" s="3">
        <v>3.64</v>
      </c>
      <c r="AA11" s="3">
        <v>188.39</v>
      </c>
      <c r="AB11" s="3">
        <v>188.39</v>
      </c>
      <c r="AC11" s="3">
        <v>30.36</v>
      </c>
    </row>
    <row r="12" spans="1:29">
      <c r="A12" s="3" t="b">
        <v>1</v>
      </c>
      <c r="B12" s="3" t="s">
        <v>29</v>
      </c>
      <c r="C12" s="3" t="s">
        <v>56</v>
      </c>
      <c r="D12" s="3" t="s">
        <v>31</v>
      </c>
      <c r="E12" s="3">
        <v>1</v>
      </c>
      <c r="F12" s="3">
        <v>1</v>
      </c>
      <c r="G12" s="3">
        <v>38</v>
      </c>
      <c r="H12" s="3" t="s">
        <v>32</v>
      </c>
      <c r="I12" s="3" t="s">
        <v>57</v>
      </c>
      <c r="J12" s="3" t="s">
        <v>31</v>
      </c>
      <c r="K12" s="3">
        <v>1</v>
      </c>
      <c r="L12" s="3">
        <v>2391.2700599999998</v>
      </c>
      <c r="M12" s="3">
        <v>216.5</v>
      </c>
      <c r="N12" s="3">
        <v>31.6</v>
      </c>
      <c r="O12" s="3">
        <v>15.1</v>
      </c>
      <c r="P12" s="3">
        <v>218.5</v>
      </c>
      <c r="Q12" s="3">
        <v>18.3</v>
      </c>
      <c r="R12" s="3" t="s">
        <v>31</v>
      </c>
      <c r="S12" s="3" t="s">
        <v>29</v>
      </c>
      <c r="T12" s="3" t="s">
        <v>29</v>
      </c>
      <c r="U12" s="3" t="s">
        <v>29</v>
      </c>
      <c r="V12" s="3" t="s">
        <v>29</v>
      </c>
      <c r="W12" s="3" t="s">
        <v>29</v>
      </c>
      <c r="X12" s="3" t="s">
        <v>58</v>
      </c>
      <c r="Y12" s="3" t="s">
        <v>29</v>
      </c>
      <c r="Z12" s="3">
        <v>6.95</v>
      </c>
      <c r="AA12" s="3" t="s">
        <v>31</v>
      </c>
      <c r="AB12" s="3" t="s">
        <v>31</v>
      </c>
      <c r="AC12" s="3">
        <v>45.18</v>
      </c>
    </row>
    <row r="13" spans="1:29">
      <c r="A13" s="3" t="b">
        <v>1</v>
      </c>
      <c r="B13" s="3" t="s">
        <v>29</v>
      </c>
      <c r="C13" s="3" t="s">
        <v>59</v>
      </c>
      <c r="D13" s="3" t="s">
        <v>31</v>
      </c>
      <c r="E13" s="3">
        <v>1</v>
      </c>
      <c r="F13" s="3">
        <v>1</v>
      </c>
      <c r="G13" s="3">
        <v>38</v>
      </c>
      <c r="H13" s="3" t="s">
        <v>32</v>
      </c>
      <c r="I13" s="3" t="s">
        <v>60</v>
      </c>
      <c r="J13" s="3" t="s">
        <v>31</v>
      </c>
      <c r="K13" s="3">
        <v>2</v>
      </c>
      <c r="L13" s="3">
        <v>2231.0859999999998</v>
      </c>
      <c r="M13" s="3">
        <v>155.19999999999999</v>
      </c>
      <c r="N13" s="3">
        <v>125.9</v>
      </c>
      <c r="O13" s="3">
        <v>106.9</v>
      </c>
      <c r="P13" s="3">
        <v>62.5</v>
      </c>
      <c r="Q13" s="3">
        <v>49.5</v>
      </c>
      <c r="R13" s="3" t="s">
        <v>31</v>
      </c>
      <c r="S13" s="3" t="s">
        <v>29</v>
      </c>
      <c r="T13" s="3" t="s">
        <v>29</v>
      </c>
      <c r="U13" s="3" t="s">
        <v>29</v>
      </c>
      <c r="V13" s="3" t="s">
        <v>29</v>
      </c>
      <c r="W13" s="3" t="s">
        <v>29</v>
      </c>
      <c r="X13" s="3" t="s">
        <v>58</v>
      </c>
      <c r="Y13" s="3" t="s">
        <v>29</v>
      </c>
      <c r="Z13" s="3">
        <v>4.8099999999999996</v>
      </c>
      <c r="AA13" s="3" t="s">
        <v>31</v>
      </c>
      <c r="AB13" s="3" t="s">
        <v>31</v>
      </c>
      <c r="AC13" s="3">
        <v>40.58</v>
      </c>
    </row>
    <row r="14" spans="1:29">
      <c r="A14" s="3" t="b">
        <v>1</v>
      </c>
      <c r="B14" s="3" t="s">
        <v>29</v>
      </c>
      <c r="C14" s="3" t="s">
        <v>61</v>
      </c>
      <c r="D14" s="3" t="s">
        <v>31</v>
      </c>
      <c r="E14" s="3">
        <v>1</v>
      </c>
      <c r="F14" s="3">
        <v>1</v>
      </c>
      <c r="G14" s="3">
        <v>37</v>
      </c>
      <c r="H14" s="3" t="s">
        <v>32</v>
      </c>
      <c r="I14" s="3" t="s">
        <v>62</v>
      </c>
      <c r="J14" s="3" t="s">
        <v>31</v>
      </c>
      <c r="K14" s="3">
        <v>1</v>
      </c>
      <c r="L14" s="3">
        <v>2616.3384900000001</v>
      </c>
      <c r="M14" s="3">
        <v>171.4</v>
      </c>
      <c r="N14" s="3">
        <v>106</v>
      </c>
      <c r="O14" s="3">
        <v>92.9</v>
      </c>
      <c r="P14" s="3">
        <v>69.2</v>
      </c>
      <c r="Q14" s="3">
        <v>60.5</v>
      </c>
      <c r="R14" s="3" t="s">
        <v>31</v>
      </c>
      <c r="S14" s="3" t="s">
        <v>29</v>
      </c>
      <c r="T14" s="3" t="s">
        <v>29</v>
      </c>
      <c r="U14" s="3" t="s">
        <v>29</v>
      </c>
      <c r="V14" s="3" t="s">
        <v>29</v>
      </c>
      <c r="W14" s="3" t="s">
        <v>29</v>
      </c>
      <c r="X14" s="3" t="s">
        <v>58</v>
      </c>
      <c r="Y14" s="3" t="s">
        <v>29</v>
      </c>
      <c r="Z14" s="3">
        <v>4.1500000000000004</v>
      </c>
      <c r="AA14" s="3" t="s">
        <v>31</v>
      </c>
      <c r="AB14" s="3" t="s">
        <v>31</v>
      </c>
      <c r="AC14" s="3">
        <v>41.98</v>
      </c>
    </row>
    <row r="15" spans="1:29">
      <c r="A15" s="3" t="b">
        <v>1</v>
      </c>
      <c r="B15" s="3" t="s">
        <v>29</v>
      </c>
      <c r="C15" s="3" t="s">
        <v>59</v>
      </c>
      <c r="D15" s="3" t="s">
        <v>63</v>
      </c>
      <c r="E15" s="3">
        <v>1</v>
      </c>
      <c r="F15" s="3">
        <v>1</v>
      </c>
      <c r="G15" s="3">
        <v>35</v>
      </c>
      <c r="H15" s="3" t="s">
        <v>32</v>
      </c>
      <c r="I15" s="3" t="s">
        <v>60</v>
      </c>
      <c r="J15" s="3" t="s">
        <v>31</v>
      </c>
      <c r="K15" s="3">
        <v>2</v>
      </c>
      <c r="L15" s="3">
        <v>2247.0809199999999</v>
      </c>
      <c r="M15" s="3">
        <v>62.7</v>
      </c>
      <c r="N15" s="3">
        <v>133.4</v>
      </c>
      <c r="O15" s="3">
        <v>155</v>
      </c>
      <c r="P15" s="3">
        <v>72.599999999999994</v>
      </c>
      <c r="Q15" s="3">
        <v>76.3</v>
      </c>
      <c r="R15" s="3" t="s">
        <v>31</v>
      </c>
      <c r="S15" s="3" t="s">
        <v>29</v>
      </c>
      <c r="T15" s="3" t="s">
        <v>29</v>
      </c>
      <c r="U15" s="3" t="s">
        <v>29</v>
      </c>
      <c r="V15" s="3" t="s">
        <v>29</v>
      </c>
      <c r="W15" s="3" t="s">
        <v>29</v>
      </c>
      <c r="X15" s="3" t="s">
        <v>58</v>
      </c>
      <c r="Y15" s="3" t="s">
        <v>29</v>
      </c>
      <c r="Z15" s="3">
        <v>4.9800000000000004</v>
      </c>
      <c r="AA15" s="3" t="s">
        <v>31</v>
      </c>
      <c r="AB15" s="3" t="s">
        <v>31</v>
      </c>
      <c r="AC15" s="3">
        <v>39.76</v>
      </c>
    </row>
    <row r="16" spans="1:29">
      <c r="A16" s="3" t="b">
        <v>1</v>
      </c>
      <c r="B16" s="3" t="s">
        <v>29</v>
      </c>
      <c r="C16" s="3" t="s">
        <v>30</v>
      </c>
      <c r="D16" s="3" t="s">
        <v>45</v>
      </c>
      <c r="E16" s="3">
        <v>1</v>
      </c>
      <c r="F16" s="3">
        <v>1</v>
      </c>
      <c r="G16" s="3">
        <v>34</v>
      </c>
      <c r="H16" s="3" t="s">
        <v>32</v>
      </c>
      <c r="I16" s="3" t="s">
        <v>33</v>
      </c>
      <c r="J16" s="3" t="s">
        <v>46</v>
      </c>
      <c r="K16" s="3">
        <v>1</v>
      </c>
      <c r="L16" s="3">
        <v>1862.9435599999999</v>
      </c>
      <c r="M16" s="3" t="s">
        <v>31</v>
      </c>
      <c r="N16" s="3" t="s">
        <v>31</v>
      </c>
      <c r="O16" s="3" t="s">
        <v>31</v>
      </c>
      <c r="P16" s="3">
        <v>500</v>
      </c>
      <c r="Q16" s="3" t="s">
        <v>31</v>
      </c>
      <c r="R16" s="3" t="s">
        <v>31</v>
      </c>
      <c r="S16" s="3" t="s">
        <v>47</v>
      </c>
      <c r="T16" s="3" t="s">
        <v>47</v>
      </c>
      <c r="U16" s="3" t="s">
        <v>29</v>
      </c>
      <c r="V16" s="3" t="s">
        <v>29</v>
      </c>
      <c r="W16" s="3" t="s">
        <v>29</v>
      </c>
      <c r="X16" s="3" t="s">
        <v>29</v>
      </c>
      <c r="Y16" s="3" t="s">
        <v>29</v>
      </c>
      <c r="Z16" s="3">
        <v>5.49</v>
      </c>
      <c r="AA16" s="3">
        <v>380.99</v>
      </c>
      <c r="AB16" s="3">
        <v>380.99</v>
      </c>
      <c r="AC16" s="3">
        <v>52.74</v>
      </c>
    </row>
    <row r="17" spans="1:29">
      <c r="A17" s="3" t="b">
        <v>1</v>
      </c>
      <c r="B17" s="3" t="s">
        <v>29</v>
      </c>
      <c r="C17" s="3" t="s">
        <v>34</v>
      </c>
      <c r="D17" s="3" t="s">
        <v>64</v>
      </c>
      <c r="E17" s="3">
        <v>1</v>
      </c>
      <c r="F17" s="3">
        <v>1</v>
      </c>
      <c r="G17" s="3">
        <v>33</v>
      </c>
      <c r="H17" s="3" t="s">
        <v>32</v>
      </c>
      <c r="I17" s="3" t="s">
        <v>35</v>
      </c>
      <c r="J17" s="3" t="s">
        <v>65</v>
      </c>
      <c r="K17" s="3">
        <v>0</v>
      </c>
      <c r="L17" s="3">
        <v>1624.9421</v>
      </c>
      <c r="M17" s="3" t="s">
        <v>31</v>
      </c>
      <c r="N17" s="3" t="s">
        <v>31</v>
      </c>
      <c r="O17" s="3">
        <v>4.3</v>
      </c>
      <c r="P17" s="3">
        <v>298.89999999999998</v>
      </c>
      <c r="Q17" s="3">
        <v>196.8</v>
      </c>
      <c r="R17" s="3" t="s">
        <v>31</v>
      </c>
      <c r="S17" s="3" t="s">
        <v>47</v>
      </c>
      <c r="T17" s="3" t="s">
        <v>29</v>
      </c>
      <c r="U17" s="3" t="s">
        <v>29</v>
      </c>
      <c r="V17" s="3" t="s">
        <v>29</v>
      </c>
      <c r="W17" s="3" t="s">
        <v>29</v>
      </c>
      <c r="X17" s="3" t="s">
        <v>29</v>
      </c>
      <c r="Y17" s="3" t="s">
        <v>29</v>
      </c>
      <c r="Z17" s="3">
        <v>5.32</v>
      </c>
      <c r="AA17" s="3">
        <v>309.41000000000003</v>
      </c>
      <c r="AB17" s="3">
        <v>309.41000000000003</v>
      </c>
      <c r="AC17" s="3">
        <v>54.71</v>
      </c>
    </row>
    <row r="18" spans="1:29">
      <c r="A18" s="3" t="b">
        <v>1</v>
      </c>
      <c r="B18" s="3" t="s">
        <v>29</v>
      </c>
      <c r="C18" s="3" t="s">
        <v>66</v>
      </c>
      <c r="D18" s="3" t="s">
        <v>31</v>
      </c>
      <c r="E18" s="3">
        <v>1</v>
      </c>
      <c r="F18" s="3">
        <v>1</v>
      </c>
      <c r="G18" s="3">
        <v>29</v>
      </c>
      <c r="H18" s="3" t="s">
        <v>32</v>
      </c>
      <c r="I18" s="3" t="s">
        <v>67</v>
      </c>
      <c r="J18" s="3" t="s">
        <v>31</v>
      </c>
      <c r="K18" s="3">
        <v>1</v>
      </c>
      <c r="L18" s="3">
        <v>1637.74821</v>
      </c>
      <c r="M18" s="3">
        <v>82.2</v>
      </c>
      <c r="N18" s="3">
        <v>121.1</v>
      </c>
      <c r="O18" s="3">
        <v>142</v>
      </c>
      <c r="P18" s="3">
        <v>77.8</v>
      </c>
      <c r="Q18" s="3">
        <v>77</v>
      </c>
      <c r="R18" s="3" t="s">
        <v>31</v>
      </c>
      <c r="S18" s="3" t="s">
        <v>29</v>
      </c>
      <c r="T18" s="3" t="s">
        <v>29</v>
      </c>
      <c r="U18" s="3" t="s">
        <v>29</v>
      </c>
      <c r="V18" s="3" t="s">
        <v>29</v>
      </c>
      <c r="W18" s="3" t="s">
        <v>29</v>
      </c>
      <c r="X18" s="3" t="s">
        <v>29</v>
      </c>
      <c r="Y18" s="3" t="s">
        <v>29</v>
      </c>
      <c r="Z18" s="3">
        <v>3.26</v>
      </c>
      <c r="AA18" s="3">
        <v>400.52</v>
      </c>
      <c r="AB18" s="3">
        <v>400.52</v>
      </c>
      <c r="AC18" s="3">
        <v>40.049999999999997</v>
      </c>
    </row>
    <row r="19" spans="1:29">
      <c r="A19" s="3" t="b">
        <v>1</v>
      </c>
      <c r="B19" s="3" t="s">
        <v>29</v>
      </c>
      <c r="C19" s="3" t="s">
        <v>61</v>
      </c>
      <c r="D19" s="3" t="s">
        <v>68</v>
      </c>
      <c r="E19" s="3">
        <v>1</v>
      </c>
      <c r="F19" s="3">
        <v>1</v>
      </c>
      <c r="G19" s="3">
        <v>24</v>
      </c>
      <c r="H19" s="3" t="s">
        <v>32</v>
      </c>
      <c r="I19" s="3" t="s">
        <v>62</v>
      </c>
      <c r="J19" s="3" t="s">
        <v>69</v>
      </c>
      <c r="K19" s="3">
        <v>1</v>
      </c>
      <c r="L19" s="3">
        <v>2674.3439699999999</v>
      </c>
      <c r="M19" s="3" t="s">
        <v>31</v>
      </c>
      <c r="N19" s="3" t="s">
        <v>31</v>
      </c>
      <c r="O19" s="3">
        <v>13.7</v>
      </c>
      <c r="P19" s="3">
        <v>112.7</v>
      </c>
      <c r="Q19" s="3">
        <v>373.6</v>
      </c>
      <c r="R19" s="3" t="s">
        <v>31</v>
      </c>
      <c r="S19" s="3" t="s">
        <v>47</v>
      </c>
      <c r="T19" s="3" t="s">
        <v>47</v>
      </c>
      <c r="U19" s="3" t="s">
        <v>48</v>
      </c>
      <c r="V19" s="3" t="s">
        <v>29</v>
      </c>
      <c r="W19" s="3" t="s">
        <v>29</v>
      </c>
      <c r="X19" s="3" t="s">
        <v>58</v>
      </c>
      <c r="Y19" s="3" t="s">
        <v>29</v>
      </c>
      <c r="Z19" s="3">
        <v>5.43</v>
      </c>
      <c r="AA19" s="3" t="s">
        <v>31</v>
      </c>
      <c r="AB19" s="3" t="s">
        <v>31</v>
      </c>
      <c r="AC19" s="3">
        <v>44.03</v>
      </c>
    </row>
    <row r="20" spans="1:29">
      <c r="A20" s="3" t="b">
        <v>1</v>
      </c>
      <c r="B20" s="3" t="s">
        <v>29</v>
      </c>
      <c r="C20" s="3" t="s">
        <v>38</v>
      </c>
      <c r="D20" s="3" t="s">
        <v>70</v>
      </c>
      <c r="E20" s="3">
        <v>1</v>
      </c>
      <c r="F20" s="3">
        <v>1</v>
      </c>
      <c r="G20" s="3">
        <v>24</v>
      </c>
      <c r="H20" s="3" t="s">
        <v>32</v>
      </c>
      <c r="I20" s="3" t="s">
        <v>39</v>
      </c>
      <c r="J20" s="3" t="s">
        <v>71</v>
      </c>
      <c r="K20" s="3">
        <v>0</v>
      </c>
      <c r="L20" s="3">
        <v>1374.7627399999999</v>
      </c>
      <c r="M20" s="3" t="s">
        <v>31</v>
      </c>
      <c r="N20" s="3" t="s">
        <v>31</v>
      </c>
      <c r="O20" s="3" t="s">
        <v>31</v>
      </c>
      <c r="P20" s="3">
        <v>69</v>
      </c>
      <c r="Q20" s="3">
        <v>431</v>
      </c>
      <c r="R20" s="3" t="s">
        <v>31</v>
      </c>
      <c r="S20" s="3" t="s">
        <v>47</v>
      </c>
      <c r="T20" s="3" t="s">
        <v>47</v>
      </c>
      <c r="U20" s="3" t="s">
        <v>29</v>
      </c>
      <c r="V20" s="3" t="s">
        <v>29</v>
      </c>
      <c r="W20" s="3" t="s">
        <v>29</v>
      </c>
      <c r="X20" s="3" t="s">
        <v>29</v>
      </c>
      <c r="Y20" s="3" t="s">
        <v>29</v>
      </c>
      <c r="Z20" s="3">
        <v>4.08</v>
      </c>
      <c r="AA20" s="3">
        <v>279.97000000000003</v>
      </c>
      <c r="AB20" s="3">
        <v>279.97000000000003</v>
      </c>
      <c r="AC20" s="3">
        <v>44.16</v>
      </c>
    </row>
    <row r="21" spans="1:29">
      <c r="A21" s="3" t="b">
        <v>1</v>
      </c>
      <c r="B21" s="3" t="s">
        <v>29</v>
      </c>
      <c r="C21" s="3" t="s">
        <v>61</v>
      </c>
      <c r="D21" s="3" t="s">
        <v>72</v>
      </c>
      <c r="E21" s="3">
        <v>1</v>
      </c>
      <c r="F21" s="3">
        <v>1</v>
      </c>
      <c r="G21" s="3">
        <v>23</v>
      </c>
      <c r="H21" s="3" t="s">
        <v>32</v>
      </c>
      <c r="I21" s="3" t="s">
        <v>62</v>
      </c>
      <c r="J21" s="3" t="s">
        <v>73</v>
      </c>
      <c r="K21" s="3">
        <v>1</v>
      </c>
      <c r="L21" s="3">
        <v>2658.3490499999998</v>
      </c>
      <c r="M21" s="3" t="s">
        <v>31</v>
      </c>
      <c r="N21" s="3">
        <v>9.1</v>
      </c>
      <c r="O21" s="3">
        <v>22.8</v>
      </c>
      <c r="P21" s="3">
        <v>163.5</v>
      </c>
      <c r="Q21" s="3">
        <v>304.60000000000002</v>
      </c>
      <c r="R21" s="3" t="s">
        <v>31</v>
      </c>
      <c r="S21" s="3" t="s">
        <v>47</v>
      </c>
      <c r="T21" s="3" t="s">
        <v>48</v>
      </c>
      <c r="U21" s="3" t="s">
        <v>29</v>
      </c>
      <c r="V21" s="3" t="s">
        <v>29</v>
      </c>
      <c r="W21" s="3" t="s">
        <v>29</v>
      </c>
      <c r="X21" s="3" t="s">
        <v>58</v>
      </c>
      <c r="Y21" s="3" t="s">
        <v>29</v>
      </c>
      <c r="Z21" s="3">
        <v>5.96</v>
      </c>
      <c r="AA21" s="3" t="s">
        <v>31</v>
      </c>
      <c r="AB21" s="3" t="s">
        <v>31</v>
      </c>
      <c r="AC21" s="3">
        <v>45.58</v>
      </c>
    </row>
    <row r="22" spans="1:29">
      <c r="A22" s="3" t="b">
        <v>1</v>
      </c>
      <c r="B22" s="3" t="s">
        <v>29</v>
      </c>
      <c r="C22" s="3" t="s">
        <v>74</v>
      </c>
      <c r="D22" s="3" t="s">
        <v>31</v>
      </c>
      <c r="E22" s="3">
        <v>1</v>
      </c>
      <c r="F22" s="3">
        <v>1</v>
      </c>
      <c r="G22" s="3">
        <v>22</v>
      </c>
      <c r="H22" s="3" t="s">
        <v>32</v>
      </c>
      <c r="I22" s="3" t="s">
        <v>75</v>
      </c>
      <c r="J22" s="3" t="s">
        <v>31</v>
      </c>
      <c r="K22" s="3">
        <v>1</v>
      </c>
      <c r="L22" s="3">
        <v>2129.1747</v>
      </c>
      <c r="M22" s="3">
        <v>98.3</v>
      </c>
      <c r="N22" s="3">
        <v>136.4</v>
      </c>
      <c r="O22" s="3">
        <v>108.5</v>
      </c>
      <c r="P22" s="3">
        <v>80.3</v>
      </c>
      <c r="Q22" s="3">
        <v>76.5</v>
      </c>
      <c r="R22" s="3" t="s">
        <v>31</v>
      </c>
      <c r="S22" s="3" t="s">
        <v>29</v>
      </c>
      <c r="T22" s="3" t="s">
        <v>29</v>
      </c>
      <c r="U22" s="3" t="s">
        <v>29</v>
      </c>
      <c r="V22" s="3" t="s">
        <v>29</v>
      </c>
      <c r="W22" s="3" t="s">
        <v>29</v>
      </c>
      <c r="X22" s="3" t="s">
        <v>29</v>
      </c>
      <c r="Y22" s="3" t="s">
        <v>29</v>
      </c>
      <c r="Z22" s="3">
        <v>4.1900000000000004</v>
      </c>
      <c r="AA22" s="3">
        <v>146.66999999999999</v>
      </c>
      <c r="AB22" s="3">
        <v>146.66999999999999</v>
      </c>
      <c r="AC22" s="3">
        <v>39.700000000000003</v>
      </c>
    </row>
    <row r="23" spans="1:29">
      <c r="A23" s="3" t="b">
        <v>1</v>
      </c>
      <c r="B23" s="3" t="s">
        <v>29</v>
      </c>
      <c r="C23" s="3" t="s">
        <v>38</v>
      </c>
      <c r="D23" s="3" t="s">
        <v>76</v>
      </c>
      <c r="E23" s="3">
        <v>1</v>
      </c>
      <c r="F23" s="3">
        <v>1</v>
      </c>
      <c r="G23" s="3">
        <v>22</v>
      </c>
      <c r="H23" s="3" t="s">
        <v>32</v>
      </c>
      <c r="I23" s="3" t="s">
        <v>39</v>
      </c>
      <c r="J23" s="3" t="s">
        <v>77</v>
      </c>
      <c r="K23" s="3">
        <v>0</v>
      </c>
      <c r="L23" s="3">
        <v>1332.75218</v>
      </c>
      <c r="M23" s="3" t="s">
        <v>31</v>
      </c>
      <c r="N23" s="3">
        <v>19</v>
      </c>
      <c r="O23" s="3">
        <v>79.900000000000006</v>
      </c>
      <c r="P23" s="3">
        <v>157</v>
      </c>
      <c r="Q23" s="3">
        <v>244.2</v>
      </c>
      <c r="R23" s="3" t="s">
        <v>31</v>
      </c>
      <c r="S23" s="3" t="s">
        <v>47</v>
      </c>
      <c r="T23" s="3" t="s">
        <v>48</v>
      </c>
      <c r="U23" s="3" t="s">
        <v>29</v>
      </c>
      <c r="V23" s="3" t="s">
        <v>29</v>
      </c>
      <c r="W23" s="3" t="s">
        <v>29</v>
      </c>
      <c r="X23" s="3" t="s">
        <v>29</v>
      </c>
      <c r="Y23" s="3" t="s">
        <v>29</v>
      </c>
      <c r="Z23" s="3">
        <v>3.45</v>
      </c>
      <c r="AA23" s="3">
        <v>216.83</v>
      </c>
      <c r="AB23" s="3">
        <v>216.83</v>
      </c>
      <c r="AC23" s="3">
        <v>39.76</v>
      </c>
    </row>
    <row r="24" spans="1:29">
      <c r="A24" s="3" t="b">
        <v>1</v>
      </c>
      <c r="B24" s="3" t="s">
        <v>29</v>
      </c>
      <c r="C24" s="3" t="s">
        <v>78</v>
      </c>
      <c r="D24" s="3" t="s">
        <v>31</v>
      </c>
      <c r="E24" s="3">
        <v>1</v>
      </c>
      <c r="F24" s="3">
        <v>1</v>
      </c>
      <c r="G24" s="3">
        <v>21</v>
      </c>
      <c r="H24" s="3" t="s">
        <v>32</v>
      </c>
      <c r="I24" s="3" t="s">
        <v>79</v>
      </c>
      <c r="J24" s="3" t="s">
        <v>31</v>
      </c>
      <c r="K24" s="3">
        <v>0</v>
      </c>
      <c r="L24" s="3">
        <v>1144.64598</v>
      </c>
      <c r="M24" s="3">
        <v>81.5</v>
      </c>
      <c r="N24" s="3">
        <v>106.3</v>
      </c>
      <c r="O24" s="3">
        <v>150.5</v>
      </c>
      <c r="P24" s="3">
        <v>71.099999999999994</v>
      </c>
      <c r="Q24" s="3">
        <v>90.6</v>
      </c>
      <c r="R24" s="3" t="s">
        <v>31</v>
      </c>
      <c r="S24" s="3" t="s">
        <v>29</v>
      </c>
      <c r="T24" s="3" t="s">
        <v>29</v>
      </c>
      <c r="U24" s="3" t="s">
        <v>29</v>
      </c>
      <c r="V24" s="3" t="s">
        <v>29</v>
      </c>
      <c r="W24" s="3" t="s">
        <v>29</v>
      </c>
      <c r="X24" s="3" t="s">
        <v>29</v>
      </c>
      <c r="Y24" s="3" t="s">
        <v>29</v>
      </c>
      <c r="Z24" s="3">
        <v>3.87</v>
      </c>
      <c r="AA24" s="3">
        <v>266.11</v>
      </c>
      <c r="AB24" s="3">
        <v>266.11</v>
      </c>
      <c r="AC24" s="3">
        <v>42.94</v>
      </c>
    </row>
    <row r="25" spans="1:29">
      <c r="A25" s="3" t="b">
        <v>1</v>
      </c>
      <c r="B25" s="3" t="s">
        <v>29</v>
      </c>
      <c r="C25" s="3" t="s">
        <v>49</v>
      </c>
      <c r="D25" s="3" t="s">
        <v>80</v>
      </c>
      <c r="E25" s="3">
        <v>1</v>
      </c>
      <c r="F25" s="3">
        <v>1</v>
      </c>
      <c r="G25" s="3">
        <v>20</v>
      </c>
      <c r="H25" s="3" t="s">
        <v>32</v>
      </c>
      <c r="I25" s="3" t="s">
        <v>50</v>
      </c>
      <c r="J25" s="3" t="s">
        <v>31</v>
      </c>
      <c r="K25" s="3">
        <v>1</v>
      </c>
      <c r="L25" s="3">
        <v>1569.7689700000001</v>
      </c>
      <c r="M25" s="3">
        <v>34.6</v>
      </c>
      <c r="N25" s="3">
        <v>130.6</v>
      </c>
      <c r="O25" s="3">
        <v>130</v>
      </c>
      <c r="P25" s="3">
        <v>92.6</v>
      </c>
      <c r="Q25" s="3">
        <v>112.2</v>
      </c>
      <c r="R25" s="3" t="s">
        <v>31</v>
      </c>
      <c r="S25" s="3" t="s">
        <v>48</v>
      </c>
      <c r="T25" s="3" t="s">
        <v>48</v>
      </c>
      <c r="U25" s="3" t="s">
        <v>29</v>
      </c>
      <c r="V25" s="3" t="s">
        <v>29</v>
      </c>
      <c r="W25" s="3" t="s">
        <v>29</v>
      </c>
      <c r="X25" s="3" t="s">
        <v>29</v>
      </c>
      <c r="Y25" s="3" t="s">
        <v>29</v>
      </c>
      <c r="Z25" s="3">
        <v>4.24</v>
      </c>
      <c r="AA25" s="3">
        <v>220.51</v>
      </c>
      <c r="AB25" s="3">
        <v>220.51</v>
      </c>
      <c r="AC25" s="3">
        <v>31.4</v>
      </c>
    </row>
    <row r="26" spans="1:29">
      <c r="A26" s="3" t="b">
        <v>1</v>
      </c>
      <c r="B26" s="3" t="s">
        <v>29</v>
      </c>
      <c r="C26" s="3" t="s">
        <v>81</v>
      </c>
      <c r="D26" s="3" t="s">
        <v>31</v>
      </c>
      <c r="E26" s="3">
        <v>1</v>
      </c>
      <c r="F26" s="3">
        <v>1</v>
      </c>
      <c r="G26" s="3">
        <v>20</v>
      </c>
      <c r="H26" s="3" t="s">
        <v>32</v>
      </c>
      <c r="I26" s="3" t="s">
        <v>82</v>
      </c>
      <c r="J26" s="3" t="s">
        <v>31</v>
      </c>
      <c r="K26" s="3">
        <v>2</v>
      </c>
      <c r="L26" s="3">
        <v>1150.5738799999999</v>
      </c>
      <c r="M26" s="3">
        <v>112.2</v>
      </c>
      <c r="N26" s="3">
        <v>154.1</v>
      </c>
      <c r="O26" s="3">
        <v>91.1</v>
      </c>
      <c r="P26" s="3">
        <v>94.2</v>
      </c>
      <c r="Q26" s="3">
        <v>48.5</v>
      </c>
      <c r="R26" s="3" t="s">
        <v>31</v>
      </c>
      <c r="S26" s="3" t="s">
        <v>29</v>
      </c>
      <c r="T26" s="3" t="s">
        <v>29</v>
      </c>
      <c r="U26" s="3" t="s">
        <v>29</v>
      </c>
      <c r="V26" s="3" t="s">
        <v>29</v>
      </c>
      <c r="W26" s="3" t="s">
        <v>29</v>
      </c>
      <c r="X26" s="3" t="s">
        <v>29</v>
      </c>
      <c r="Y26" s="3" t="s">
        <v>29</v>
      </c>
      <c r="Z26" s="3">
        <v>3.53</v>
      </c>
      <c r="AA26" s="3">
        <v>221.2</v>
      </c>
      <c r="AB26" s="3">
        <v>221.2</v>
      </c>
      <c r="AC26" s="3">
        <v>29.51</v>
      </c>
    </row>
    <row r="27" spans="1:29">
      <c r="A27" s="3" t="b">
        <v>1</v>
      </c>
      <c r="B27" s="3" t="s">
        <v>29</v>
      </c>
      <c r="C27" s="3" t="s">
        <v>83</v>
      </c>
      <c r="D27" s="3" t="s">
        <v>31</v>
      </c>
      <c r="E27" s="3">
        <v>1</v>
      </c>
      <c r="F27" s="3">
        <v>1</v>
      </c>
      <c r="G27" s="3">
        <v>18</v>
      </c>
      <c r="H27" s="3" t="s">
        <v>32</v>
      </c>
      <c r="I27" s="3" t="s">
        <v>84</v>
      </c>
      <c r="J27" s="3" t="s">
        <v>31</v>
      </c>
      <c r="K27" s="3">
        <v>0</v>
      </c>
      <c r="L27" s="3">
        <v>1133.5738200000001</v>
      </c>
      <c r="M27" s="3">
        <v>85.8</v>
      </c>
      <c r="N27" s="3">
        <v>153.9</v>
      </c>
      <c r="O27" s="3">
        <v>109.3</v>
      </c>
      <c r="P27" s="3">
        <v>72.5</v>
      </c>
      <c r="Q27" s="3">
        <v>78.5</v>
      </c>
      <c r="R27" s="3" t="s">
        <v>31</v>
      </c>
      <c r="S27" s="3" t="s">
        <v>29</v>
      </c>
      <c r="T27" s="3" t="s">
        <v>29</v>
      </c>
      <c r="U27" s="3" t="s">
        <v>29</v>
      </c>
      <c r="V27" s="3" t="s">
        <v>29</v>
      </c>
      <c r="W27" s="3" t="s">
        <v>29</v>
      </c>
      <c r="X27" s="3" t="s">
        <v>29</v>
      </c>
      <c r="Y27" s="3" t="s">
        <v>29</v>
      </c>
      <c r="Z27" s="3">
        <v>3.64</v>
      </c>
      <c r="AA27" s="3">
        <v>199.42</v>
      </c>
      <c r="AB27" s="3">
        <v>199.42</v>
      </c>
      <c r="AC27" s="3">
        <v>37.65</v>
      </c>
    </row>
    <row r="28" spans="1:29">
      <c r="A28" s="3" t="b">
        <v>1</v>
      </c>
      <c r="B28" s="3" t="s">
        <v>29</v>
      </c>
      <c r="C28" s="3" t="s">
        <v>81</v>
      </c>
      <c r="D28" s="3" t="s">
        <v>85</v>
      </c>
      <c r="E28" s="3">
        <v>1</v>
      </c>
      <c r="F28" s="3">
        <v>1</v>
      </c>
      <c r="G28" s="3">
        <v>18</v>
      </c>
      <c r="H28" s="3" t="s">
        <v>32</v>
      </c>
      <c r="I28" s="3" t="s">
        <v>82</v>
      </c>
      <c r="J28" s="3" t="s">
        <v>86</v>
      </c>
      <c r="K28" s="3">
        <v>2</v>
      </c>
      <c r="L28" s="3">
        <v>1192.5844400000001</v>
      </c>
      <c r="M28" s="3" t="s">
        <v>31</v>
      </c>
      <c r="N28" s="3">
        <v>17.5</v>
      </c>
      <c r="O28" s="3">
        <v>43.3</v>
      </c>
      <c r="P28" s="3">
        <v>160</v>
      </c>
      <c r="Q28" s="3">
        <v>279.2</v>
      </c>
      <c r="R28" s="3" t="s">
        <v>31</v>
      </c>
      <c r="S28" s="3" t="s">
        <v>47</v>
      </c>
      <c r="T28" s="3" t="s">
        <v>48</v>
      </c>
      <c r="U28" s="3" t="s">
        <v>48</v>
      </c>
      <c r="V28" s="3" t="s">
        <v>29</v>
      </c>
      <c r="W28" s="3" t="s">
        <v>29</v>
      </c>
      <c r="X28" s="3" t="s">
        <v>29</v>
      </c>
      <c r="Y28" s="3" t="s">
        <v>29</v>
      </c>
      <c r="Z28" s="3">
        <v>3.98</v>
      </c>
      <c r="AA28" s="3">
        <v>195.92</v>
      </c>
      <c r="AB28" s="3">
        <v>195.92</v>
      </c>
      <c r="AC28" s="3">
        <v>32.93</v>
      </c>
    </row>
    <row r="29" spans="1:29">
      <c r="A29" s="3" t="b">
        <v>1</v>
      </c>
      <c r="B29" s="3" t="s">
        <v>29</v>
      </c>
      <c r="C29" s="3" t="s">
        <v>87</v>
      </c>
      <c r="D29" s="3" t="s">
        <v>31</v>
      </c>
      <c r="E29" s="3">
        <v>1</v>
      </c>
      <c r="F29" s="3">
        <v>1</v>
      </c>
      <c r="G29" s="3">
        <v>18</v>
      </c>
      <c r="H29" s="3" t="s">
        <v>32</v>
      </c>
      <c r="I29" s="3" t="s">
        <v>88</v>
      </c>
      <c r="J29" s="3" t="s">
        <v>31</v>
      </c>
      <c r="K29" s="3">
        <v>2</v>
      </c>
      <c r="L29" s="3">
        <v>1327.71037</v>
      </c>
      <c r="M29" s="3">
        <v>235</v>
      </c>
      <c r="N29" s="3">
        <v>138</v>
      </c>
      <c r="O29" s="3">
        <v>127</v>
      </c>
      <c r="P29" s="3" t="s">
        <v>31</v>
      </c>
      <c r="Q29" s="3" t="s">
        <v>31</v>
      </c>
      <c r="R29" s="3" t="s">
        <v>31</v>
      </c>
      <c r="S29" s="3" t="s">
        <v>29</v>
      </c>
      <c r="T29" s="3" t="s">
        <v>29</v>
      </c>
      <c r="U29" s="3" t="s">
        <v>29</v>
      </c>
      <c r="V29" s="3" t="s">
        <v>29</v>
      </c>
      <c r="W29" s="3" t="s">
        <v>29</v>
      </c>
      <c r="X29" s="3" t="s">
        <v>29</v>
      </c>
      <c r="Y29" s="3" t="s">
        <v>29</v>
      </c>
      <c r="Z29" s="3">
        <v>3.52</v>
      </c>
      <c r="AA29" s="3">
        <v>212.28</v>
      </c>
      <c r="AB29" s="3">
        <v>212.28</v>
      </c>
      <c r="AC29" s="3">
        <v>37.01</v>
      </c>
    </row>
    <row r="30" spans="1:29">
      <c r="A30" s="3" t="b">
        <v>1</v>
      </c>
      <c r="B30" s="3" t="s">
        <v>29</v>
      </c>
      <c r="C30" s="3" t="s">
        <v>89</v>
      </c>
      <c r="D30" s="3" t="s">
        <v>90</v>
      </c>
      <c r="E30" s="3">
        <v>1</v>
      </c>
      <c r="F30" s="3">
        <v>1</v>
      </c>
      <c r="G30" s="3">
        <v>17</v>
      </c>
      <c r="H30" s="3" t="s">
        <v>32</v>
      </c>
      <c r="I30" s="3" t="s">
        <v>91</v>
      </c>
      <c r="J30" s="3" t="s">
        <v>92</v>
      </c>
      <c r="K30" s="3">
        <v>1</v>
      </c>
      <c r="L30" s="3">
        <v>1491.7583999999999</v>
      </c>
      <c r="M30" s="3" t="s">
        <v>31</v>
      </c>
      <c r="N30" s="3">
        <v>15</v>
      </c>
      <c r="O30" s="3">
        <v>35.5</v>
      </c>
      <c r="P30" s="3">
        <v>162.1</v>
      </c>
      <c r="Q30" s="3">
        <v>287.39999999999998</v>
      </c>
      <c r="R30" s="3" t="s">
        <v>31</v>
      </c>
      <c r="S30" s="3" t="s">
        <v>47</v>
      </c>
      <c r="T30" s="3" t="s">
        <v>29</v>
      </c>
      <c r="U30" s="3" t="s">
        <v>29</v>
      </c>
      <c r="V30" s="3" t="s">
        <v>29</v>
      </c>
      <c r="W30" s="3" t="s">
        <v>48</v>
      </c>
      <c r="X30" s="3" t="s">
        <v>29</v>
      </c>
      <c r="Y30" s="3" t="s">
        <v>29</v>
      </c>
      <c r="Z30" s="3">
        <v>4.6399999999999997</v>
      </c>
      <c r="AA30" s="3">
        <v>247.83</v>
      </c>
      <c r="AB30" s="3">
        <v>247.83</v>
      </c>
      <c r="AC30" s="3">
        <v>32.58</v>
      </c>
    </row>
    <row r="31" spans="1:29">
      <c r="A31" s="3" t="b">
        <v>1</v>
      </c>
      <c r="B31" s="3" t="s">
        <v>29</v>
      </c>
      <c r="C31" s="3" t="s">
        <v>89</v>
      </c>
      <c r="D31" s="3" t="s">
        <v>93</v>
      </c>
      <c r="E31" s="3">
        <v>1</v>
      </c>
      <c r="F31" s="3">
        <v>1</v>
      </c>
      <c r="G31" s="3">
        <v>15</v>
      </c>
      <c r="H31" s="3" t="s">
        <v>32</v>
      </c>
      <c r="I31" s="3" t="s">
        <v>91</v>
      </c>
      <c r="J31" s="3" t="s">
        <v>92</v>
      </c>
      <c r="K31" s="3">
        <v>1</v>
      </c>
      <c r="L31" s="3">
        <v>1507.75332</v>
      </c>
      <c r="M31" s="3" t="s">
        <v>31</v>
      </c>
      <c r="N31" s="3" t="s">
        <v>31</v>
      </c>
      <c r="O31" s="3">
        <v>80.2</v>
      </c>
      <c r="P31" s="3">
        <v>312.7</v>
      </c>
      <c r="Q31" s="3">
        <v>107</v>
      </c>
      <c r="R31" s="3" t="s">
        <v>31</v>
      </c>
      <c r="S31" s="3" t="s">
        <v>47</v>
      </c>
      <c r="T31" s="3" t="s">
        <v>47</v>
      </c>
      <c r="U31" s="3" t="s">
        <v>48</v>
      </c>
      <c r="V31" s="3" t="s">
        <v>29</v>
      </c>
      <c r="W31" s="3" t="s">
        <v>29</v>
      </c>
      <c r="X31" s="3" t="s">
        <v>29</v>
      </c>
      <c r="Y31" s="3" t="s">
        <v>29</v>
      </c>
      <c r="Z31" s="3">
        <v>5.32</v>
      </c>
      <c r="AA31" s="3">
        <v>241.54</v>
      </c>
      <c r="AB31" s="3">
        <v>241.54</v>
      </c>
      <c r="AC31" s="3">
        <v>29.35</v>
      </c>
    </row>
    <row r="32" spans="1:29">
      <c r="A32" s="3" t="b">
        <v>1</v>
      </c>
      <c r="B32" s="3" t="s">
        <v>29</v>
      </c>
      <c r="C32" s="3" t="s">
        <v>61</v>
      </c>
      <c r="D32" s="3" t="s">
        <v>94</v>
      </c>
      <c r="E32" s="3">
        <v>1</v>
      </c>
      <c r="F32" s="3">
        <v>1</v>
      </c>
      <c r="G32" s="3">
        <v>14</v>
      </c>
      <c r="H32" s="3" t="s">
        <v>32</v>
      </c>
      <c r="I32" s="3" t="s">
        <v>62</v>
      </c>
      <c r="J32" s="3" t="s">
        <v>31</v>
      </c>
      <c r="K32" s="3">
        <v>1</v>
      </c>
      <c r="L32" s="3">
        <v>2632.3334</v>
      </c>
      <c r="M32" s="3">
        <v>59.8</v>
      </c>
      <c r="N32" s="3">
        <v>129.19999999999999</v>
      </c>
      <c r="O32" s="3">
        <v>135.9</v>
      </c>
      <c r="P32" s="3">
        <v>88.9</v>
      </c>
      <c r="Q32" s="3">
        <v>86.2</v>
      </c>
      <c r="R32" s="3" t="s">
        <v>31</v>
      </c>
      <c r="S32" s="3" t="s">
        <v>29</v>
      </c>
      <c r="T32" s="3" t="s">
        <v>29</v>
      </c>
      <c r="U32" s="3" t="s">
        <v>29</v>
      </c>
      <c r="V32" s="3" t="s">
        <v>29</v>
      </c>
      <c r="W32" s="3" t="s">
        <v>29</v>
      </c>
      <c r="X32" s="3" t="s">
        <v>58</v>
      </c>
      <c r="Y32" s="3" t="s">
        <v>29</v>
      </c>
      <c r="Z32" s="3">
        <v>3.8</v>
      </c>
      <c r="AA32" s="3" t="s">
        <v>31</v>
      </c>
      <c r="AB32" s="3" t="s">
        <v>31</v>
      </c>
      <c r="AC32" s="3">
        <v>40.22</v>
      </c>
    </row>
    <row r="33" spans="1:29">
      <c r="A33" s="3" t="b">
        <v>1</v>
      </c>
      <c r="B33" s="3" t="s">
        <v>29</v>
      </c>
      <c r="C33" s="3" t="s">
        <v>56</v>
      </c>
      <c r="D33" s="3" t="s">
        <v>95</v>
      </c>
      <c r="E33" s="3">
        <v>1</v>
      </c>
      <c r="F33" s="3">
        <v>1</v>
      </c>
      <c r="G33" s="3">
        <v>13</v>
      </c>
      <c r="H33" s="3" t="s">
        <v>32</v>
      </c>
      <c r="I33" s="3" t="s">
        <v>57</v>
      </c>
      <c r="J33" s="3" t="s">
        <v>31</v>
      </c>
      <c r="K33" s="3">
        <v>1</v>
      </c>
      <c r="L33" s="3">
        <v>2407.2649700000002</v>
      </c>
      <c r="M33" s="3">
        <v>72.099999999999994</v>
      </c>
      <c r="N33" s="3">
        <v>76.8</v>
      </c>
      <c r="O33" s="3">
        <v>69.7</v>
      </c>
      <c r="P33" s="3">
        <v>234.4</v>
      </c>
      <c r="Q33" s="3">
        <v>46.9</v>
      </c>
      <c r="R33" s="3" t="s">
        <v>31</v>
      </c>
      <c r="S33" s="3" t="s">
        <v>29</v>
      </c>
      <c r="T33" s="3" t="s">
        <v>29</v>
      </c>
      <c r="U33" s="3" t="s">
        <v>48</v>
      </c>
      <c r="V33" s="3" t="s">
        <v>29</v>
      </c>
      <c r="W33" s="3" t="s">
        <v>48</v>
      </c>
      <c r="X33" s="3" t="s">
        <v>58</v>
      </c>
      <c r="Y33" s="3" t="s">
        <v>29</v>
      </c>
      <c r="Z33" s="3">
        <v>5.7</v>
      </c>
      <c r="AA33" s="3" t="s">
        <v>31</v>
      </c>
      <c r="AB33" s="3" t="s">
        <v>31</v>
      </c>
      <c r="AC33" s="3">
        <v>43.34</v>
      </c>
    </row>
    <row r="34" spans="1:29">
      <c r="A34" s="3" t="b">
        <v>1</v>
      </c>
      <c r="B34" s="3" t="s">
        <v>29</v>
      </c>
      <c r="C34" s="3" t="s">
        <v>96</v>
      </c>
      <c r="D34" s="3" t="s">
        <v>31</v>
      </c>
      <c r="E34" s="3">
        <v>1</v>
      </c>
      <c r="F34" s="3">
        <v>1</v>
      </c>
      <c r="G34" s="3">
        <v>12</v>
      </c>
      <c r="H34" s="3" t="s">
        <v>32</v>
      </c>
      <c r="I34" s="3" t="s">
        <v>97</v>
      </c>
      <c r="J34" s="3" t="s">
        <v>31</v>
      </c>
      <c r="K34" s="3">
        <v>1</v>
      </c>
      <c r="L34" s="3">
        <v>1011.49932</v>
      </c>
      <c r="M34" s="3">
        <v>106.1</v>
      </c>
      <c r="N34" s="3">
        <v>127.1</v>
      </c>
      <c r="O34" s="3">
        <v>74.099999999999994</v>
      </c>
      <c r="P34" s="3">
        <v>96.8</v>
      </c>
      <c r="Q34" s="3">
        <v>96</v>
      </c>
      <c r="R34" s="3" t="s">
        <v>31</v>
      </c>
      <c r="S34" s="3" t="s">
        <v>29</v>
      </c>
      <c r="T34" s="3" t="s">
        <v>29</v>
      </c>
      <c r="U34" s="3" t="s">
        <v>29</v>
      </c>
      <c r="V34" s="3" t="s">
        <v>29</v>
      </c>
      <c r="W34" s="3" t="s">
        <v>29</v>
      </c>
      <c r="X34" s="3" t="s">
        <v>29</v>
      </c>
      <c r="Y34" s="3" t="s">
        <v>98</v>
      </c>
      <c r="Z34" s="3">
        <v>2.38</v>
      </c>
      <c r="AA34" s="3">
        <v>191.85</v>
      </c>
      <c r="AB34" s="3">
        <v>191.85</v>
      </c>
      <c r="AC34" s="3">
        <v>34.69</v>
      </c>
    </row>
    <row r="35" spans="1:29">
      <c r="A35" s="3" t="b">
        <v>1</v>
      </c>
      <c r="B35" s="3" t="s">
        <v>29</v>
      </c>
      <c r="C35" s="3" t="s">
        <v>89</v>
      </c>
      <c r="D35" s="3" t="s">
        <v>99</v>
      </c>
      <c r="E35" s="3">
        <v>1</v>
      </c>
      <c r="F35" s="3">
        <v>1</v>
      </c>
      <c r="G35" s="3">
        <v>10</v>
      </c>
      <c r="H35" s="3" t="s">
        <v>32</v>
      </c>
      <c r="I35" s="3" t="s">
        <v>91</v>
      </c>
      <c r="J35" s="3" t="s">
        <v>100</v>
      </c>
      <c r="K35" s="3">
        <v>1</v>
      </c>
      <c r="L35" s="3">
        <v>1533.7689700000001</v>
      </c>
      <c r="M35" s="3" t="s">
        <v>31</v>
      </c>
      <c r="N35" s="3" t="s">
        <v>31</v>
      </c>
      <c r="O35" s="3" t="s">
        <v>31</v>
      </c>
      <c r="P35" s="3" t="s">
        <v>31</v>
      </c>
      <c r="Q35" s="3">
        <v>500</v>
      </c>
      <c r="R35" s="3" t="s">
        <v>31</v>
      </c>
      <c r="S35" s="3" t="s">
        <v>47</v>
      </c>
      <c r="T35" s="3" t="s">
        <v>47</v>
      </c>
      <c r="U35" s="3" t="s">
        <v>47</v>
      </c>
      <c r="V35" s="3" t="s">
        <v>29</v>
      </c>
      <c r="W35" s="3" t="s">
        <v>29</v>
      </c>
      <c r="X35" s="3" t="s">
        <v>29</v>
      </c>
      <c r="Y35" s="3" t="s">
        <v>29</v>
      </c>
      <c r="Z35" s="3">
        <v>4.83</v>
      </c>
      <c r="AA35" s="3">
        <v>308.81</v>
      </c>
      <c r="AB35" s="3">
        <v>308.81</v>
      </c>
      <c r="AC35" s="3">
        <v>36.78</v>
      </c>
    </row>
    <row r="36" spans="1:29">
      <c r="A36" s="3" t="b">
        <v>1</v>
      </c>
      <c r="B36" s="3" t="s">
        <v>29</v>
      </c>
      <c r="C36" s="3" t="s">
        <v>89</v>
      </c>
      <c r="D36" s="3" t="s">
        <v>31</v>
      </c>
      <c r="E36" s="3">
        <v>1</v>
      </c>
      <c r="F36" s="3">
        <v>1</v>
      </c>
      <c r="G36" s="3">
        <v>10</v>
      </c>
      <c r="H36" s="3" t="s">
        <v>32</v>
      </c>
      <c r="I36" s="3" t="s">
        <v>91</v>
      </c>
      <c r="J36" s="3" t="s">
        <v>31</v>
      </c>
      <c r="K36" s="3">
        <v>1</v>
      </c>
      <c r="L36" s="3">
        <v>1449.74784</v>
      </c>
      <c r="M36" s="3">
        <v>103.7</v>
      </c>
      <c r="N36" s="3">
        <v>151.4</v>
      </c>
      <c r="O36" s="3">
        <v>113.3</v>
      </c>
      <c r="P36" s="3">
        <v>88.2</v>
      </c>
      <c r="Q36" s="3">
        <v>43.5</v>
      </c>
      <c r="R36" s="3" t="s">
        <v>31</v>
      </c>
      <c r="S36" s="3" t="s">
        <v>29</v>
      </c>
      <c r="T36" s="3" t="s">
        <v>29</v>
      </c>
      <c r="U36" s="3" t="s">
        <v>29</v>
      </c>
      <c r="V36" s="3" t="s">
        <v>29</v>
      </c>
      <c r="W36" s="3" t="s">
        <v>29</v>
      </c>
      <c r="X36" s="3" t="s">
        <v>29</v>
      </c>
      <c r="Y36" s="3" t="s">
        <v>29</v>
      </c>
      <c r="Z36" s="3">
        <v>3.78</v>
      </c>
      <c r="AA36" s="3">
        <v>166.61</v>
      </c>
      <c r="AB36" s="3">
        <v>166.61</v>
      </c>
      <c r="AC36" s="3">
        <v>28.66</v>
      </c>
    </row>
    <row r="37" spans="1:29">
      <c r="A37" s="3" t="b">
        <v>1</v>
      </c>
      <c r="B37" s="3" t="s">
        <v>29</v>
      </c>
      <c r="C37" s="3" t="s">
        <v>101</v>
      </c>
      <c r="D37" s="3" t="s">
        <v>31</v>
      </c>
      <c r="E37" s="3">
        <v>1</v>
      </c>
      <c r="F37" s="3">
        <v>1</v>
      </c>
      <c r="G37" s="3">
        <v>10</v>
      </c>
      <c r="H37" s="3" t="s">
        <v>32</v>
      </c>
      <c r="I37" s="3" t="s">
        <v>102</v>
      </c>
      <c r="J37" s="3" t="s">
        <v>31</v>
      </c>
      <c r="K37" s="3">
        <v>2</v>
      </c>
      <c r="L37" s="3">
        <v>1211.5864200000001</v>
      </c>
      <c r="M37" s="3">
        <v>194.7</v>
      </c>
      <c r="N37" s="3">
        <v>59.5</v>
      </c>
      <c r="O37" s="3">
        <v>81.400000000000006</v>
      </c>
      <c r="P37" s="3">
        <v>107.2</v>
      </c>
      <c r="Q37" s="3">
        <v>57.3</v>
      </c>
      <c r="R37" s="3" t="s">
        <v>31</v>
      </c>
      <c r="S37" s="3" t="s">
        <v>29</v>
      </c>
      <c r="T37" s="3" t="s">
        <v>29</v>
      </c>
      <c r="U37" s="3" t="s">
        <v>29</v>
      </c>
      <c r="V37" s="3" t="s">
        <v>29</v>
      </c>
      <c r="W37" s="3" t="s">
        <v>29</v>
      </c>
      <c r="X37" s="3" t="s">
        <v>29</v>
      </c>
      <c r="Y37" s="3" t="s">
        <v>103</v>
      </c>
      <c r="Z37" s="3">
        <v>2.9</v>
      </c>
      <c r="AA37" s="3">
        <v>207.66</v>
      </c>
      <c r="AB37" s="3">
        <v>207.66</v>
      </c>
      <c r="AC37" s="3">
        <v>47.82</v>
      </c>
    </row>
    <row r="38" spans="1:29">
      <c r="A38" s="3" t="b">
        <v>1</v>
      </c>
      <c r="B38" s="3" t="s">
        <v>29</v>
      </c>
      <c r="C38" s="3" t="s">
        <v>104</v>
      </c>
      <c r="D38" s="3" t="s">
        <v>105</v>
      </c>
      <c r="E38" s="3">
        <v>1</v>
      </c>
      <c r="F38" s="3">
        <v>1</v>
      </c>
      <c r="G38" s="3">
        <v>9</v>
      </c>
      <c r="H38" s="3" t="s">
        <v>32</v>
      </c>
      <c r="I38" s="3" t="s">
        <v>106</v>
      </c>
      <c r="J38" s="3" t="s">
        <v>107</v>
      </c>
      <c r="K38" s="3">
        <v>2</v>
      </c>
      <c r="L38" s="3">
        <v>1242.6000899999999</v>
      </c>
      <c r="M38" s="3" t="s">
        <v>31</v>
      </c>
      <c r="N38" s="3">
        <v>17.8</v>
      </c>
      <c r="O38" s="3">
        <v>35.299999999999997</v>
      </c>
      <c r="P38" s="3">
        <v>132.69999999999999</v>
      </c>
      <c r="Q38" s="3">
        <v>314.2</v>
      </c>
      <c r="R38" s="3" t="s">
        <v>31</v>
      </c>
      <c r="S38" s="3" t="s">
        <v>47</v>
      </c>
      <c r="T38" s="3" t="s">
        <v>29</v>
      </c>
      <c r="U38" s="3" t="s">
        <v>29</v>
      </c>
      <c r="V38" s="3" t="s">
        <v>29</v>
      </c>
      <c r="W38" s="3" t="s">
        <v>29</v>
      </c>
      <c r="X38" s="3" t="s">
        <v>29</v>
      </c>
      <c r="Y38" s="3" t="s">
        <v>103</v>
      </c>
      <c r="Z38" s="3">
        <v>2.88</v>
      </c>
      <c r="AA38" s="3">
        <v>201.89</v>
      </c>
      <c r="AB38" s="3">
        <v>201.89</v>
      </c>
      <c r="AC38" s="3">
        <v>35.619999999999997</v>
      </c>
    </row>
    <row r="39" spans="1:29">
      <c r="A39" s="3" t="b">
        <v>1</v>
      </c>
      <c r="B39" s="3" t="s">
        <v>29</v>
      </c>
      <c r="C39" s="3" t="s">
        <v>108</v>
      </c>
      <c r="D39" s="3" t="s">
        <v>31</v>
      </c>
      <c r="E39" s="3">
        <v>1</v>
      </c>
      <c r="F39" s="3">
        <v>1</v>
      </c>
      <c r="G39" s="3">
        <v>9</v>
      </c>
      <c r="H39" s="3" t="s">
        <v>32</v>
      </c>
      <c r="I39" s="3" t="s">
        <v>109</v>
      </c>
      <c r="J39" s="3" t="s">
        <v>31</v>
      </c>
      <c r="K39" s="3">
        <v>1</v>
      </c>
      <c r="L39" s="3">
        <v>995.55201999999997</v>
      </c>
      <c r="M39" s="3">
        <v>93.7</v>
      </c>
      <c r="N39" s="3">
        <v>137.6</v>
      </c>
      <c r="O39" s="3">
        <v>115.5</v>
      </c>
      <c r="P39" s="3">
        <v>100.8</v>
      </c>
      <c r="Q39" s="3">
        <v>52.3</v>
      </c>
      <c r="R39" s="3" t="s">
        <v>31</v>
      </c>
      <c r="S39" s="3" t="s">
        <v>29</v>
      </c>
      <c r="T39" s="3" t="s">
        <v>29</v>
      </c>
      <c r="U39" s="3" t="s">
        <v>29</v>
      </c>
      <c r="V39" s="3" t="s">
        <v>48</v>
      </c>
      <c r="W39" s="3" t="s">
        <v>29</v>
      </c>
      <c r="X39" s="3" t="s">
        <v>29</v>
      </c>
      <c r="Y39" s="3" t="s">
        <v>103</v>
      </c>
      <c r="Z39" s="3">
        <v>2.96</v>
      </c>
      <c r="AA39" s="3">
        <v>154.86000000000001</v>
      </c>
      <c r="AB39" s="3">
        <v>154.86000000000001</v>
      </c>
      <c r="AC39" s="3">
        <v>33.35</v>
      </c>
    </row>
    <row r="40" spans="1:29">
      <c r="A40" s="3" t="b">
        <v>1</v>
      </c>
      <c r="B40" s="3" t="s">
        <v>29</v>
      </c>
      <c r="C40" s="3" t="s">
        <v>108</v>
      </c>
      <c r="D40" s="3" t="s">
        <v>85</v>
      </c>
      <c r="E40" s="3">
        <v>1</v>
      </c>
      <c r="F40" s="3">
        <v>1</v>
      </c>
      <c r="G40" s="3">
        <v>9</v>
      </c>
      <c r="H40" s="3" t="s">
        <v>32</v>
      </c>
      <c r="I40" s="3" t="s">
        <v>109</v>
      </c>
      <c r="J40" s="3" t="s">
        <v>110</v>
      </c>
      <c r="K40" s="3">
        <v>1</v>
      </c>
      <c r="L40" s="3">
        <v>1037.56259</v>
      </c>
      <c r="M40" s="3">
        <v>0.4</v>
      </c>
      <c r="N40" s="3">
        <v>14</v>
      </c>
      <c r="O40" s="3">
        <v>31</v>
      </c>
      <c r="P40" s="3">
        <v>137.69999999999999</v>
      </c>
      <c r="Q40" s="3">
        <v>316.89999999999998</v>
      </c>
      <c r="R40" s="3" t="s">
        <v>31</v>
      </c>
      <c r="S40" s="3" t="s">
        <v>48</v>
      </c>
      <c r="T40" s="3" t="s">
        <v>29</v>
      </c>
      <c r="U40" s="3" t="s">
        <v>29</v>
      </c>
      <c r="V40" s="3" t="s">
        <v>29</v>
      </c>
      <c r="W40" s="3" t="s">
        <v>29</v>
      </c>
      <c r="X40" s="3" t="s">
        <v>29</v>
      </c>
      <c r="Y40" s="3" t="s">
        <v>103</v>
      </c>
      <c r="Z40" s="3">
        <v>2.92</v>
      </c>
      <c r="AA40" s="3">
        <v>158.03</v>
      </c>
      <c r="AB40" s="3">
        <v>158.03</v>
      </c>
      <c r="AC40" s="3">
        <v>37.07</v>
      </c>
    </row>
    <row r="41" spans="1:29">
      <c r="A41" s="3" t="b">
        <v>1</v>
      </c>
      <c r="B41" s="3" t="s">
        <v>29</v>
      </c>
      <c r="C41" s="3" t="s">
        <v>104</v>
      </c>
      <c r="D41" s="3" t="s">
        <v>31</v>
      </c>
      <c r="E41" s="3">
        <v>1</v>
      </c>
      <c r="F41" s="3">
        <v>1</v>
      </c>
      <c r="G41" s="3">
        <v>8</v>
      </c>
      <c r="H41" s="3" t="s">
        <v>32</v>
      </c>
      <c r="I41" s="3" t="s">
        <v>106</v>
      </c>
      <c r="J41" s="3" t="s">
        <v>31</v>
      </c>
      <c r="K41" s="3">
        <v>2</v>
      </c>
      <c r="L41" s="3">
        <v>1200.58953</v>
      </c>
      <c r="M41" s="3">
        <v>112.2</v>
      </c>
      <c r="N41" s="3">
        <v>137.5</v>
      </c>
      <c r="O41" s="3">
        <v>106</v>
      </c>
      <c r="P41" s="3">
        <v>87.2</v>
      </c>
      <c r="Q41" s="3">
        <v>57.1</v>
      </c>
      <c r="R41" s="3" t="s">
        <v>31</v>
      </c>
      <c r="S41" s="3" t="s">
        <v>48</v>
      </c>
      <c r="T41" s="3" t="s">
        <v>48</v>
      </c>
      <c r="U41" s="3" t="s">
        <v>29</v>
      </c>
      <c r="V41" s="3" t="s">
        <v>29</v>
      </c>
      <c r="W41" s="3" t="s">
        <v>29</v>
      </c>
      <c r="X41" s="3" t="s">
        <v>29</v>
      </c>
      <c r="Y41" s="3" t="s">
        <v>103</v>
      </c>
      <c r="Z41" s="3">
        <v>2.92</v>
      </c>
      <c r="AA41" s="3">
        <v>166.13</v>
      </c>
      <c r="AB41" s="3">
        <v>166.13</v>
      </c>
      <c r="AC41" s="3">
        <v>31.08</v>
      </c>
    </row>
    <row r="42" spans="1:29">
      <c r="A42" s="3" t="b">
        <v>1</v>
      </c>
      <c r="B42" s="3" t="s">
        <v>29</v>
      </c>
      <c r="C42" s="3" t="s">
        <v>111</v>
      </c>
      <c r="D42" s="3" t="s">
        <v>31</v>
      </c>
      <c r="E42" s="3">
        <v>1</v>
      </c>
      <c r="F42" s="3">
        <v>1</v>
      </c>
      <c r="G42" s="3">
        <v>8</v>
      </c>
      <c r="H42" s="3" t="s">
        <v>32</v>
      </c>
      <c r="I42" s="3" t="s">
        <v>112</v>
      </c>
      <c r="J42" s="3" t="s">
        <v>31</v>
      </c>
      <c r="K42" s="3">
        <v>0</v>
      </c>
      <c r="L42" s="3">
        <v>1264.7484300000001</v>
      </c>
      <c r="M42" s="3">
        <v>84.2</v>
      </c>
      <c r="N42" s="3">
        <v>128.4</v>
      </c>
      <c r="O42" s="3">
        <v>98.7</v>
      </c>
      <c r="P42" s="3">
        <v>108.3</v>
      </c>
      <c r="Q42" s="3">
        <v>80.400000000000006</v>
      </c>
      <c r="R42" s="3" t="s">
        <v>31</v>
      </c>
      <c r="S42" s="3" t="s">
        <v>48</v>
      </c>
      <c r="T42" s="3" t="s">
        <v>29</v>
      </c>
      <c r="U42" s="3" t="s">
        <v>29</v>
      </c>
      <c r="V42" s="3" t="s">
        <v>29</v>
      </c>
      <c r="W42" s="3" t="s">
        <v>29</v>
      </c>
      <c r="X42" s="3" t="s">
        <v>29</v>
      </c>
      <c r="Y42" s="3" t="s">
        <v>29</v>
      </c>
      <c r="Z42" s="3">
        <v>3.39</v>
      </c>
      <c r="AA42" s="3">
        <v>145.91</v>
      </c>
      <c r="AB42" s="3">
        <v>145.91</v>
      </c>
      <c r="AC42" s="3">
        <v>30.95</v>
      </c>
    </row>
    <row r="43" spans="1:29">
      <c r="A43" s="3" t="b">
        <v>1</v>
      </c>
      <c r="B43" s="3" t="s">
        <v>29</v>
      </c>
      <c r="C43" s="3" t="s">
        <v>113</v>
      </c>
      <c r="D43" s="3" t="s">
        <v>31</v>
      </c>
      <c r="E43" s="3">
        <v>1</v>
      </c>
      <c r="F43" s="3">
        <v>1</v>
      </c>
      <c r="G43" s="3">
        <v>7</v>
      </c>
      <c r="H43" s="3" t="s">
        <v>32</v>
      </c>
      <c r="I43" s="3" t="s">
        <v>114</v>
      </c>
      <c r="J43" s="3" t="s">
        <v>31</v>
      </c>
      <c r="K43" s="3">
        <v>0</v>
      </c>
      <c r="L43" s="3">
        <v>1036.45568</v>
      </c>
      <c r="M43" s="3">
        <v>64.900000000000006</v>
      </c>
      <c r="N43" s="3">
        <v>134.19999999999999</v>
      </c>
      <c r="O43" s="3">
        <v>137.1</v>
      </c>
      <c r="P43" s="3">
        <v>84.2</v>
      </c>
      <c r="Q43" s="3">
        <v>79.599999999999994</v>
      </c>
      <c r="R43" s="3" t="s">
        <v>31</v>
      </c>
      <c r="S43" s="3" t="s">
        <v>29</v>
      </c>
      <c r="T43" s="3" t="s">
        <v>29</v>
      </c>
      <c r="U43" s="3" t="s">
        <v>29</v>
      </c>
      <c r="V43" s="3" t="s">
        <v>29</v>
      </c>
      <c r="W43" s="3" t="s">
        <v>48</v>
      </c>
      <c r="X43" s="3" t="s">
        <v>29</v>
      </c>
      <c r="Y43" s="3" t="s">
        <v>98</v>
      </c>
      <c r="Z43" s="3">
        <v>2.33</v>
      </c>
      <c r="AA43" s="3">
        <v>141.29</v>
      </c>
      <c r="AB43" s="3">
        <v>141.29</v>
      </c>
      <c r="AC43" s="3">
        <v>44.53</v>
      </c>
    </row>
    <row r="44" spans="1:29">
      <c r="A44" s="3" t="b">
        <v>1</v>
      </c>
      <c r="B44" s="3" t="s">
        <v>29</v>
      </c>
      <c r="C44" s="3" t="s">
        <v>81</v>
      </c>
      <c r="D44" s="3" t="s">
        <v>115</v>
      </c>
      <c r="E44" s="3">
        <v>1</v>
      </c>
      <c r="F44" s="3">
        <v>1</v>
      </c>
      <c r="G44" s="3">
        <v>7</v>
      </c>
      <c r="H44" s="3" t="s">
        <v>32</v>
      </c>
      <c r="I44" s="3" t="s">
        <v>82</v>
      </c>
      <c r="J44" s="3" t="s">
        <v>116</v>
      </c>
      <c r="K44" s="3">
        <v>2</v>
      </c>
      <c r="L44" s="3">
        <v>1234.59501</v>
      </c>
      <c r="M44" s="3" t="s">
        <v>31</v>
      </c>
      <c r="N44" s="3" t="s">
        <v>31</v>
      </c>
      <c r="O44" s="3" t="s">
        <v>31</v>
      </c>
      <c r="P44" s="3" t="s">
        <v>31</v>
      </c>
      <c r="Q44" s="3">
        <v>500</v>
      </c>
      <c r="R44" s="3" t="s">
        <v>31</v>
      </c>
      <c r="S44" s="3" t="s">
        <v>47</v>
      </c>
      <c r="T44" s="3" t="s">
        <v>47</v>
      </c>
      <c r="U44" s="3" t="s">
        <v>47</v>
      </c>
      <c r="V44" s="3" t="s">
        <v>47</v>
      </c>
      <c r="W44" s="3" t="s">
        <v>29</v>
      </c>
      <c r="X44" s="3" t="s">
        <v>29</v>
      </c>
      <c r="Y44" s="3" t="s">
        <v>29</v>
      </c>
      <c r="Z44" s="3">
        <v>3.46</v>
      </c>
      <c r="AA44" s="3">
        <v>174.09</v>
      </c>
      <c r="AB44" s="3">
        <v>174.09</v>
      </c>
      <c r="AC44" s="3">
        <v>37.229999999999997</v>
      </c>
    </row>
    <row r="45" spans="1:29">
      <c r="A45" s="3" t="b">
        <v>1</v>
      </c>
      <c r="B45" s="3" t="s">
        <v>29</v>
      </c>
      <c r="C45" s="3" t="s">
        <v>52</v>
      </c>
      <c r="D45" s="3" t="s">
        <v>31</v>
      </c>
      <c r="E45" s="3">
        <v>1</v>
      </c>
      <c r="F45" s="3">
        <v>1</v>
      </c>
      <c r="G45" s="3">
        <v>6</v>
      </c>
      <c r="H45" s="3" t="s">
        <v>32</v>
      </c>
      <c r="I45" s="3" t="s">
        <v>54</v>
      </c>
      <c r="J45" s="3" t="s">
        <v>31</v>
      </c>
      <c r="K45" s="3">
        <v>0</v>
      </c>
      <c r="L45" s="3">
        <v>1283.6854900000001</v>
      </c>
      <c r="M45" s="3">
        <v>98.3</v>
      </c>
      <c r="N45" s="3">
        <v>127.3</v>
      </c>
      <c r="O45" s="3">
        <v>106.1</v>
      </c>
      <c r="P45" s="3">
        <v>105.6</v>
      </c>
      <c r="Q45" s="3">
        <v>62.7</v>
      </c>
      <c r="R45" s="3" t="s">
        <v>31</v>
      </c>
      <c r="S45" s="3" t="s">
        <v>29</v>
      </c>
      <c r="T45" s="3" t="s">
        <v>29</v>
      </c>
      <c r="U45" s="3" t="s">
        <v>29</v>
      </c>
      <c r="V45" s="3" t="s">
        <v>48</v>
      </c>
      <c r="W45" s="3" t="s">
        <v>29</v>
      </c>
      <c r="X45" s="3" t="s">
        <v>29</v>
      </c>
      <c r="Y45" s="3" t="s">
        <v>29</v>
      </c>
      <c r="Z45" s="3">
        <v>2.92</v>
      </c>
      <c r="AA45" s="3">
        <v>155.85</v>
      </c>
      <c r="AB45" s="3">
        <v>155.85</v>
      </c>
      <c r="AC45" s="3">
        <v>27.36</v>
      </c>
    </row>
    <row r="46" spans="1:29">
      <c r="A46" s="3" t="b">
        <v>1</v>
      </c>
      <c r="B46" s="3" t="s">
        <v>29</v>
      </c>
      <c r="C46" s="3" t="s">
        <v>59</v>
      </c>
      <c r="D46" s="3" t="s">
        <v>117</v>
      </c>
      <c r="E46" s="3">
        <v>1</v>
      </c>
      <c r="F46" s="3">
        <v>1</v>
      </c>
      <c r="G46" s="3">
        <v>6</v>
      </c>
      <c r="H46" s="3" t="s">
        <v>32</v>
      </c>
      <c r="I46" s="3" t="s">
        <v>60</v>
      </c>
      <c r="J46" s="3" t="s">
        <v>31</v>
      </c>
      <c r="K46" s="3">
        <v>2</v>
      </c>
      <c r="L46" s="3">
        <v>2289.09148</v>
      </c>
      <c r="M46" s="3" t="s">
        <v>31</v>
      </c>
      <c r="N46" s="3" t="s">
        <v>31</v>
      </c>
      <c r="O46" s="3">
        <v>20.3</v>
      </c>
      <c r="P46" s="3">
        <v>98.5</v>
      </c>
      <c r="Q46" s="3">
        <v>381.2</v>
      </c>
      <c r="R46" s="3" t="s">
        <v>31</v>
      </c>
      <c r="S46" s="3" t="s">
        <v>47</v>
      </c>
      <c r="T46" s="3" t="s">
        <v>47</v>
      </c>
      <c r="U46" s="3" t="s">
        <v>48</v>
      </c>
      <c r="V46" s="3" t="s">
        <v>29</v>
      </c>
      <c r="W46" s="3" t="s">
        <v>29</v>
      </c>
      <c r="X46" s="3" t="s">
        <v>58</v>
      </c>
      <c r="Y46" s="3" t="s">
        <v>29</v>
      </c>
      <c r="Z46" s="3">
        <v>4.8499999999999996</v>
      </c>
      <c r="AA46" s="3" t="s">
        <v>31</v>
      </c>
      <c r="AB46" s="3" t="s">
        <v>31</v>
      </c>
      <c r="AC46" s="3">
        <v>42.1</v>
      </c>
    </row>
    <row r="47" spans="1:29">
      <c r="A47" s="3" t="b">
        <v>1</v>
      </c>
      <c r="B47" s="3" t="s">
        <v>29</v>
      </c>
      <c r="C47" s="3" t="s">
        <v>59</v>
      </c>
      <c r="D47" s="3" t="s">
        <v>118</v>
      </c>
      <c r="E47" s="3">
        <v>1</v>
      </c>
      <c r="F47" s="3">
        <v>1</v>
      </c>
      <c r="G47" s="3">
        <v>6</v>
      </c>
      <c r="H47" s="3" t="s">
        <v>32</v>
      </c>
      <c r="I47" s="3" t="s">
        <v>60</v>
      </c>
      <c r="J47" s="3" t="s">
        <v>119</v>
      </c>
      <c r="K47" s="3">
        <v>2</v>
      </c>
      <c r="L47" s="3">
        <v>2273.0965700000002</v>
      </c>
      <c r="M47" s="3" t="s">
        <v>31</v>
      </c>
      <c r="N47" s="3" t="s">
        <v>31</v>
      </c>
      <c r="O47" s="3">
        <v>22.5</v>
      </c>
      <c r="P47" s="3">
        <v>187.7</v>
      </c>
      <c r="Q47" s="3">
        <v>289.8</v>
      </c>
      <c r="R47" s="3" t="s">
        <v>31</v>
      </c>
      <c r="S47" s="3" t="s">
        <v>47</v>
      </c>
      <c r="T47" s="3" t="s">
        <v>47</v>
      </c>
      <c r="U47" s="3" t="s">
        <v>48</v>
      </c>
      <c r="V47" s="3" t="s">
        <v>29</v>
      </c>
      <c r="W47" s="3" t="s">
        <v>29</v>
      </c>
      <c r="X47" s="3" t="s">
        <v>58</v>
      </c>
      <c r="Y47" s="3" t="s">
        <v>29</v>
      </c>
      <c r="Z47" s="3">
        <v>5.24</v>
      </c>
      <c r="AA47" s="3" t="s">
        <v>31</v>
      </c>
      <c r="AB47" s="3" t="s">
        <v>31</v>
      </c>
      <c r="AC47" s="3">
        <v>43.28</v>
      </c>
    </row>
    <row r="48" spans="1:29">
      <c r="A48" s="3" t="b">
        <v>1</v>
      </c>
      <c r="B48" s="3" t="s">
        <v>29</v>
      </c>
      <c r="C48" s="3" t="s">
        <v>83</v>
      </c>
      <c r="D48" s="3" t="s">
        <v>53</v>
      </c>
      <c r="E48" s="3">
        <v>1</v>
      </c>
      <c r="F48" s="3">
        <v>1</v>
      </c>
      <c r="G48" s="3">
        <v>6</v>
      </c>
      <c r="H48" s="3" t="s">
        <v>32</v>
      </c>
      <c r="I48" s="3" t="s">
        <v>84</v>
      </c>
      <c r="J48" s="3" t="s">
        <v>46</v>
      </c>
      <c r="K48" s="3">
        <v>0</v>
      </c>
      <c r="L48" s="3">
        <v>1175.58438</v>
      </c>
      <c r="M48" s="3">
        <v>3.6</v>
      </c>
      <c r="N48" s="3">
        <v>11</v>
      </c>
      <c r="O48" s="3">
        <v>38.6</v>
      </c>
      <c r="P48" s="3">
        <v>107.8</v>
      </c>
      <c r="Q48" s="3">
        <v>339</v>
      </c>
      <c r="R48" s="3" t="s">
        <v>31</v>
      </c>
      <c r="S48" s="3" t="s">
        <v>48</v>
      </c>
      <c r="T48" s="3" t="s">
        <v>48</v>
      </c>
      <c r="U48" s="3" t="s">
        <v>48</v>
      </c>
      <c r="V48" s="3" t="s">
        <v>29</v>
      </c>
      <c r="W48" s="3" t="s">
        <v>29</v>
      </c>
      <c r="X48" s="3" t="s">
        <v>29</v>
      </c>
      <c r="Y48" s="3" t="s">
        <v>29</v>
      </c>
      <c r="Z48" s="3">
        <v>3.32</v>
      </c>
      <c r="AA48" s="3">
        <v>148.03</v>
      </c>
      <c r="AB48" s="3">
        <v>148.03</v>
      </c>
      <c r="AC48" s="3">
        <v>41.75</v>
      </c>
    </row>
    <row r="49" spans="1:29">
      <c r="A49" s="3" t="b">
        <v>1</v>
      </c>
      <c r="B49" s="3" t="s">
        <v>29</v>
      </c>
      <c r="C49" s="3" t="s">
        <v>61</v>
      </c>
      <c r="D49" s="3" t="s">
        <v>120</v>
      </c>
      <c r="E49" s="3">
        <v>1</v>
      </c>
      <c r="F49" s="3">
        <v>1</v>
      </c>
      <c r="G49" s="3">
        <v>6</v>
      </c>
      <c r="H49" s="3" t="s">
        <v>32</v>
      </c>
      <c r="I49" s="3" t="s">
        <v>62</v>
      </c>
      <c r="J49" s="3" t="s">
        <v>121</v>
      </c>
      <c r="K49" s="3">
        <v>1</v>
      </c>
      <c r="L49" s="3">
        <v>2690.3388799999998</v>
      </c>
      <c r="M49" s="3" t="s">
        <v>31</v>
      </c>
      <c r="N49" s="3" t="s">
        <v>31</v>
      </c>
      <c r="O49" s="3">
        <v>18.7</v>
      </c>
      <c r="P49" s="3">
        <v>76.599999999999994</v>
      </c>
      <c r="Q49" s="3">
        <v>404.7</v>
      </c>
      <c r="R49" s="3" t="s">
        <v>31</v>
      </c>
      <c r="S49" s="3" t="s">
        <v>47</v>
      </c>
      <c r="T49" s="3" t="s">
        <v>47</v>
      </c>
      <c r="U49" s="3" t="s">
        <v>48</v>
      </c>
      <c r="V49" s="3" t="s">
        <v>29</v>
      </c>
      <c r="W49" s="3" t="s">
        <v>29</v>
      </c>
      <c r="X49" s="3" t="s">
        <v>58</v>
      </c>
      <c r="Y49" s="3" t="s">
        <v>29</v>
      </c>
      <c r="Z49" s="3">
        <v>3.62</v>
      </c>
      <c r="AA49" s="3" t="s">
        <v>31</v>
      </c>
      <c r="AB49" s="3" t="s">
        <v>31</v>
      </c>
      <c r="AC49" s="3">
        <v>40.869999999999997</v>
      </c>
    </row>
    <row r="50" spans="1:29">
      <c r="A50" s="3" t="b">
        <v>1</v>
      </c>
      <c r="B50" s="3" t="s">
        <v>29</v>
      </c>
      <c r="C50" s="3" t="s">
        <v>38</v>
      </c>
      <c r="D50" s="3" t="s">
        <v>122</v>
      </c>
      <c r="E50" s="3">
        <v>1</v>
      </c>
      <c r="F50" s="3">
        <v>1</v>
      </c>
      <c r="G50" s="3">
        <v>5</v>
      </c>
      <c r="H50" s="3" t="s">
        <v>32</v>
      </c>
      <c r="I50" s="3" t="s">
        <v>39</v>
      </c>
      <c r="J50" s="3" t="s">
        <v>123</v>
      </c>
      <c r="K50" s="3">
        <v>0</v>
      </c>
      <c r="L50" s="3">
        <v>1416.77331</v>
      </c>
      <c r="M50" s="3" t="s">
        <v>31</v>
      </c>
      <c r="N50" s="3" t="s">
        <v>31</v>
      </c>
      <c r="O50" s="3" t="s">
        <v>31</v>
      </c>
      <c r="P50" s="3" t="s">
        <v>31</v>
      </c>
      <c r="Q50" s="3">
        <v>500</v>
      </c>
      <c r="R50" s="3" t="s">
        <v>31</v>
      </c>
      <c r="S50" s="3" t="s">
        <v>47</v>
      </c>
      <c r="T50" s="3" t="s">
        <v>47</v>
      </c>
      <c r="U50" s="3" t="s">
        <v>47</v>
      </c>
      <c r="V50" s="3" t="s">
        <v>47</v>
      </c>
      <c r="W50" s="3" t="s">
        <v>29</v>
      </c>
      <c r="X50" s="3" t="s">
        <v>29</v>
      </c>
      <c r="Y50" s="3" t="s">
        <v>29</v>
      </c>
      <c r="Z50" s="3">
        <v>4.1100000000000003</v>
      </c>
      <c r="AA50" s="3">
        <v>207.63</v>
      </c>
      <c r="AB50" s="3">
        <v>207.63</v>
      </c>
      <c r="AC50" s="3">
        <v>45.22</v>
      </c>
    </row>
    <row r="51" spans="1:29">
      <c r="A51" s="3" t="b">
        <v>1</v>
      </c>
      <c r="B51" s="3" t="s">
        <v>29</v>
      </c>
      <c r="C51" s="3" t="s">
        <v>124</v>
      </c>
      <c r="D51" s="3" t="s">
        <v>125</v>
      </c>
      <c r="E51" s="3">
        <v>1</v>
      </c>
      <c r="F51" s="3">
        <v>1</v>
      </c>
      <c r="G51" s="3">
        <v>5</v>
      </c>
      <c r="H51" s="3" t="s">
        <v>32</v>
      </c>
      <c r="I51" s="3" t="s">
        <v>126</v>
      </c>
      <c r="J51" s="3" t="s">
        <v>31</v>
      </c>
      <c r="K51" s="3">
        <v>1</v>
      </c>
      <c r="L51" s="3">
        <v>1815.9606200000001</v>
      </c>
      <c r="M51" s="3">
        <v>80.599999999999994</v>
      </c>
      <c r="N51" s="3">
        <v>138.1</v>
      </c>
      <c r="O51" s="3">
        <v>85.1</v>
      </c>
      <c r="P51" s="3">
        <v>119.6</v>
      </c>
      <c r="Q51" s="3">
        <v>76.599999999999994</v>
      </c>
      <c r="R51" s="3" t="s">
        <v>31</v>
      </c>
      <c r="S51" s="3" t="s">
        <v>29</v>
      </c>
      <c r="T51" s="3" t="s">
        <v>48</v>
      </c>
      <c r="U51" s="3" t="s">
        <v>29</v>
      </c>
      <c r="V51" s="3" t="s">
        <v>29</v>
      </c>
      <c r="W51" s="3" t="s">
        <v>48</v>
      </c>
      <c r="X51" s="3" t="s">
        <v>98</v>
      </c>
      <c r="Y51" s="3" t="s">
        <v>29</v>
      </c>
      <c r="Z51" s="3">
        <v>3.3</v>
      </c>
      <c r="AA51" s="3">
        <v>91.61</v>
      </c>
      <c r="AB51" s="3">
        <v>91.61</v>
      </c>
      <c r="AC51" s="3">
        <v>32.020000000000003</v>
      </c>
    </row>
    <row r="52" spans="1:29">
      <c r="A52" s="3" t="b">
        <v>1</v>
      </c>
      <c r="B52" s="3" t="s">
        <v>29</v>
      </c>
      <c r="C52" s="3" t="s">
        <v>40</v>
      </c>
      <c r="D52" s="3" t="s">
        <v>127</v>
      </c>
      <c r="E52" s="3">
        <v>1</v>
      </c>
      <c r="F52" s="3">
        <v>1</v>
      </c>
      <c r="G52" s="3">
        <v>5</v>
      </c>
      <c r="H52" s="3" t="s">
        <v>32</v>
      </c>
      <c r="I52" s="3" t="s">
        <v>42</v>
      </c>
      <c r="J52" s="3" t="s">
        <v>128</v>
      </c>
      <c r="K52" s="3">
        <v>1</v>
      </c>
      <c r="L52" s="3">
        <v>1710.80772</v>
      </c>
      <c r="M52" s="3" t="s">
        <v>31</v>
      </c>
      <c r="N52" s="3" t="s">
        <v>31</v>
      </c>
      <c r="O52" s="3" t="s">
        <v>31</v>
      </c>
      <c r="P52" s="3">
        <v>500</v>
      </c>
      <c r="Q52" s="3" t="s">
        <v>31</v>
      </c>
      <c r="R52" s="3" t="s">
        <v>31</v>
      </c>
      <c r="S52" s="3" t="s">
        <v>47</v>
      </c>
      <c r="T52" s="3" t="s">
        <v>47</v>
      </c>
      <c r="U52" s="3" t="s">
        <v>47</v>
      </c>
      <c r="V52" s="3" t="s">
        <v>29</v>
      </c>
      <c r="W52" s="3" t="s">
        <v>47</v>
      </c>
      <c r="X52" s="3" t="s">
        <v>29</v>
      </c>
      <c r="Y52" s="3" t="s">
        <v>29</v>
      </c>
      <c r="Z52" s="3">
        <v>4.3499999999999996</v>
      </c>
      <c r="AA52" s="3">
        <v>300.51</v>
      </c>
      <c r="AB52" s="3">
        <v>300.51</v>
      </c>
      <c r="AC52" s="3">
        <v>46.95</v>
      </c>
    </row>
    <row r="53" spans="1:29">
      <c r="A53" s="3" t="b">
        <v>1</v>
      </c>
      <c r="B53" s="3" t="s">
        <v>29</v>
      </c>
      <c r="C53" s="3" t="s">
        <v>74</v>
      </c>
      <c r="D53" s="3" t="s">
        <v>76</v>
      </c>
      <c r="E53" s="3">
        <v>1</v>
      </c>
      <c r="F53" s="3">
        <v>1</v>
      </c>
      <c r="G53" s="3">
        <v>5</v>
      </c>
      <c r="H53" s="3" t="s">
        <v>32</v>
      </c>
      <c r="I53" s="3" t="s">
        <v>75</v>
      </c>
      <c r="J53" s="3" t="s">
        <v>129</v>
      </c>
      <c r="K53" s="3">
        <v>1</v>
      </c>
      <c r="L53" s="3">
        <v>2171.1852600000002</v>
      </c>
      <c r="M53" s="3" t="s">
        <v>31</v>
      </c>
      <c r="N53" s="3">
        <v>9.6</v>
      </c>
      <c r="O53" s="3">
        <v>28</v>
      </c>
      <c r="P53" s="3">
        <v>116</v>
      </c>
      <c r="Q53" s="3">
        <v>346.4</v>
      </c>
      <c r="R53" s="3" t="s">
        <v>31</v>
      </c>
      <c r="S53" s="3" t="s">
        <v>47</v>
      </c>
      <c r="T53" s="3" t="s">
        <v>48</v>
      </c>
      <c r="U53" s="3" t="s">
        <v>48</v>
      </c>
      <c r="V53" s="3" t="s">
        <v>29</v>
      </c>
      <c r="W53" s="3" t="s">
        <v>29</v>
      </c>
      <c r="X53" s="3" t="s">
        <v>29</v>
      </c>
      <c r="Y53" s="3" t="s">
        <v>98</v>
      </c>
      <c r="Z53" s="3">
        <v>2.4300000000000002</v>
      </c>
      <c r="AA53" s="3">
        <v>204.99</v>
      </c>
      <c r="AB53" s="3">
        <v>204.99</v>
      </c>
      <c r="AC53" s="3">
        <v>41.94</v>
      </c>
    </row>
    <row r="54" spans="1:29">
      <c r="A54" s="3" t="b">
        <v>1</v>
      </c>
      <c r="B54" s="3" t="s">
        <v>29</v>
      </c>
      <c r="C54" s="3" t="s">
        <v>56</v>
      </c>
      <c r="D54" s="3" t="s">
        <v>76</v>
      </c>
      <c r="E54" s="3">
        <v>1</v>
      </c>
      <c r="F54" s="3">
        <v>1</v>
      </c>
      <c r="G54" s="3">
        <v>5</v>
      </c>
      <c r="H54" s="3" t="s">
        <v>32</v>
      </c>
      <c r="I54" s="3" t="s">
        <v>57</v>
      </c>
      <c r="J54" s="3" t="s">
        <v>130</v>
      </c>
      <c r="K54" s="3">
        <v>1</v>
      </c>
      <c r="L54" s="3">
        <v>2433.28062</v>
      </c>
      <c r="M54" s="3" t="s">
        <v>31</v>
      </c>
      <c r="N54" s="3" t="s">
        <v>31</v>
      </c>
      <c r="O54" s="3" t="s">
        <v>31</v>
      </c>
      <c r="P54" s="3">
        <v>500</v>
      </c>
      <c r="Q54" s="3" t="s">
        <v>31</v>
      </c>
      <c r="R54" s="3" t="s">
        <v>31</v>
      </c>
      <c r="S54" s="3" t="s">
        <v>47</v>
      </c>
      <c r="T54" s="3" t="s">
        <v>47</v>
      </c>
      <c r="U54" s="3" t="s">
        <v>47</v>
      </c>
      <c r="V54" s="3" t="s">
        <v>29</v>
      </c>
      <c r="W54" s="3" t="s">
        <v>47</v>
      </c>
      <c r="X54" s="3" t="s">
        <v>58</v>
      </c>
      <c r="Y54" s="3" t="s">
        <v>29</v>
      </c>
      <c r="Z54" s="3">
        <v>6.31</v>
      </c>
      <c r="AA54" s="3" t="s">
        <v>31</v>
      </c>
      <c r="AB54" s="3" t="s">
        <v>31</v>
      </c>
      <c r="AC54" s="3">
        <v>49.24</v>
      </c>
    </row>
    <row r="55" spans="1:29">
      <c r="A55" s="3" t="b">
        <v>1</v>
      </c>
      <c r="B55" s="3" t="s">
        <v>29</v>
      </c>
      <c r="C55" s="3" t="s">
        <v>131</v>
      </c>
      <c r="D55" s="3" t="s">
        <v>31</v>
      </c>
      <c r="E55" s="3">
        <v>1</v>
      </c>
      <c r="F55" s="3">
        <v>1</v>
      </c>
      <c r="G55" s="3">
        <v>4</v>
      </c>
      <c r="H55" s="3" t="s">
        <v>32</v>
      </c>
      <c r="I55" s="3" t="s">
        <v>132</v>
      </c>
      <c r="J55" s="3" t="s">
        <v>31</v>
      </c>
      <c r="K55" s="3">
        <v>0</v>
      </c>
      <c r="L55" s="3">
        <v>1373.6729399999999</v>
      </c>
      <c r="M55" s="3" t="s">
        <v>31</v>
      </c>
      <c r="N55" s="3" t="s">
        <v>31</v>
      </c>
      <c r="O55" s="3" t="s">
        <v>31</v>
      </c>
      <c r="P55" s="3" t="s">
        <v>31</v>
      </c>
      <c r="Q55" s="3" t="s">
        <v>31</v>
      </c>
      <c r="R55" s="3" t="s">
        <v>133</v>
      </c>
      <c r="S55" s="3" t="s">
        <v>29</v>
      </c>
      <c r="T55" s="3" t="s">
        <v>29</v>
      </c>
      <c r="U55" s="3" t="s">
        <v>47</v>
      </c>
      <c r="V55" s="3" t="s">
        <v>47</v>
      </c>
      <c r="W55" s="3" t="s">
        <v>47</v>
      </c>
      <c r="X55" s="3" t="s">
        <v>29</v>
      </c>
      <c r="Y55" s="3" t="s">
        <v>29</v>
      </c>
      <c r="Z55" s="3">
        <v>3.49</v>
      </c>
      <c r="AA55" s="3">
        <v>161.29</v>
      </c>
      <c r="AB55" s="3">
        <v>161.29</v>
      </c>
      <c r="AC55" s="3" t="s">
        <v>31</v>
      </c>
    </row>
    <row r="56" spans="1:29">
      <c r="A56" s="3" t="b">
        <v>1</v>
      </c>
      <c r="B56" s="3" t="s">
        <v>29</v>
      </c>
      <c r="C56" s="3" t="s">
        <v>101</v>
      </c>
      <c r="D56" s="3" t="s">
        <v>80</v>
      </c>
      <c r="E56" s="3">
        <v>1</v>
      </c>
      <c r="F56" s="3">
        <v>1</v>
      </c>
      <c r="G56" s="3">
        <v>4</v>
      </c>
      <c r="H56" s="3" t="s">
        <v>32</v>
      </c>
      <c r="I56" s="3" t="s">
        <v>102</v>
      </c>
      <c r="J56" s="3" t="s">
        <v>31</v>
      </c>
      <c r="K56" s="3">
        <v>2</v>
      </c>
      <c r="L56" s="3">
        <v>1227.58133</v>
      </c>
      <c r="M56" s="3">
        <v>51.4</v>
      </c>
      <c r="N56" s="3">
        <v>96.9</v>
      </c>
      <c r="O56" s="3">
        <v>131.4</v>
      </c>
      <c r="P56" s="3">
        <v>109.5</v>
      </c>
      <c r="Q56" s="3">
        <v>110.9</v>
      </c>
      <c r="R56" s="3" t="s">
        <v>31</v>
      </c>
      <c r="S56" s="3" t="s">
        <v>48</v>
      </c>
      <c r="T56" s="3" t="s">
        <v>29</v>
      </c>
      <c r="U56" s="3" t="s">
        <v>29</v>
      </c>
      <c r="V56" s="3" t="s">
        <v>29</v>
      </c>
      <c r="W56" s="3" t="s">
        <v>48</v>
      </c>
      <c r="X56" s="3" t="s">
        <v>29</v>
      </c>
      <c r="Y56" s="3" t="s">
        <v>103</v>
      </c>
      <c r="Z56" s="3">
        <v>2.82</v>
      </c>
      <c r="AA56" s="3">
        <v>166.34</v>
      </c>
      <c r="AB56" s="3">
        <v>166.34</v>
      </c>
      <c r="AC56" s="3">
        <v>45.32</v>
      </c>
    </row>
    <row r="57" spans="1:29">
      <c r="A57" s="3" t="b">
        <v>1</v>
      </c>
      <c r="B57" s="3" t="s">
        <v>29</v>
      </c>
      <c r="C57" s="3" t="s">
        <v>134</v>
      </c>
      <c r="D57" s="3" t="s">
        <v>31</v>
      </c>
      <c r="E57" s="3">
        <v>1</v>
      </c>
      <c r="F57" s="3">
        <v>1</v>
      </c>
      <c r="G57" s="3">
        <v>4</v>
      </c>
      <c r="H57" s="3" t="s">
        <v>32</v>
      </c>
      <c r="I57" s="3" t="s">
        <v>135</v>
      </c>
      <c r="J57" s="3" t="s">
        <v>31</v>
      </c>
      <c r="K57" s="3">
        <v>0</v>
      </c>
      <c r="L57" s="3">
        <v>903.47166000000004</v>
      </c>
      <c r="M57" s="3">
        <v>67.3</v>
      </c>
      <c r="N57" s="3">
        <v>145.69999999999999</v>
      </c>
      <c r="O57" s="3">
        <v>112.8</v>
      </c>
      <c r="P57" s="3">
        <v>108.5</v>
      </c>
      <c r="Q57" s="3">
        <v>65.599999999999994</v>
      </c>
      <c r="R57" s="3" t="s">
        <v>31</v>
      </c>
      <c r="S57" s="3" t="s">
        <v>29</v>
      </c>
      <c r="T57" s="3" t="s">
        <v>29</v>
      </c>
      <c r="U57" s="3" t="s">
        <v>48</v>
      </c>
      <c r="V57" s="3" t="s">
        <v>48</v>
      </c>
      <c r="W57" s="3" t="s">
        <v>29</v>
      </c>
      <c r="X57" s="3" t="s">
        <v>29</v>
      </c>
      <c r="Y57" s="3" t="s">
        <v>98</v>
      </c>
      <c r="Z57" s="3">
        <v>1.94</v>
      </c>
      <c r="AA57" s="3">
        <v>156.15</v>
      </c>
      <c r="AB57" s="3">
        <v>156.15</v>
      </c>
      <c r="AC57" s="3">
        <v>34.28</v>
      </c>
    </row>
    <row r="58" spans="1:29">
      <c r="A58" s="3" t="b">
        <v>1</v>
      </c>
      <c r="B58" s="3" t="s">
        <v>29</v>
      </c>
      <c r="C58" s="3" t="s">
        <v>136</v>
      </c>
      <c r="D58" s="3" t="s">
        <v>31</v>
      </c>
      <c r="E58" s="3">
        <v>1</v>
      </c>
      <c r="F58" s="3">
        <v>1</v>
      </c>
      <c r="G58" s="3">
        <v>3</v>
      </c>
      <c r="H58" s="3" t="s">
        <v>32</v>
      </c>
      <c r="I58" s="3" t="s">
        <v>137</v>
      </c>
      <c r="J58" s="3" t="s">
        <v>31</v>
      </c>
      <c r="K58" s="3">
        <v>0</v>
      </c>
      <c r="L58" s="3">
        <v>990.50369000000001</v>
      </c>
      <c r="M58" s="3" t="s">
        <v>31</v>
      </c>
      <c r="N58" s="3" t="s">
        <v>31</v>
      </c>
      <c r="O58" s="3" t="s">
        <v>31</v>
      </c>
      <c r="P58" s="3" t="s">
        <v>31</v>
      </c>
      <c r="Q58" s="3" t="s">
        <v>31</v>
      </c>
      <c r="R58" s="3" t="s">
        <v>133</v>
      </c>
      <c r="S58" s="3" t="s">
        <v>29</v>
      </c>
      <c r="T58" s="3" t="s">
        <v>29</v>
      </c>
      <c r="U58" s="3" t="s">
        <v>47</v>
      </c>
      <c r="V58" s="3" t="s">
        <v>29</v>
      </c>
      <c r="W58" s="3" t="s">
        <v>47</v>
      </c>
      <c r="X58" s="3" t="s">
        <v>29</v>
      </c>
      <c r="Y58" s="3" t="s">
        <v>98</v>
      </c>
      <c r="Z58" s="3">
        <v>2.5</v>
      </c>
      <c r="AA58" s="3">
        <v>152.53</v>
      </c>
      <c r="AB58" s="3">
        <v>152.53</v>
      </c>
      <c r="AC58" s="3" t="s">
        <v>31</v>
      </c>
    </row>
    <row r="59" spans="1:29">
      <c r="A59" s="3" t="b">
        <v>1</v>
      </c>
      <c r="B59" s="3" t="s">
        <v>29</v>
      </c>
      <c r="C59" s="3" t="s">
        <v>56</v>
      </c>
      <c r="D59" s="3" t="s">
        <v>138</v>
      </c>
      <c r="E59" s="3">
        <v>1</v>
      </c>
      <c r="F59" s="3">
        <v>1</v>
      </c>
      <c r="G59" s="3">
        <v>3</v>
      </c>
      <c r="H59" s="3" t="s">
        <v>32</v>
      </c>
      <c r="I59" s="3" t="s">
        <v>57</v>
      </c>
      <c r="J59" s="3" t="s">
        <v>130</v>
      </c>
      <c r="K59" s="3">
        <v>1</v>
      </c>
      <c r="L59" s="3">
        <v>2449.2755400000001</v>
      </c>
      <c r="M59" s="3" t="s">
        <v>31</v>
      </c>
      <c r="N59" s="3" t="s">
        <v>31</v>
      </c>
      <c r="O59" s="3" t="s">
        <v>31</v>
      </c>
      <c r="P59" s="3" t="s">
        <v>31</v>
      </c>
      <c r="Q59" s="3" t="s">
        <v>31</v>
      </c>
      <c r="R59" s="3" t="s">
        <v>133</v>
      </c>
      <c r="S59" s="3" t="s">
        <v>47</v>
      </c>
      <c r="T59" s="3" t="s">
        <v>47</v>
      </c>
      <c r="U59" s="3" t="s">
        <v>47</v>
      </c>
      <c r="V59" s="3" t="s">
        <v>29</v>
      </c>
      <c r="W59" s="3" t="s">
        <v>47</v>
      </c>
      <c r="X59" s="3" t="s">
        <v>58</v>
      </c>
      <c r="Y59" s="3" t="s">
        <v>29</v>
      </c>
      <c r="Z59" s="3">
        <v>5.41</v>
      </c>
      <c r="AA59" s="3" t="s">
        <v>31</v>
      </c>
      <c r="AB59" s="3" t="s">
        <v>31</v>
      </c>
      <c r="AC59" s="3" t="s">
        <v>31</v>
      </c>
    </row>
    <row r="60" spans="1:29">
      <c r="A60" s="3" t="b">
        <v>1</v>
      </c>
      <c r="B60" s="3" t="s">
        <v>29</v>
      </c>
      <c r="C60" s="3" t="s">
        <v>139</v>
      </c>
      <c r="D60" s="3" t="s">
        <v>31</v>
      </c>
      <c r="E60" s="3">
        <v>1</v>
      </c>
      <c r="F60" s="3">
        <v>1</v>
      </c>
      <c r="G60" s="3">
        <v>3</v>
      </c>
      <c r="H60" s="3" t="s">
        <v>32</v>
      </c>
      <c r="I60" s="3" t="s">
        <v>140</v>
      </c>
      <c r="J60" s="3" t="s">
        <v>31</v>
      </c>
      <c r="K60" s="3">
        <v>0</v>
      </c>
      <c r="L60" s="3">
        <v>1023.59455</v>
      </c>
      <c r="M60" s="3">
        <v>74</v>
      </c>
      <c r="N60" s="3">
        <v>131.5</v>
      </c>
      <c r="O60" s="3">
        <v>104.3</v>
      </c>
      <c r="P60" s="3">
        <v>100.8</v>
      </c>
      <c r="Q60" s="3">
        <v>89.4</v>
      </c>
      <c r="R60" s="3" t="s">
        <v>31</v>
      </c>
      <c r="S60" s="3" t="s">
        <v>48</v>
      </c>
      <c r="T60" s="3" t="s">
        <v>29</v>
      </c>
      <c r="U60" s="3" t="s">
        <v>29</v>
      </c>
      <c r="V60" s="3" t="s">
        <v>48</v>
      </c>
      <c r="W60" s="3" t="s">
        <v>29</v>
      </c>
      <c r="X60" s="3" t="s">
        <v>29</v>
      </c>
      <c r="Y60" s="3" t="s">
        <v>103</v>
      </c>
      <c r="Z60" s="3">
        <v>2.73</v>
      </c>
      <c r="AA60" s="3">
        <v>138.27000000000001</v>
      </c>
      <c r="AB60" s="3">
        <v>138.27000000000001</v>
      </c>
      <c r="AC60" s="3">
        <v>32.94</v>
      </c>
    </row>
    <row r="61" spans="1:29">
      <c r="A61" s="3" t="b">
        <v>1</v>
      </c>
      <c r="B61" s="3" t="s">
        <v>29</v>
      </c>
      <c r="C61" s="3" t="s">
        <v>87</v>
      </c>
      <c r="D61" s="3" t="s">
        <v>141</v>
      </c>
      <c r="E61" s="3">
        <v>1</v>
      </c>
      <c r="F61" s="3">
        <v>1</v>
      </c>
      <c r="G61" s="3">
        <v>2</v>
      </c>
      <c r="H61" s="3" t="s">
        <v>32</v>
      </c>
      <c r="I61" s="3" t="s">
        <v>88</v>
      </c>
      <c r="J61" s="3" t="s">
        <v>142</v>
      </c>
      <c r="K61" s="3">
        <v>2</v>
      </c>
      <c r="L61" s="3">
        <v>1369.7209399999999</v>
      </c>
      <c r="M61" s="3" t="s">
        <v>31</v>
      </c>
      <c r="N61" s="3" t="s">
        <v>31</v>
      </c>
      <c r="O61" s="3" t="s">
        <v>31</v>
      </c>
      <c r="P61" s="3" t="s">
        <v>31</v>
      </c>
      <c r="Q61" s="3" t="s">
        <v>31</v>
      </c>
      <c r="R61" s="3" t="s">
        <v>133</v>
      </c>
      <c r="S61" s="3" t="s">
        <v>47</v>
      </c>
      <c r="T61" s="3" t="s">
        <v>47</v>
      </c>
      <c r="U61" s="3" t="s">
        <v>47</v>
      </c>
      <c r="V61" s="3" t="s">
        <v>47</v>
      </c>
      <c r="W61" s="3" t="s">
        <v>29</v>
      </c>
      <c r="X61" s="3" t="s">
        <v>29</v>
      </c>
      <c r="Y61" s="3" t="s">
        <v>98</v>
      </c>
      <c r="Z61" s="3">
        <v>2.48</v>
      </c>
      <c r="AA61" s="3">
        <v>165.85</v>
      </c>
      <c r="AB61" s="3">
        <v>165.85</v>
      </c>
      <c r="AC61" s="3" t="s">
        <v>31</v>
      </c>
    </row>
    <row r="62" spans="1:29">
      <c r="A62" s="3" t="b">
        <v>1</v>
      </c>
      <c r="B62" s="3" t="s">
        <v>29</v>
      </c>
      <c r="C62" s="3" t="s">
        <v>89</v>
      </c>
      <c r="D62" s="3" t="s">
        <v>143</v>
      </c>
      <c r="E62" s="3">
        <v>1</v>
      </c>
      <c r="F62" s="3">
        <v>1</v>
      </c>
      <c r="G62" s="3">
        <v>2</v>
      </c>
      <c r="H62" s="3" t="s">
        <v>32</v>
      </c>
      <c r="I62" s="3" t="s">
        <v>91</v>
      </c>
      <c r="J62" s="3" t="s">
        <v>144</v>
      </c>
      <c r="K62" s="3">
        <v>1</v>
      </c>
      <c r="L62" s="3">
        <v>1549.76388</v>
      </c>
      <c r="M62" s="3" t="s">
        <v>31</v>
      </c>
      <c r="N62" s="3" t="s">
        <v>31</v>
      </c>
      <c r="O62" s="3" t="s">
        <v>31</v>
      </c>
      <c r="P62" s="3">
        <v>41.3</v>
      </c>
      <c r="Q62" s="3">
        <v>458.7</v>
      </c>
      <c r="R62" s="3" t="s">
        <v>31</v>
      </c>
      <c r="S62" s="3" t="s">
        <v>47</v>
      </c>
      <c r="T62" s="3" t="s">
        <v>47</v>
      </c>
      <c r="U62" s="3" t="s">
        <v>47</v>
      </c>
      <c r="V62" s="3" t="s">
        <v>48</v>
      </c>
      <c r="W62" s="3" t="s">
        <v>29</v>
      </c>
      <c r="X62" s="3" t="s">
        <v>29</v>
      </c>
      <c r="Y62" s="3" t="s">
        <v>103</v>
      </c>
      <c r="Z62" s="3">
        <v>2.97</v>
      </c>
      <c r="AA62" s="3">
        <v>289.93</v>
      </c>
      <c r="AB62" s="3">
        <v>289.93</v>
      </c>
      <c r="AC62" s="3">
        <v>33.01</v>
      </c>
    </row>
    <row r="63" spans="1:29">
      <c r="A63" s="3" t="b">
        <v>1</v>
      </c>
      <c r="B63" s="3" t="s">
        <v>29</v>
      </c>
      <c r="C63" s="3" t="s">
        <v>145</v>
      </c>
      <c r="D63" s="3" t="s">
        <v>146</v>
      </c>
      <c r="E63" s="3">
        <v>1</v>
      </c>
      <c r="F63" s="3">
        <v>1</v>
      </c>
      <c r="G63" s="3">
        <v>2</v>
      </c>
      <c r="H63" s="3" t="s">
        <v>32</v>
      </c>
      <c r="I63" s="3" t="s">
        <v>147</v>
      </c>
      <c r="J63" s="3" t="s">
        <v>31</v>
      </c>
      <c r="K63" s="3">
        <v>0</v>
      </c>
      <c r="L63" s="3">
        <v>1544.83257</v>
      </c>
      <c r="M63" s="3">
        <v>92.7</v>
      </c>
      <c r="N63" s="3">
        <v>136.1</v>
      </c>
      <c r="O63" s="3">
        <v>101</v>
      </c>
      <c r="P63" s="3">
        <v>103</v>
      </c>
      <c r="Q63" s="3">
        <v>67.099999999999994</v>
      </c>
      <c r="R63" s="3" t="s">
        <v>31</v>
      </c>
      <c r="S63" s="3" t="s">
        <v>48</v>
      </c>
      <c r="T63" s="3" t="s">
        <v>29</v>
      </c>
      <c r="U63" s="3" t="s">
        <v>48</v>
      </c>
      <c r="V63" s="3" t="s">
        <v>48</v>
      </c>
      <c r="W63" s="3" t="s">
        <v>48</v>
      </c>
      <c r="X63" s="3" t="s">
        <v>98</v>
      </c>
      <c r="Y63" s="3" t="s">
        <v>29</v>
      </c>
      <c r="Z63" s="3">
        <v>2.93</v>
      </c>
      <c r="AA63" s="3">
        <v>97.03</v>
      </c>
      <c r="AB63" s="3">
        <v>97.03</v>
      </c>
      <c r="AC63" s="3">
        <v>30.31</v>
      </c>
    </row>
    <row r="64" spans="1:29">
      <c r="A64" s="3" t="b">
        <v>1</v>
      </c>
      <c r="B64" s="3" t="s">
        <v>29</v>
      </c>
      <c r="C64" s="3" t="s">
        <v>148</v>
      </c>
      <c r="D64" s="3" t="s">
        <v>31</v>
      </c>
      <c r="E64" s="3">
        <v>1</v>
      </c>
      <c r="F64" s="3">
        <v>1</v>
      </c>
      <c r="G64" s="3">
        <v>2</v>
      </c>
      <c r="H64" s="3" t="s">
        <v>32</v>
      </c>
      <c r="I64" s="3" t="s">
        <v>149</v>
      </c>
      <c r="J64" s="3" t="s">
        <v>31</v>
      </c>
      <c r="K64" s="3">
        <v>0</v>
      </c>
      <c r="L64" s="3">
        <v>1619.86391</v>
      </c>
      <c r="M64" s="3" t="s">
        <v>31</v>
      </c>
      <c r="N64" s="3" t="s">
        <v>31</v>
      </c>
      <c r="O64" s="3" t="s">
        <v>31</v>
      </c>
      <c r="P64" s="3" t="s">
        <v>31</v>
      </c>
      <c r="Q64" s="3" t="s">
        <v>31</v>
      </c>
      <c r="R64" s="3" t="s">
        <v>133</v>
      </c>
      <c r="S64" s="3" t="s">
        <v>29</v>
      </c>
      <c r="T64" s="3" t="s">
        <v>47</v>
      </c>
      <c r="U64" s="3" t="s">
        <v>47</v>
      </c>
      <c r="V64" s="3" t="s">
        <v>47</v>
      </c>
      <c r="W64" s="3" t="s">
        <v>47</v>
      </c>
      <c r="X64" s="3" t="s">
        <v>29</v>
      </c>
      <c r="Y64" s="3" t="s">
        <v>29</v>
      </c>
      <c r="Z64" s="3">
        <v>4.8899999999999997</v>
      </c>
      <c r="AA64" s="3">
        <v>399.72</v>
      </c>
      <c r="AB64" s="3">
        <v>399.72</v>
      </c>
      <c r="AC64" s="3" t="s">
        <v>31</v>
      </c>
    </row>
    <row r="65" spans="1:29">
      <c r="A65" s="3" t="b">
        <v>1</v>
      </c>
      <c r="B65" s="3" t="s">
        <v>29</v>
      </c>
      <c r="C65" s="3" t="s">
        <v>150</v>
      </c>
      <c r="D65" s="3" t="s">
        <v>151</v>
      </c>
      <c r="E65" s="3">
        <v>1</v>
      </c>
      <c r="F65" s="3">
        <v>1</v>
      </c>
      <c r="G65" s="3">
        <v>1</v>
      </c>
      <c r="H65" s="3" t="s">
        <v>32</v>
      </c>
      <c r="I65" s="3" t="s">
        <v>152</v>
      </c>
      <c r="J65" s="3" t="s">
        <v>153</v>
      </c>
      <c r="K65" s="3">
        <v>1</v>
      </c>
      <c r="L65" s="3">
        <v>1177.6211599999999</v>
      </c>
      <c r="M65" s="3" t="s">
        <v>31</v>
      </c>
      <c r="N65" s="3" t="s">
        <v>31</v>
      </c>
      <c r="O65" s="3">
        <v>6.5</v>
      </c>
      <c r="P65" s="3">
        <v>98.9</v>
      </c>
      <c r="Q65" s="3">
        <v>394.6</v>
      </c>
      <c r="R65" s="3" t="s">
        <v>31</v>
      </c>
      <c r="S65" s="3" t="s">
        <v>47</v>
      </c>
      <c r="T65" s="3" t="s">
        <v>47</v>
      </c>
      <c r="U65" s="3" t="s">
        <v>48</v>
      </c>
      <c r="V65" s="3" t="s">
        <v>29</v>
      </c>
      <c r="W65" s="3" t="s">
        <v>48</v>
      </c>
      <c r="X65" s="3" t="s">
        <v>29</v>
      </c>
      <c r="Y65" s="3" t="s">
        <v>98</v>
      </c>
      <c r="Z65" s="3">
        <v>2.2799999999999998</v>
      </c>
      <c r="AA65" s="3">
        <v>181.73</v>
      </c>
      <c r="AB65" s="3">
        <v>181.73</v>
      </c>
      <c r="AC65" s="3">
        <v>32.65</v>
      </c>
    </row>
    <row r="66" spans="1:29">
      <c r="A66" s="3" t="b">
        <v>1</v>
      </c>
      <c r="B66" s="3" t="s">
        <v>29</v>
      </c>
      <c r="C66" s="3" t="s">
        <v>150</v>
      </c>
      <c r="D66" s="3" t="s">
        <v>53</v>
      </c>
      <c r="E66" s="3">
        <v>1</v>
      </c>
      <c r="F66" s="3">
        <v>1</v>
      </c>
      <c r="G66" s="3">
        <v>1</v>
      </c>
      <c r="H66" s="3" t="s">
        <v>32</v>
      </c>
      <c r="I66" s="3" t="s">
        <v>152</v>
      </c>
      <c r="J66" s="3" t="s">
        <v>154</v>
      </c>
      <c r="K66" s="3">
        <v>1</v>
      </c>
      <c r="L66" s="3">
        <v>1135.6106</v>
      </c>
      <c r="M66" s="3" t="s">
        <v>31</v>
      </c>
      <c r="N66" s="3">
        <v>13.4</v>
      </c>
      <c r="O66" s="3">
        <v>39.5</v>
      </c>
      <c r="P66" s="3">
        <v>168.8</v>
      </c>
      <c r="Q66" s="3">
        <v>278.39999999999998</v>
      </c>
      <c r="R66" s="3" t="s">
        <v>31</v>
      </c>
      <c r="S66" s="3" t="s">
        <v>47</v>
      </c>
      <c r="T66" s="3" t="s">
        <v>48</v>
      </c>
      <c r="U66" s="3" t="s">
        <v>48</v>
      </c>
      <c r="V66" s="3" t="s">
        <v>29</v>
      </c>
      <c r="W66" s="3" t="s">
        <v>48</v>
      </c>
      <c r="X66" s="3" t="s">
        <v>29</v>
      </c>
      <c r="Y66" s="3" t="s">
        <v>103</v>
      </c>
      <c r="Z66" s="3">
        <v>2.7</v>
      </c>
      <c r="AA66" s="3">
        <v>135.18</v>
      </c>
      <c r="AB66" s="3">
        <v>135.18</v>
      </c>
      <c r="AC66" s="3">
        <v>28.2</v>
      </c>
    </row>
    <row r="67" spans="1:29">
      <c r="A67" s="3" t="b">
        <v>1</v>
      </c>
      <c r="B67" s="3" t="s">
        <v>29</v>
      </c>
      <c r="C67" s="3" t="s">
        <v>155</v>
      </c>
      <c r="D67" s="3" t="s">
        <v>53</v>
      </c>
      <c r="E67" s="3">
        <v>1</v>
      </c>
      <c r="F67" s="3">
        <v>1</v>
      </c>
      <c r="G67" s="3">
        <v>1</v>
      </c>
      <c r="H67" s="3" t="s">
        <v>32</v>
      </c>
      <c r="I67" s="3" t="s">
        <v>156</v>
      </c>
      <c r="J67" s="3" t="s">
        <v>157</v>
      </c>
      <c r="K67" s="3">
        <v>0</v>
      </c>
      <c r="L67" s="3">
        <v>1041.6051199999999</v>
      </c>
      <c r="M67" s="3" t="s">
        <v>31</v>
      </c>
      <c r="N67" s="3" t="s">
        <v>31</v>
      </c>
      <c r="O67" s="3">
        <v>39.4</v>
      </c>
      <c r="P67" s="3">
        <v>142.1</v>
      </c>
      <c r="Q67" s="3">
        <v>318.60000000000002</v>
      </c>
      <c r="R67" s="3" t="s">
        <v>31</v>
      </c>
      <c r="S67" s="3" t="s">
        <v>47</v>
      </c>
      <c r="T67" s="3" t="s">
        <v>47</v>
      </c>
      <c r="U67" s="3" t="s">
        <v>48</v>
      </c>
      <c r="V67" s="3" t="s">
        <v>48</v>
      </c>
      <c r="W67" s="3" t="s">
        <v>29</v>
      </c>
      <c r="X67" s="3" t="s">
        <v>29</v>
      </c>
      <c r="Y67" s="3" t="s">
        <v>103</v>
      </c>
      <c r="Z67" s="3">
        <v>2.68</v>
      </c>
      <c r="AA67" s="3">
        <v>192.96</v>
      </c>
      <c r="AB67" s="3">
        <v>192.96</v>
      </c>
      <c r="AC67" s="3">
        <v>33.26</v>
      </c>
    </row>
    <row r="68" spans="1:29">
      <c r="A68" s="3" t="b">
        <v>1</v>
      </c>
      <c r="B68" s="3" t="s">
        <v>29</v>
      </c>
      <c r="C68" s="3" t="s">
        <v>61</v>
      </c>
      <c r="D68" s="3" t="s">
        <v>158</v>
      </c>
      <c r="E68" s="3">
        <v>1</v>
      </c>
      <c r="F68" s="3">
        <v>1</v>
      </c>
      <c r="G68" s="3">
        <v>1</v>
      </c>
      <c r="H68" s="3" t="s">
        <v>32</v>
      </c>
      <c r="I68" s="3" t="s">
        <v>62</v>
      </c>
      <c r="J68" s="3" t="s">
        <v>159</v>
      </c>
      <c r="K68" s="3">
        <v>1</v>
      </c>
      <c r="L68" s="3">
        <v>2700.3596200000002</v>
      </c>
      <c r="M68" s="3" t="s">
        <v>31</v>
      </c>
      <c r="N68" s="3" t="s">
        <v>31</v>
      </c>
      <c r="O68" s="3" t="s">
        <v>31</v>
      </c>
      <c r="P68" s="3" t="s">
        <v>31</v>
      </c>
      <c r="Q68" s="3">
        <v>500</v>
      </c>
      <c r="R68" s="3" t="s">
        <v>31</v>
      </c>
      <c r="S68" s="3" t="s">
        <v>47</v>
      </c>
      <c r="T68" s="3" t="s">
        <v>47</v>
      </c>
      <c r="U68" s="3" t="s">
        <v>47</v>
      </c>
      <c r="V68" s="3" t="s">
        <v>47</v>
      </c>
      <c r="W68" s="3" t="s">
        <v>29</v>
      </c>
      <c r="X68" s="3" t="s">
        <v>58</v>
      </c>
      <c r="Y68" s="3" t="s">
        <v>29</v>
      </c>
      <c r="Z68" s="3">
        <v>4.4000000000000004</v>
      </c>
      <c r="AA68" s="3" t="s">
        <v>31</v>
      </c>
      <c r="AB68" s="3" t="s">
        <v>31</v>
      </c>
      <c r="AC68" s="3">
        <v>44.95</v>
      </c>
    </row>
    <row r="69" spans="1:29">
      <c r="A69" s="3" t="b">
        <v>1</v>
      </c>
      <c r="B69" s="3" t="s">
        <v>29</v>
      </c>
      <c r="C69" s="3" t="s">
        <v>160</v>
      </c>
      <c r="D69" s="3" t="s">
        <v>31</v>
      </c>
      <c r="E69" s="3">
        <v>1</v>
      </c>
      <c r="F69" s="3">
        <v>1</v>
      </c>
      <c r="G69" s="3">
        <v>1</v>
      </c>
      <c r="H69" s="3" t="s">
        <v>32</v>
      </c>
      <c r="I69" s="3" t="s">
        <v>161</v>
      </c>
      <c r="J69" s="3" t="s">
        <v>31</v>
      </c>
      <c r="K69" s="3">
        <v>1</v>
      </c>
      <c r="L69" s="3">
        <v>2102.0434100000002</v>
      </c>
      <c r="M69" s="3" t="s">
        <v>31</v>
      </c>
      <c r="N69" s="3" t="s">
        <v>31</v>
      </c>
      <c r="O69" s="3" t="s">
        <v>31</v>
      </c>
      <c r="P69" s="3" t="s">
        <v>31</v>
      </c>
      <c r="Q69" s="3" t="s">
        <v>31</v>
      </c>
      <c r="R69" s="3" t="s">
        <v>133</v>
      </c>
      <c r="S69" s="3" t="s">
        <v>47</v>
      </c>
      <c r="T69" s="3" t="s">
        <v>29</v>
      </c>
      <c r="U69" s="3" t="s">
        <v>47</v>
      </c>
      <c r="V69" s="3" t="s">
        <v>47</v>
      </c>
      <c r="W69" s="3" t="s">
        <v>47</v>
      </c>
      <c r="X69" s="3" t="s">
        <v>58</v>
      </c>
      <c r="Y69" s="3" t="s">
        <v>29</v>
      </c>
      <c r="Z69" s="3">
        <v>4.75</v>
      </c>
      <c r="AA69" s="3" t="s">
        <v>31</v>
      </c>
      <c r="AB69" s="3" t="s">
        <v>31</v>
      </c>
      <c r="AC69" s="3" t="s">
        <v>31</v>
      </c>
    </row>
    <row r="70" spans="1:29">
      <c r="A70" s="3" t="b">
        <v>1</v>
      </c>
      <c r="B70" s="3" t="s">
        <v>29</v>
      </c>
      <c r="C70" s="3" t="s">
        <v>134</v>
      </c>
      <c r="D70" s="3" t="s">
        <v>162</v>
      </c>
      <c r="E70" s="3">
        <v>1</v>
      </c>
      <c r="F70" s="3">
        <v>1</v>
      </c>
      <c r="G70" s="3">
        <v>1</v>
      </c>
      <c r="H70" s="3" t="s">
        <v>32</v>
      </c>
      <c r="I70" s="3" t="s">
        <v>135</v>
      </c>
      <c r="J70" s="3" t="s">
        <v>31</v>
      </c>
      <c r="K70" s="3">
        <v>0</v>
      </c>
      <c r="L70" s="3">
        <v>919.46658000000002</v>
      </c>
      <c r="M70" s="3">
        <v>73</v>
      </c>
      <c r="N70" s="3">
        <v>144.4</v>
      </c>
      <c r="O70" s="3">
        <v>107.4</v>
      </c>
      <c r="P70" s="3">
        <v>96.8</v>
      </c>
      <c r="Q70" s="3">
        <v>78.5</v>
      </c>
      <c r="R70" s="3" t="s">
        <v>31</v>
      </c>
      <c r="S70" s="3" t="s">
        <v>48</v>
      </c>
      <c r="T70" s="3" t="s">
        <v>29</v>
      </c>
      <c r="U70" s="3" t="s">
        <v>48</v>
      </c>
      <c r="V70" s="3" t="s">
        <v>48</v>
      </c>
      <c r="W70" s="3" t="s">
        <v>48</v>
      </c>
      <c r="X70" s="3" t="s">
        <v>29</v>
      </c>
      <c r="Y70" s="3" t="s">
        <v>98</v>
      </c>
      <c r="Z70" s="3">
        <v>1.71</v>
      </c>
      <c r="AA70" s="3">
        <v>140.08000000000001</v>
      </c>
      <c r="AB70" s="3">
        <v>140.08000000000001</v>
      </c>
      <c r="AC70" s="3">
        <v>29.49</v>
      </c>
    </row>
    <row r="71" spans="1:29">
      <c r="A71" s="3" t="b">
        <v>1</v>
      </c>
      <c r="B71" s="3" t="s">
        <v>29</v>
      </c>
      <c r="C71" s="3" t="s">
        <v>163</v>
      </c>
      <c r="D71" s="3" t="s">
        <v>41</v>
      </c>
      <c r="E71" s="3">
        <v>1</v>
      </c>
      <c r="F71" s="3">
        <v>1</v>
      </c>
      <c r="G71" s="3">
        <v>1</v>
      </c>
      <c r="H71" s="3" t="s">
        <v>32</v>
      </c>
      <c r="I71" s="3" t="s">
        <v>164</v>
      </c>
      <c r="J71" s="3" t="s">
        <v>31</v>
      </c>
      <c r="K71" s="3">
        <v>3</v>
      </c>
      <c r="L71" s="3">
        <v>2645.3313400000002</v>
      </c>
      <c r="M71" s="3" t="s">
        <v>31</v>
      </c>
      <c r="N71" s="3" t="s">
        <v>31</v>
      </c>
      <c r="O71" s="3" t="s">
        <v>31</v>
      </c>
      <c r="P71" s="3">
        <v>500</v>
      </c>
      <c r="Q71" s="3" t="s">
        <v>31</v>
      </c>
      <c r="R71" s="3" t="s">
        <v>31</v>
      </c>
      <c r="S71" s="3" t="s">
        <v>47</v>
      </c>
      <c r="T71" s="3" t="s">
        <v>47</v>
      </c>
      <c r="U71" s="3" t="s">
        <v>47</v>
      </c>
      <c r="V71" s="3" t="s">
        <v>29</v>
      </c>
      <c r="W71" s="3" t="s">
        <v>47</v>
      </c>
      <c r="X71" s="3" t="s">
        <v>58</v>
      </c>
      <c r="Y71" s="3" t="s">
        <v>29</v>
      </c>
      <c r="Z71" s="3">
        <v>3.27</v>
      </c>
      <c r="AA71" s="3" t="s">
        <v>31</v>
      </c>
      <c r="AB71" s="3" t="s">
        <v>31</v>
      </c>
      <c r="AC71" s="3">
        <v>45.89</v>
      </c>
    </row>
    <row r="72" spans="1:29">
      <c r="A72" s="3" t="b">
        <v>1</v>
      </c>
      <c r="B72" s="3" t="s">
        <v>29</v>
      </c>
      <c r="C72" s="3" t="s">
        <v>61</v>
      </c>
      <c r="D72" s="3" t="s">
        <v>165</v>
      </c>
      <c r="E72" s="3">
        <v>1</v>
      </c>
      <c r="F72" s="3">
        <v>1</v>
      </c>
      <c r="G72" s="3">
        <v>1</v>
      </c>
      <c r="H72" s="3" t="s">
        <v>32</v>
      </c>
      <c r="I72" s="3" t="s">
        <v>62</v>
      </c>
      <c r="J72" s="3" t="s">
        <v>31</v>
      </c>
      <c r="K72" s="3">
        <v>1</v>
      </c>
      <c r="L72" s="3">
        <v>2648.3283200000001</v>
      </c>
      <c r="M72" s="3">
        <v>53.4</v>
      </c>
      <c r="N72" s="3">
        <v>118.2</v>
      </c>
      <c r="O72" s="3">
        <v>125</v>
      </c>
      <c r="P72" s="3">
        <v>85.7</v>
      </c>
      <c r="Q72" s="3">
        <v>117.7</v>
      </c>
      <c r="R72" s="3" t="s">
        <v>31</v>
      </c>
      <c r="S72" s="3" t="s">
        <v>48</v>
      </c>
      <c r="T72" s="3" t="s">
        <v>48</v>
      </c>
      <c r="U72" s="3" t="s">
        <v>29</v>
      </c>
      <c r="V72" s="3" t="s">
        <v>48</v>
      </c>
      <c r="W72" s="3" t="s">
        <v>48</v>
      </c>
      <c r="X72" s="3" t="s">
        <v>58</v>
      </c>
      <c r="Y72" s="3" t="s">
        <v>29</v>
      </c>
      <c r="Z72" s="3">
        <v>3.62</v>
      </c>
      <c r="AA72" s="3" t="s">
        <v>31</v>
      </c>
      <c r="AB72" s="3" t="s">
        <v>31</v>
      </c>
      <c r="AC72" s="3">
        <v>38.1</v>
      </c>
    </row>
  </sheetData>
  <conditionalFormatting sqref="J1 J73:J1048576">
    <cfRule type="containsText" dxfId="1" priority="1" operator="containsText" text="ac">
      <formula>NOT(ISERROR(SEARCH("ac",J1)))</formula>
    </cfRule>
  </conditionalFormatting>
  <conditionalFormatting sqref="M1:Q1 M73:Q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7765C-AFE3-6F4A-B9E5-E7A2B612B632}">
  <dimension ref="A1:AW93"/>
  <sheetViews>
    <sheetView topLeftCell="I1" workbookViewId="0">
      <selection activeCell="AR1" sqref="AR1"/>
    </sheetView>
  </sheetViews>
  <sheetFormatPr defaultColWidth="10.85546875" defaultRowHeight="15"/>
  <cols>
    <col min="1" max="2" width="10.85546875" style="1"/>
    <col min="3" max="3" width="24.85546875" style="1" customWidth="1"/>
    <col min="4" max="16384" width="10.85546875" style="1"/>
  </cols>
  <sheetData>
    <row r="1" spans="1:49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5" t="s">
        <v>166</v>
      </c>
      <c r="N1" s="5" t="s">
        <v>167</v>
      </c>
      <c r="O1" s="5" t="s">
        <v>168</v>
      </c>
      <c r="P1" s="5" t="s">
        <v>169</v>
      </c>
      <c r="Q1" s="5" t="s">
        <v>170</v>
      </c>
      <c r="R1" s="5" t="s">
        <v>171</v>
      </c>
      <c r="S1" s="5" t="s">
        <v>172</v>
      </c>
      <c r="T1" s="5" t="s">
        <v>173</v>
      </c>
      <c r="U1" s="5" t="s">
        <v>174</v>
      </c>
      <c r="V1" s="5" t="s">
        <v>175</v>
      </c>
      <c r="W1" s="5" t="s">
        <v>176</v>
      </c>
      <c r="X1" s="5" t="s">
        <v>177</v>
      </c>
      <c r="Y1" s="5" t="s">
        <v>178</v>
      </c>
      <c r="Z1" s="5" t="s">
        <v>179</v>
      </c>
      <c r="AA1" s="5" t="s">
        <v>180</v>
      </c>
      <c r="AB1" s="3" t="s">
        <v>17</v>
      </c>
      <c r="AC1" s="5" t="s">
        <v>181</v>
      </c>
      <c r="AD1" s="5" t="s">
        <v>182</v>
      </c>
      <c r="AE1" s="5" t="s">
        <v>183</v>
      </c>
      <c r="AF1" s="5" t="s">
        <v>184</v>
      </c>
      <c r="AG1" s="5" t="s">
        <v>185</v>
      </c>
      <c r="AH1" s="5" t="s">
        <v>186</v>
      </c>
      <c r="AI1" s="5" t="s">
        <v>187</v>
      </c>
      <c r="AJ1" s="5" t="s">
        <v>188</v>
      </c>
      <c r="AK1" s="5" t="s">
        <v>189</v>
      </c>
      <c r="AL1" s="5" t="s">
        <v>190</v>
      </c>
      <c r="AM1" s="5" t="s">
        <v>191</v>
      </c>
      <c r="AN1" s="5" t="s">
        <v>192</v>
      </c>
      <c r="AO1" s="5" t="s">
        <v>193</v>
      </c>
      <c r="AP1" s="5" t="s">
        <v>194</v>
      </c>
      <c r="AQ1" s="5" t="s">
        <v>195</v>
      </c>
      <c r="AR1" s="3" t="s">
        <v>23</v>
      </c>
      <c r="AS1" s="3" t="s">
        <v>24</v>
      </c>
      <c r="AT1" s="3" t="s">
        <v>25</v>
      </c>
      <c r="AU1" s="3" t="s">
        <v>26</v>
      </c>
      <c r="AV1" s="3" t="s">
        <v>27</v>
      </c>
      <c r="AW1" s="3" t="s">
        <v>28</v>
      </c>
    </row>
    <row r="2" spans="1:49">
      <c r="A2" s="3" t="b">
        <v>1</v>
      </c>
      <c r="B2" s="3" t="s">
        <v>29</v>
      </c>
      <c r="C2" s="3" t="s">
        <v>43</v>
      </c>
      <c r="D2" s="3" t="s">
        <v>31</v>
      </c>
      <c r="E2" s="3">
        <v>1</v>
      </c>
      <c r="F2" s="3">
        <v>1</v>
      </c>
      <c r="G2" s="3">
        <v>293</v>
      </c>
      <c r="H2" s="3" t="s">
        <v>32</v>
      </c>
      <c r="I2" s="3" t="s">
        <v>44</v>
      </c>
      <c r="J2" s="3" t="s">
        <v>31</v>
      </c>
      <c r="K2" s="3">
        <v>1</v>
      </c>
      <c r="L2" s="3">
        <v>1297.60591</v>
      </c>
      <c r="M2" s="3">
        <v>192.6</v>
      </c>
      <c r="N2" s="3">
        <v>52.8</v>
      </c>
      <c r="O2" s="3">
        <v>51.7</v>
      </c>
      <c r="P2" s="3">
        <v>158.80000000000001</v>
      </c>
      <c r="Q2" s="3">
        <v>83.5</v>
      </c>
      <c r="R2" s="3">
        <v>63.6</v>
      </c>
      <c r="S2" s="3">
        <v>175.2</v>
      </c>
      <c r="T2" s="3">
        <v>80.8</v>
      </c>
      <c r="U2" s="3">
        <v>41.4</v>
      </c>
      <c r="V2" s="3">
        <v>141.19999999999999</v>
      </c>
      <c r="W2" s="3">
        <v>99.3</v>
      </c>
      <c r="X2" s="3">
        <v>54.3</v>
      </c>
      <c r="Y2" s="3">
        <v>161.30000000000001</v>
      </c>
      <c r="Z2" s="3">
        <v>72.8</v>
      </c>
      <c r="AA2" s="3">
        <v>70.8</v>
      </c>
      <c r="AB2" s="3" t="s">
        <v>31</v>
      </c>
      <c r="AC2" s="3" t="s">
        <v>29</v>
      </c>
      <c r="AD2" s="3" t="s">
        <v>29</v>
      </c>
      <c r="AE2" s="3" t="s">
        <v>29</v>
      </c>
      <c r="AF2" s="3" t="s">
        <v>29</v>
      </c>
      <c r="AG2" s="3" t="s">
        <v>29</v>
      </c>
      <c r="AH2" s="3" t="s">
        <v>29</v>
      </c>
      <c r="AI2" s="3" t="s">
        <v>29</v>
      </c>
      <c r="AJ2" s="3" t="s">
        <v>29</v>
      </c>
      <c r="AK2" s="3" t="s">
        <v>29</v>
      </c>
      <c r="AL2" s="3" t="s">
        <v>29</v>
      </c>
      <c r="AM2" s="3" t="s">
        <v>29</v>
      </c>
      <c r="AN2" s="3" t="s">
        <v>29</v>
      </c>
      <c r="AO2" s="3" t="s">
        <v>29</v>
      </c>
      <c r="AP2" s="3" t="s">
        <v>29</v>
      </c>
      <c r="AQ2" s="3" t="s">
        <v>29</v>
      </c>
      <c r="AR2" s="3" t="s">
        <v>29</v>
      </c>
      <c r="AS2" s="3" t="s">
        <v>29</v>
      </c>
      <c r="AT2" s="3">
        <v>4.2300000000000004</v>
      </c>
      <c r="AU2" s="3">
        <v>260.51</v>
      </c>
      <c r="AV2" s="3">
        <v>260.51</v>
      </c>
      <c r="AW2" s="3">
        <v>43.84</v>
      </c>
    </row>
    <row r="3" spans="1:49">
      <c r="A3" s="3" t="b">
        <v>1</v>
      </c>
      <c r="B3" s="3" t="s">
        <v>29</v>
      </c>
      <c r="C3" s="3" t="s">
        <v>66</v>
      </c>
      <c r="D3" s="3" t="s">
        <v>31</v>
      </c>
      <c r="E3" s="3">
        <v>1</v>
      </c>
      <c r="F3" s="3">
        <v>1</v>
      </c>
      <c r="G3" s="3">
        <v>445</v>
      </c>
      <c r="H3" s="3" t="s">
        <v>32</v>
      </c>
      <c r="I3" s="3" t="s">
        <v>67</v>
      </c>
      <c r="J3" s="3" t="s">
        <v>31</v>
      </c>
      <c r="K3" s="3">
        <v>1</v>
      </c>
      <c r="L3" s="3">
        <v>1637.74821</v>
      </c>
      <c r="M3" s="3">
        <v>2.9</v>
      </c>
      <c r="N3" s="3">
        <v>101.3</v>
      </c>
      <c r="O3" s="3">
        <v>225.8</v>
      </c>
      <c r="P3" s="3">
        <v>8.4</v>
      </c>
      <c r="Q3" s="3">
        <v>154.69999999999999</v>
      </c>
      <c r="R3" s="3">
        <v>210.6</v>
      </c>
      <c r="S3" s="3">
        <v>13.6</v>
      </c>
      <c r="T3" s="3">
        <v>139</v>
      </c>
      <c r="U3" s="3">
        <v>160.30000000000001</v>
      </c>
      <c r="V3" s="3">
        <v>7.7</v>
      </c>
      <c r="W3" s="3">
        <v>103.9</v>
      </c>
      <c r="X3" s="3">
        <v>185.3</v>
      </c>
      <c r="Y3" s="3">
        <v>7.9</v>
      </c>
      <c r="Z3" s="3">
        <v>46.9</v>
      </c>
      <c r="AA3" s="3">
        <v>131.80000000000001</v>
      </c>
      <c r="AB3" s="3" t="s">
        <v>31</v>
      </c>
      <c r="AC3" s="3" t="s">
        <v>48</v>
      </c>
      <c r="AD3" s="3" t="s">
        <v>29</v>
      </c>
      <c r="AE3" s="3" t="s">
        <v>29</v>
      </c>
      <c r="AF3" s="3" t="s">
        <v>29</v>
      </c>
      <c r="AG3" s="3" t="s">
        <v>29</v>
      </c>
      <c r="AH3" s="3" t="s">
        <v>29</v>
      </c>
      <c r="AI3" s="3" t="s">
        <v>29</v>
      </c>
      <c r="AJ3" s="3" t="s">
        <v>29</v>
      </c>
      <c r="AK3" s="3" t="s">
        <v>29</v>
      </c>
      <c r="AL3" s="3" t="s">
        <v>29</v>
      </c>
      <c r="AM3" s="3" t="s">
        <v>29</v>
      </c>
      <c r="AN3" s="3" t="s">
        <v>29</v>
      </c>
      <c r="AO3" s="3" t="s">
        <v>29</v>
      </c>
      <c r="AP3" s="3" t="s">
        <v>29</v>
      </c>
      <c r="AQ3" s="3" t="s">
        <v>29</v>
      </c>
      <c r="AR3" s="3" t="s">
        <v>29</v>
      </c>
      <c r="AS3" s="3" t="s">
        <v>29</v>
      </c>
      <c r="AT3" s="3">
        <v>3.7</v>
      </c>
      <c r="AU3" s="3">
        <v>408.55</v>
      </c>
      <c r="AV3" s="3">
        <v>408.55</v>
      </c>
      <c r="AW3" s="3">
        <v>40.64</v>
      </c>
    </row>
    <row r="4" spans="1:49">
      <c r="A4" s="3" t="b">
        <v>1</v>
      </c>
      <c r="B4" s="3" t="s">
        <v>29</v>
      </c>
      <c r="C4" s="3" t="s">
        <v>74</v>
      </c>
      <c r="D4" s="3" t="s">
        <v>196</v>
      </c>
      <c r="E4" s="3">
        <v>1</v>
      </c>
      <c r="F4" s="3">
        <v>1</v>
      </c>
      <c r="G4" s="3">
        <v>2</v>
      </c>
      <c r="H4" s="3" t="s">
        <v>32</v>
      </c>
      <c r="I4" s="3" t="s">
        <v>75</v>
      </c>
      <c r="J4" s="3" t="s">
        <v>197</v>
      </c>
      <c r="K4" s="3">
        <v>1</v>
      </c>
      <c r="L4" s="3">
        <v>2171.1852600000002</v>
      </c>
      <c r="M4" s="3" t="s">
        <v>31</v>
      </c>
      <c r="N4" s="3" t="s">
        <v>31</v>
      </c>
      <c r="O4" s="3" t="s">
        <v>31</v>
      </c>
      <c r="P4" s="3" t="s">
        <v>31</v>
      </c>
      <c r="Q4" s="3" t="s">
        <v>31</v>
      </c>
      <c r="R4" s="3" t="s">
        <v>31</v>
      </c>
      <c r="S4" s="3" t="s">
        <v>31</v>
      </c>
      <c r="T4" s="3" t="s">
        <v>31</v>
      </c>
      <c r="U4" s="3" t="s">
        <v>31</v>
      </c>
      <c r="V4" s="3" t="s">
        <v>31</v>
      </c>
      <c r="W4" s="3" t="s">
        <v>31</v>
      </c>
      <c r="X4" s="3">
        <v>94.1</v>
      </c>
      <c r="Y4" s="3">
        <v>661.7</v>
      </c>
      <c r="Z4" s="3">
        <v>569.4</v>
      </c>
      <c r="AA4" s="3">
        <v>174.8</v>
      </c>
      <c r="AB4" s="3" t="s">
        <v>31</v>
      </c>
      <c r="AC4" s="3" t="s">
        <v>47</v>
      </c>
      <c r="AD4" s="3" t="s">
        <v>47</v>
      </c>
      <c r="AE4" s="3" t="s">
        <v>47</v>
      </c>
      <c r="AF4" s="3" t="s">
        <v>47</v>
      </c>
      <c r="AG4" s="3" t="s">
        <v>47</v>
      </c>
      <c r="AH4" s="3" t="s">
        <v>47</v>
      </c>
      <c r="AI4" s="3" t="s">
        <v>47</v>
      </c>
      <c r="AJ4" s="3" t="s">
        <v>47</v>
      </c>
      <c r="AK4" s="3" t="s">
        <v>47</v>
      </c>
      <c r="AL4" s="3" t="s">
        <v>47</v>
      </c>
      <c r="AM4" s="3" t="s">
        <v>47</v>
      </c>
      <c r="AN4" s="3" t="s">
        <v>48</v>
      </c>
      <c r="AO4" s="3" t="s">
        <v>29</v>
      </c>
      <c r="AP4" s="3" t="s">
        <v>48</v>
      </c>
      <c r="AQ4" s="3" t="s">
        <v>48</v>
      </c>
      <c r="AR4" s="3" t="s">
        <v>29</v>
      </c>
      <c r="AS4" s="3" t="s">
        <v>98</v>
      </c>
      <c r="AT4" s="3">
        <v>2.57</v>
      </c>
      <c r="AU4" s="3">
        <v>197.03</v>
      </c>
      <c r="AV4" s="3">
        <v>197.03</v>
      </c>
      <c r="AW4" s="3">
        <v>42.48</v>
      </c>
    </row>
    <row r="5" spans="1:49">
      <c r="A5" s="3" t="b">
        <v>1</v>
      </c>
      <c r="B5" s="3" t="s">
        <v>29</v>
      </c>
      <c r="C5" s="3" t="s">
        <v>74</v>
      </c>
      <c r="D5" s="3" t="s">
        <v>63</v>
      </c>
      <c r="E5" s="3">
        <v>1</v>
      </c>
      <c r="F5" s="3">
        <v>1</v>
      </c>
      <c r="G5" s="3">
        <v>1</v>
      </c>
      <c r="H5" s="3" t="s">
        <v>32</v>
      </c>
      <c r="I5" s="3" t="s">
        <v>75</v>
      </c>
      <c r="J5" s="3" t="s">
        <v>31</v>
      </c>
      <c r="K5" s="3">
        <v>1</v>
      </c>
      <c r="L5" s="3">
        <v>2145.1696099999999</v>
      </c>
      <c r="M5" s="3">
        <v>35.1</v>
      </c>
      <c r="N5" s="3">
        <v>95.7</v>
      </c>
      <c r="O5" s="3">
        <v>58.4</v>
      </c>
      <c r="P5" s="3">
        <v>147.9</v>
      </c>
      <c r="Q5" s="3">
        <v>87.7</v>
      </c>
      <c r="R5" s="3">
        <v>53.4</v>
      </c>
      <c r="S5" s="3">
        <v>105.8</v>
      </c>
      <c r="T5" s="3">
        <v>69.3</v>
      </c>
      <c r="U5" s="3">
        <v>174.1</v>
      </c>
      <c r="V5" s="3">
        <v>119.6</v>
      </c>
      <c r="W5" s="3">
        <v>79</v>
      </c>
      <c r="X5" s="3">
        <v>104</v>
      </c>
      <c r="Y5" s="3">
        <v>170.2</v>
      </c>
      <c r="Z5" s="3">
        <v>145.1</v>
      </c>
      <c r="AA5" s="3">
        <v>54.8</v>
      </c>
      <c r="AB5" s="3" t="s">
        <v>31</v>
      </c>
      <c r="AC5" s="3" t="s">
        <v>48</v>
      </c>
      <c r="AD5" s="3" t="s">
        <v>48</v>
      </c>
      <c r="AE5" s="3" t="s">
        <v>48</v>
      </c>
      <c r="AF5" s="3" t="s">
        <v>48</v>
      </c>
      <c r="AG5" s="3" t="s">
        <v>48</v>
      </c>
      <c r="AH5" s="3" t="s">
        <v>48</v>
      </c>
      <c r="AI5" s="3" t="s">
        <v>48</v>
      </c>
      <c r="AJ5" s="3" t="s">
        <v>48</v>
      </c>
      <c r="AK5" s="3" t="s">
        <v>48</v>
      </c>
      <c r="AL5" s="3" t="s">
        <v>48</v>
      </c>
      <c r="AM5" s="3" t="s">
        <v>48</v>
      </c>
      <c r="AN5" s="3" t="s">
        <v>29</v>
      </c>
      <c r="AO5" s="3" t="s">
        <v>48</v>
      </c>
      <c r="AP5" s="3" t="s">
        <v>48</v>
      </c>
      <c r="AQ5" s="3" t="s">
        <v>48</v>
      </c>
      <c r="AR5" s="3" t="s">
        <v>29</v>
      </c>
      <c r="AS5" s="3" t="s">
        <v>98</v>
      </c>
      <c r="AT5" s="3">
        <v>2.41</v>
      </c>
      <c r="AU5" s="3">
        <v>140.16</v>
      </c>
      <c r="AV5" s="3">
        <v>140.16</v>
      </c>
      <c r="AW5" s="3">
        <v>39.81</v>
      </c>
    </row>
    <row r="6" spans="1:49">
      <c r="A6" s="3" t="b">
        <v>1</v>
      </c>
      <c r="B6" s="3" t="s">
        <v>29</v>
      </c>
      <c r="C6" s="3" t="s">
        <v>74</v>
      </c>
      <c r="D6" s="3" t="s">
        <v>31</v>
      </c>
      <c r="E6" s="3">
        <v>1</v>
      </c>
      <c r="F6" s="3">
        <v>1</v>
      </c>
      <c r="G6" s="3">
        <v>23</v>
      </c>
      <c r="H6" s="3" t="s">
        <v>32</v>
      </c>
      <c r="I6" s="3" t="s">
        <v>75</v>
      </c>
      <c r="J6" s="3" t="s">
        <v>31</v>
      </c>
      <c r="K6" s="3">
        <v>1</v>
      </c>
      <c r="L6" s="3">
        <v>2129.1747</v>
      </c>
      <c r="M6" s="3">
        <v>38.799999999999997</v>
      </c>
      <c r="N6" s="3">
        <v>131.30000000000001</v>
      </c>
      <c r="O6" s="3">
        <v>76.8</v>
      </c>
      <c r="P6" s="3">
        <v>105.6</v>
      </c>
      <c r="Q6" s="3">
        <v>86.1</v>
      </c>
      <c r="R6" s="3">
        <v>54</v>
      </c>
      <c r="S6" s="3">
        <v>89.1</v>
      </c>
      <c r="T6" s="3">
        <v>63.3</v>
      </c>
      <c r="U6" s="3">
        <v>146.30000000000001</v>
      </c>
      <c r="V6" s="3">
        <v>80.900000000000006</v>
      </c>
      <c r="W6" s="3">
        <v>98.6</v>
      </c>
      <c r="X6" s="3">
        <v>117.9</v>
      </c>
      <c r="Y6" s="3">
        <v>168.9</v>
      </c>
      <c r="Z6" s="3">
        <v>164.5</v>
      </c>
      <c r="AA6" s="3">
        <v>77.8</v>
      </c>
      <c r="AB6" s="3" t="s">
        <v>31</v>
      </c>
      <c r="AC6" s="3" t="s">
        <v>48</v>
      </c>
      <c r="AD6" s="3" t="s">
        <v>29</v>
      </c>
      <c r="AE6" s="3" t="s">
        <v>48</v>
      </c>
      <c r="AF6" s="3" t="s">
        <v>29</v>
      </c>
      <c r="AG6" s="3" t="s">
        <v>29</v>
      </c>
      <c r="AH6" s="3" t="s">
        <v>29</v>
      </c>
      <c r="AI6" s="3" t="s">
        <v>48</v>
      </c>
      <c r="AJ6" s="3" t="s">
        <v>29</v>
      </c>
      <c r="AK6" s="3" t="s">
        <v>29</v>
      </c>
      <c r="AL6" s="3" t="s">
        <v>29</v>
      </c>
      <c r="AM6" s="3" t="s">
        <v>29</v>
      </c>
      <c r="AN6" s="3" t="s">
        <v>29</v>
      </c>
      <c r="AO6" s="3" t="s">
        <v>29</v>
      </c>
      <c r="AP6" s="3" t="s">
        <v>29</v>
      </c>
      <c r="AQ6" s="3" t="s">
        <v>29</v>
      </c>
      <c r="AR6" s="3" t="s">
        <v>29</v>
      </c>
      <c r="AS6" s="3" t="s">
        <v>29</v>
      </c>
      <c r="AT6" s="3">
        <v>3.87</v>
      </c>
      <c r="AU6" s="3">
        <v>154.37</v>
      </c>
      <c r="AV6" s="3">
        <v>154.37</v>
      </c>
      <c r="AW6" s="3">
        <v>40.18</v>
      </c>
    </row>
    <row r="7" spans="1:49">
      <c r="A7" s="3" t="b">
        <v>1</v>
      </c>
      <c r="B7" s="3" t="s">
        <v>29</v>
      </c>
      <c r="C7" s="3" t="s">
        <v>113</v>
      </c>
      <c r="D7" s="3" t="s">
        <v>31</v>
      </c>
      <c r="E7" s="3">
        <v>1</v>
      </c>
      <c r="F7" s="3">
        <v>1</v>
      </c>
      <c r="G7" s="3">
        <v>2</v>
      </c>
      <c r="H7" s="3" t="s">
        <v>32</v>
      </c>
      <c r="I7" s="3" t="s">
        <v>114</v>
      </c>
      <c r="J7" s="3" t="s">
        <v>31</v>
      </c>
      <c r="K7" s="3">
        <v>0</v>
      </c>
      <c r="L7" s="3">
        <v>1036.45568</v>
      </c>
      <c r="M7" s="3">
        <v>3.8</v>
      </c>
      <c r="N7" s="3">
        <v>114.6</v>
      </c>
      <c r="O7" s="3">
        <v>122</v>
      </c>
      <c r="P7" s="3">
        <v>9.6999999999999993</v>
      </c>
      <c r="Q7" s="3">
        <v>114.4</v>
      </c>
      <c r="R7" s="3">
        <v>100.6</v>
      </c>
      <c r="S7" s="3">
        <v>9.8000000000000007</v>
      </c>
      <c r="T7" s="3">
        <v>66.599999999999994</v>
      </c>
      <c r="U7" s="3">
        <v>266.89999999999998</v>
      </c>
      <c r="V7" s="3">
        <v>13.9</v>
      </c>
      <c r="W7" s="3">
        <v>96.1</v>
      </c>
      <c r="X7" s="3">
        <v>298.39999999999998</v>
      </c>
      <c r="Y7" s="3">
        <v>30.5</v>
      </c>
      <c r="Z7" s="3">
        <v>131.4</v>
      </c>
      <c r="AA7" s="3">
        <v>121.1</v>
      </c>
      <c r="AB7" s="3" t="s">
        <v>31</v>
      </c>
      <c r="AC7" s="3" t="s">
        <v>48</v>
      </c>
      <c r="AD7" s="3" t="s">
        <v>29</v>
      </c>
      <c r="AE7" s="3" t="s">
        <v>29</v>
      </c>
      <c r="AF7" s="3" t="s">
        <v>48</v>
      </c>
      <c r="AG7" s="3" t="s">
        <v>48</v>
      </c>
      <c r="AH7" s="3" t="s">
        <v>48</v>
      </c>
      <c r="AI7" s="3" t="s">
        <v>48</v>
      </c>
      <c r="AJ7" s="3" t="s">
        <v>48</v>
      </c>
      <c r="AK7" s="3" t="s">
        <v>48</v>
      </c>
      <c r="AL7" s="3" t="s">
        <v>48</v>
      </c>
      <c r="AM7" s="3" t="s">
        <v>48</v>
      </c>
      <c r="AN7" s="3" t="s">
        <v>48</v>
      </c>
      <c r="AO7" s="3" t="s">
        <v>48</v>
      </c>
      <c r="AP7" s="3" t="s">
        <v>48</v>
      </c>
      <c r="AQ7" s="3" t="s">
        <v>48</v>
      </c>
      <c r="AR7" s="3" t="s">
        <v>29</v>
      </c>
      <c r="AS7" s="3" t="s">
        <v>103</v>
      </c>
      <c r="AT7" s="3">
        <v>2.31</v>
      </c>
      <c r="AU7" s="3">
        <v>142.16999999999999</v>
      </c>
      <c r="AV7" s="3">
        <v>142.16999999999999</v>
      </c>
      <c r="AW7" s="3">
        <v>44.8</v>
      </c>
    </row>
    <row r="8" spans="1:49">
      <c r="A8" s="3" t="b">
        <v>1</v>
      </c>
      <c r="B8" s="3" t="s">
        <v>29</v>
      </c>
      <c r="C8" s="3" t="s">
        <v>124</v>
      </c>
      <c r="D8" s="3" t="s">
        <v>125</v>
      </c>
      <c r="E8" s="3">
        <v>1</v>
      </c>
      <c r="F8" s="3">
        <v>1</v>
      </c>
      <c r="G8" s="3">
        <v>1</v>
      </c>
      <c r="H8" s="3" t="s">
        <v>32</v>
      </c>
      <c r="I8" s="3" t="s">
        <v>126</v>
      </c>
      <c r="J8" s="3" t="s">
        <v>31</v>
      </c>
      <c r="K8" s="3">
        <v>1</v>
      </c>
      <c r="L8" s="3">
        <v>1815.9606200000001</v>
      </c>
      <c r="M8" s="3" t="s">
        <v>31</v>
      </c>
      <c r="N8" s="3">
        <v>163.80000000000001</v>
      </c>
      <c r="O8" s="3">
        <v>131.1</v>
      </c>
      <c r="P8" s="3" t="s">
        <v>31</v>
      </c>
      <c r="Q8" s="3" t="s">
        <v>31</v>
      </c>
      <c r="R8" s="3">
        <v>166.9</v>
      </c>
      <c r="S8" s="3">
        <v>55.1</v>
      </c>
      <c r="T8" s="3">
        <v>175.4</v>
      </c>
      <c r="U8" s="3">
        <v>133.80000000000001</v>
      </c>
      <c r="V8" s="3">
        <v>50.1</v>
      </c>
      <c r="W8" s="3">
        <v>192.3</v>
      </c>
      <c r="X8" s="3">
        <v>95.2</v>
      </c>
      <c r="Y8" s="3">
        <v>60.9</v>
      </c>
      <c r="Z8" s="3">
        <v>201</v>
      </c>
      <c r="AA8" s="3">
        <v>74.5</v>
      </c>
      <c r="AB8" s="3" t="s">
        <v>31</v>
      </c>
      <c r="AC8" s="3" t="s">
        <v>47</v>
      </c>
      <c r="AD8" s="3" t="s">
        <v>48</v>
      </c>
      <c r="AE8" s="3" t="s">
        <v>48</v>
      </c>
      <c r="AF8" s="3" t="s">
        <v>47</v>
      </c>
      <c r="AG8" s="3" t="s">
        <v>47</v>
      </c>
      <c r="AH8" s="3" t="s">
        <v>48</v>
      </c>
      <c r="AI8" s="3" t="s">
        <v>48</v>
      </c>
      <c r="AJ8" s="3" t="s">
        <v>48</v>
      </c>
      <c r="AK8" s="3" t="s">
        <v>48</v>
      </c>
      <c r="AL8" s="3" t="s">
        <v>48</v>
      </c>
      <c r="AM8" s="3" t="s">
        <v>48</v>
      </c>
      <c r="AN8" s="3" t="s">
        <v>48</v>
      </c>
      <c r="AO8" s="3" t="s">
        <v>48</v>
      </c>
      <c r="AP8" s="3" t="s">
        <v>29</v>
      </c>
      <c r="AQ8" s="3" t="s">
        <v>48</v>
      </c>
      <c r="AR8" s="3" t="s">
        <v>98</v>
      </c>
      <c r="AS8" s="3" t="s">
        <v>29</v>
      </c>
      <c r="AT8" s="3">
        <v>3.29</v>
      </c>
      <c r="AU8" s="3">
        <v>88.35</v>
      </c>
      <c r="AV8" s="3">
        <v>88.35</v>
      </c>
      <c r="AW8" s="3">
        <v>30.47</v>
      </c>
    </row>
    <row r="9" spans="1:49">
      <c r="A9" s="3" t="b">
        <v>1</v>
      </c>
      <c r="B9" s="3" t="s">
        <v>29</v>
      </c>
      <c r="C9" s="3" t="s">
        <v>198</v>
      </c>
      <c r="D9" s="3" t="s">
        <v>31</v>
      </c>
      <c r="E9" s="3">
        <v>1</v>
      </c>
      <c r="F9" s="3">
        <v>1</v>
      </c>
      <c r="G9" s="3">
        <v>2</v>
      </c>
      <c r="H9" s="3" t="s">
        <v>32</v>
      </c>
      <c r="I9" s="3" t="s">
        <v>199</v>
      </c>
      <c r="J9" s="3" t="s">
        <v>31</v>
      </c>
      <c r="K9" s="3">
        <v>2</v>
      </c>
      <c r="L9" s="3">
        <v>1978.05386</v>
      </c>
      <c r="M9" s="3">
        <v>72.7</v>
      </c>
      <c r="N9" s="3">
        <v>22</v>
      </c>
      <c r="O9" s="3">
        <v>8.6999999999999993</v>
      </c>
      <c r="P9" s="3">
        <v>490.9</v>
      </c>
      <c r="Q9" s="3">
        <v>26.1</v>
      </c>
      <c r="R9" s="3">
        <v>24.6</v>
      </c>
      <c r="S9" s="3">
        <v>566</v>
      </c>
      <c r="T9" s="3">
        <v>31.6</v>
      </c>
      <c r="U9" s="3" t="s">
        <v>31</v>
      </c>
      <c r="V9" s="3">
        <v>166.4</v>
      </c>
      <c r="W9" s="3">
        <v>27.6</v>
      </c>
      <c r="X9" s="3">
        <v>7.6</v>
      </c>
      <c r="Y9" s="3">
        <v>55.8</v>
      </c>
      <c r="Z9" s="3" t="s">
        <v>31</v>
      </c>
      <c r="AA9" s="3" t="s">
        <v>31</v>
      </c>
      <c r="AB9" s="3" t="s">
        <v>31</v>
      </c>
      <c r="AC9" s="3" t="s">
        <v>48</v>
      </c>
      <c r="AD9" s="3" t="s">
        <v>48</v>
      </c>
      <c r="AE9" s="3" t="s">
        <v>48</v>
      </c>
      <c r="AF9" s="3" t="s">
        <v>29</v>
      </c>
      <c r="AG9" s="3" t="s">
        <v>48</v>
      </c>
      <c r="AH9" s="3" t="s">
        <v>48</v>
      </c>
      <c r="AI9" s="3" t="s">
        <v>48</v>
      </c>
      <c r="AJ9" s="3" t="s">
        <v>48</v>
      </c>
      <c r="AK9" s="3" t="s">
        <v>47</v>
      </c>
      <c r="AL9" s="3" t="s">
        <v>29</v>
      </c>
      <c r="AM9" s="3" t="s">
        <v>48</v>
      </c>
      <c r="AN9" s="3" t="s">
        <v>48</v>
      </c>
      <c r="AO9" s="3" t="s">
        <v>48</v>
      </c>
      <c r="AP9" s="3" t="s">
        <v>47</v>
      </c>
      <c r="AQ9" s="3" t="s">
        <v>47</v>
      </c>
      <c r="AR9" s="3" t="s">
        <v>98</v>
      </c>
      <c r="AS9" s="3" t="s">
        <v>29</v>
      </c>
      <c r="AT9" s="3">
        <v>3.47</v>
      </c>
      <c r="AU9" s="3">
        <v>73.97</v>
      </c>
      <c r="AV9" s="3">
        <v>73.97</v>
      </c>
      <c r="AW9" s="3">
        <v>34.01</v>
      </c>
    </row>
    <row r="10" spans="1:49">
      <c r="A10" s="3" t="b">
        <v>1</v>
      </c>
      <c r="B10" s="3" t="s">
        <v>29</v>
      </c>
      <c r="C10" s="3" t="s">
        <v>134</v>
      </c>
      <c r="D10" s="3" t="s">
        <v>31</v>
      </c>
      <c r="E10" s="3">
        <v>1</v>
      </c>
      <c r="F10" s="3">
        <v>1</v>
      </c>
      <c r="G10" s="3">
        <v>8</v>
      </c>
      <c r="H10" s="3" t="s">
        <v>32</v>
      </c>
      <c r="I10" s="3" t="s">
        <v>135</v>
      </c>
      <c r="J10" s="3" t="s">
        <v>31</v>
      </c>
      <c r="K10" s="3">
        <v>0</v>
      </c>
      <c r="L10" s="3">
        <v>903.47166000000004</v>
      </c>
      <c r="M10" s="3" t="s">
        <v>31</v>
      </c>
      <c r="N10" s="3">
        <v>114.7</v>
      </c>
      <c r="O10" s="3">
        <v>171.7</v>
      </c>
      <c r="P10" s="3" t="s">
        <v>31</v>
      </c>
      <c r="Q10" s="3">
        <v>139.69999999999999</v>
      </c>
      <c r="R10" s="3">
        <v>133.9</v>
      </c>
      <c r="S10" s="3" t="s">
        <v>31</v>
      </c>
      <c r="T10" s="3">
        <v>93.2</v>
      </c>
      <c r="U10" s="3">
        <v>287.10000000000002</v>
      </c>
      <c r="V10" s="3" t="s">
        <v>31</v>
      </c>
      <c r="W10" s="3">
        <v>103.2</v>
      </c>
      <c r="X10" s="3">
        <v>197.1</v>
      </c>
      <c r="Y10" s="3">
        <v>25.7</v>
      </c>
      <c r="Z10" s="3">
        <v>140.9</v>
      </c>
      <c r="AA10" s="3">
        <v>92.8</v>
      </c>
      <c r="AB10" s="3" t="s">
        <v>31</v>
      </c>
      <c r="AC10" s="3" t="s">
        <v>47</v>
      </c>
      <c r="AD10" s="3" t="s">
        <v>29</v>
      </c>
      <c r="AE10" s="3" t="s">
        <v>29</v>
      </c>
      <c r="AF10" s="3" t="s">
        <v>29</v>
      </c>
      <c r="AG10" s="3" t="s">
        <v>29</v>
      </c>
      <c r="AH10" s="3" t="s">
        <v>48</v>
      </c>
      <c r="AI10" s="3" t="s">
        <v>29</v>
      </c>
      <c r="AJ10" s="3" t="s">
        <v>29</v>
      </c>
      <c r="AK10" s="3" t="s">
        <v>48</v>
      </c>
      <c r="AL10" s="3" t="s">
        <v>47</v>
      </c>
      <c r="AM10" s="3" t="s">
        <v>48</v>
      </c>
      <c r="AN10" s="3" t="s">
        <v>29</v>
      </c>
      <c r="AO10" s="3" t="s">
        <v>48</v>
      </c>
      <c r="AP10" s="3" t="s">
        <v>48</v>
      </c>
      <c r="AQ10" s="3" t="s">
        <v>29</v>
      </c>
      <c r="AR10" s="3" t="s">
        <v>29</v>
      </c>
      <c r="AS10" s="3" t="s">
        <v>98</v>
      </c>
      <c r="AT10" s="3">
        <v>1.93</v>
      </c>
      <c r="AU10" s="3">
        <v>173.51</v>
      </c>
      <c r="AV10" s="3">
        <v>173.51</v>
      </c>
      <c r="AW10" s="3">
        <v>34.799999999999997</v>
      </c>
    </row>
    <row r="11" spans="1:49">
      <c r="A11" s="3" t="b">
        <v>1</v>
      </c>
      <c r="B11" s="3" t="s">
        <v>29</v>
      </c>
      <c r="C11" s="3" t="s">
        <v>49</v>
      </c>
      <c r="D11" s="3" t="s">
        <v>80</v>
      </c>
      <c r="E11" s="3">
        <v>1</v>
      </c>
      <c r="F11" s="3">
        <v>2</v>
      </c>
      <c r="G11" s="3">
        <v>27</v>
      </c>
      <c r="H11" s="3" t="s">
        <v>32</v>
      </c>
      <c r="I11" s="3" t="s">
        <v>50</v>
      </c>
      <c r="J11" s="3" t="s">
        <v>31</v>
      </c>
      <c r="K11" s="3">
        <v>1</v>
      </c>
      <c r="L11" s="3">
        <v>1569.7689700000001</v>
      </c>
      <c r="M11" s="3">
        <v>36.200000000000003</v>
      </c>
      <c r="N11" s="3">
        <v>131.80000000000001</v>
      </c>
      <c r="O11" s="3">
        <v>83.8</v>
      </c>
      <c r="P11" s="3">
        <v>105.7</v>
      </c>
      <c r="Q11" s="3">
        <v>132.6</v>
      </c>
      <c r="R11" s="3">
        <v>103.1</v>
      </c>
      <c r="S11" s="3">
        <v>65.5</v>
      </c>
      <c r="T11" s="3">
        <v>152.4</v>
      </c>
      <c r="U11" s="3">
        <v>135.6</v>
      </c>
      <c r="V11" s="3">
        <v>56.1</v>
      </c>
      <c r="W11" s="3">
        <v>140.30000000000001</v>
      </c>
      <c r="X11" s="3">
        <v>98.7</v>
      </c>
      <c r="Y11" s="3">
        <v>38.5</v>
      </c>
      <c r="Z11" s="3">
        <v>153.6</v>
      </c>
      <c r="AA11" s="3">
        <v>66.099999999999994</v>
      </c>
      <c r="AB11" s="3" t="s">
        <v>31</v>
      </c>
      <c r="AC11" s="3" t="s">
        <v>48</v>
      </c>
      <c r="AD11" s="3" t="s">
        <v>29</v>
      </c>
      <c r="AE11" s="3" t="s">
        <v>48</v>
      </c>
      <c r="AF11" s="3" t="s">
        <v>48</v>
      </c>
      <c r="AG11" s="3" t="s">
        <v>29</v>
      </c>
      <c r="AH11" s="3" t="s">
        <v>48</v>
      </c>
      <c r="AI11" s="3" t="s">
        <v>48</v>
      </c>
      <c r="AJ11" s="3" t="s">
        <v>29</v>
      </c>
      <c r="AK11" s="3" t="s">
        <v>29</v>
      </c>
      <c r="AL11" s="3" t="s">
        <v>48</v>
      </c>
      <c r="AM11" s="3" t="s">
        <v>48</v>
      </c>
      <c r="AN11" s="3" t="s">
        <v>29</v>
      </c>
      <c r="AO11" s="3" t="s">
        <v>48</v>
      </c>
      <c r="AP11" s="3" t="s">
        <v>29</v>
      </c>
      <c r="AQ11" s="3" t="s">
        <v>48</v>
      </c>
      <c r="AR11" s="3" t="s">
        <v>29</v>
      </c>
      <c r="AS11" s="3" t="s">
        <v>29</v>
      </c>
      <c r="AT11" s="3">
        <v>4.09</v>
      </c>
      <c r="AU11" s="3">
        <v>204.52</v>
      </c>
      <c r="AV11" s="3">
        <v>204.52</v>
      </c>
      <c r="AW11" s="3">
        <v>31.99</v>
      </c>
    </row>
    <row r="12" spans="1:49">
      <c r="A12" s="3" t="b">
        <v>1</v>
      </c>
      <c r="B12" s="3" t="s">
        <v>29</v>
      </c>
      <c r="C12" s="3" t="s">
        <v>49</v>
      </c>
      <c r="D12" s="3" t="s">
        <v>31</v>
      </c>
      <c r="E12" s="3">
        <v>1</v>
      </c>
      <c r="F12" s="3">
        <v>2</v>
      </c>
      <c r="G12" s="3">
        <v>248</v>
      </c>
      <c r="H12" s="3" t="s">
        <v>32</v>
      </c>
      <c r="I12" s="3" t="s">
        <v>50</v>
      </c>
      <c r="J12" s="3" t="s">
        <v>31</v>
      </c>
      <c r="K12" s="3">
        <v>1</v>
      </c>
      <c r="L12" s="3">
        <v>1553.77405</v>
      </c>
      <c r="M12" s="3">
        <v>54</v>
      </c>
      <c r="N12" s="3">
        <v>159.80000000000001</v>
      </c>
      <c r="O12" s="3">
        <v>77.099999999999994</v>
      </c>
      <c r="P12" s="3">
        <v>107</v>
      </c>
      <c r="Q12" s="3">
        <v>130.19999999999999</v>
      </c>
      <c r="R12" s="3">
        <v>120.7</v>
      </c>
      <c r="S12" s="3">
        <v>71.5</v>
      </c>
      <c r="T12" s="3">
        <v>112.2</v>
      </c>
      <c r="U12" s="3">
        <v>115.5</v>
      </c>
      <c r="V12" s="3">
        <v>52.6</v>
      </c>
      <c r="W12" s="3">
        <v>120.3</v>
      </c>
      <c r="X12" s="3">
        <v>91.3</v>
      </c>
      <c r="Y12" s="3">
        <v>69.400000000000006</v>
      </c>
      <c r="Z12" s="3">
        <v>140.4</v>
      </c>
      <c r="AA12" s="3">
        <v>78</v>
      </c>
      <c r="AB12" s="3" t="s">
        <v>31</v>
      </c>
      <c r="AC12" s="3" t="s">
        <v>29</v>
      </c>
      <c r="AD12" s="3" t="s">
        <v>29</v>
      </c>
      <c r="AE12" s="3" t="s">
        <v>29</v>
      </c>
      <c r="AF12" s="3" t="s">
        <v>29</v>
      </c>
      <c r="AG12" s="3" t="s">
        <v>29</v>
      </c>
      <c r="AH12" s="3" t="s">
        <v>29</v>
      </c>
      <c r="AI12" s="3" t="s">
        <v>29</v>
      </c>
      <c r="AJ12" s="3" t="s">
        <v>29</v>
      </c>
      <c r="AK12" s="3" t="s">
        <v>29</v>
      </c>
      <c r="AL12" s="3" t="s">
        <v>29</v>
      </c>
      <c r="AM12" s="3" t="s">
        <v>29</v>
      </c>
      <c r="AN12" s="3" t="s">
        <v>29</v>
      </c>
      <c r="AO12" s="3" t="s">
        <v>29</v>
      </c>
      <c r="AP12" s="3" t="s">
        <v>29</v>
      </c>
      <c r="AQ12" s="3" t="s">
        <v>29</v>
      </c>
      <c r="AR12" s="3" t="s">
        <v>29</v>
      </c>
      <c r="AS12" s="3" t="s">
        <v>29</v>
      </c>
      <c r="AT12" s="3">
        <v>5.2</v>
      </c>
      <c r="AU12" s="3">
        <v>252.19</v>
      </c>
      <c r="AV12" s="3">
        <v>252.19</v>
      </c>
      <c r="AW12" s="3">
        <v>33.54</v>
      </c>
    </row>
    <row r="13" spans="1:49">
      <c r="A13" s="3" t="b">
        <v>1</v>
      </c>
      <c r="B13" s="3" t="s">
        <v>29</v>
      </c>
      <c r="C13" s="3" t="s">
        <v>136</v>
      </c>
      <c r="D13" s="3" t="s">
        <v>31</v>
      </c>
      <c r="E13" s="3">
        <v>1</v>
      </c>
      <c r="F13" s="3">
        <v>2</v>
      </c>
      <c r="G13" s="3">
        <v>8</v>
      </c>
      <c r="H13" s="3" t="s">
        <v>32</v>
      </c>
      <c r="I13" s="3" t="s">
        <v>137</v>
      </c>
      <c r="J13" s="3" t="s">
        <v>31</v>
      </c>
      <c r="K13" s="3">
        <v>0</v>
      </c>
      <c r="L13" s="3">
        <v>990.50369000000001</v>
      </c>
      <c r="M13" s="3" t="s">
        <v>31</v>
      </c>
      <c r="N13" s="3">
        <v>101.5</v>
      </c>
      <c r="O13" s="3">
        <v>232.9</v>
      </c>
      <c r="P13" s="3" t="s">
        <v>31</v>
      </c>
      <c r="Q13" s="3">
        <v>109.4</v>
      </c>
      <c r="R13" s="3">
        <v>276.3</v>
      </c>
      <c r="S13" s="3" t="s">
        <v>31</v>
      </c>
      <c r="T13" s="3">
        <v>82.5</v>
      </c>
      <c r="U13" s="3">
        <v>317.89999999999998</v>
      </c>
      <c r="V13" s="3" t="s">
        <v>31</v>
      </c>
      <c r="W13" s="3">
        <v>58.6</v>
      </c>
      <c r="X13" s="3">
        <v>235.1</v>
      </c>
      <c r="Y13" s="3" t="s">
        <v>31</v>
      </c>
      <c r="Z13" s="3" t="s">
        <v>31</v>
      </c>
      <c r="AA13" s="3">
        <v>85.9</v>
      </c>
      <c r="AB13" s="3" t="s">
        <v>31</v>
      </c>
      <c r="AC13" s="3" t="s">
        <v>47</v>
      </c>
      <c r="AD13" s="3" t="s">
        <v>29</v>
      </c>
      <c r="AE13" s="3" t="s">
        <v>29</v>
      </c>
      <c r="AF13" s="3" t="s">
        <v>47</v>
      </c>
      <c r="AG13" s="3" t="s">
        <v>48</v>
      </c>
      <c r="AH13" s="3" t="s">
        <v>48</v>
      </c>
      <c r="AI13" s="3" t="s">
        <v>47</v>
      </c>
      <c r="AJ13" s="3" t="s">
        <v>48</v>
      </c>
      <c r="AK13" s="3" t="s">
        <v>48</v>
      </c>
      <c r="AL13" s="3" t="s">
        <v>47</v>
      </c>
      <c r="AM13" s="3" t="s">
        <v>29</v>
      </c>
      <c r="AN13" s="3" t="s">
        <v>29</v>
      </c>
      <c r="AO13" s="3" t="s">
        <v>47</v>
      </c>
      <c r="AP13" s="3" t="s">
        <v>47</v>
      </c>
      <c r="AQ13" s="3" t="s">
        <v>29</v>
      </c>
      <c r="AR13" s="3" t="s">
        <v>29</v>
      </c>
      <c r="AS13" s="3" t="s">
        <v>29</v>
      </c>
      <c r="AT13" s="3">
        <v>2.99</v>
      </c>
      <c r="AU13" s="3">
        <v>169.32</v>
      </c>
      <c r="AV13" s="3">
        <v>169.32</v>
      </c>
      <c r="AW13" s="3">
        <v>33.82</v>
      </c>
    </row>
    <row r="14" spans="1:49">
      <c r="A14" s="3" t="b">
        <v>1</v>
      </c>
      <c r="B14" s="3" t="s">
        <v>29</v>
      </c>
      <c r="C14" s="3" t="s">
        <v>101</v>
      </c>
      <c r="D14" s="3" t="s">
        <v>31</v>
      </c>
      <c r="E14" s="3">
        <v>1</v>
      </c>
      <c r="F14" s="3">
        <v>1</v>
      </c>
      <c r="G14" s="3">
        <v>56</v>
      </c>
      <c r="H14" s="3" t="s">
        <v>32</v>
      </c>
      <c r="I14" s="3" t="s">
        <v>102</v>
      </c>
      <c r="J14" s="3" t="s">
        <v>31</v>
      </c>
      <c r="K14" s="3">
        <v>2</v>
      </c>
      <c r="L14" s="3">
        <v>1211.5864200000001</v>
      </c>
      <c r="M14" s="3">
        <v>44.5</v>
      </c>
      <c r="N14" s="3">
        <v>192.4</v>
      </c>
      <c r="O14" s="3">
        <v>120.3</v>
      </c>
      <c r="P14" s="3">
        <v>83.7</v>
      </c>
      <c r="Q14" s="3">
        <v>75.7</v>
      </c>
      <c r="R14" s="3">
        <v>88.1</v>
      </c>
      <c r="S14" s="3">
        <v>18.899999999999999</v>
      </c>
      <c r="T14" s="3">
        <v>130.4</v>
      </c>
      <c r="U14" s="3">
        <v>248.9</v>
      </c>
      <c r="V14" s="3">
        <v>48.6</v>
      </c>
      <c r="W14" s="3">
        <v>82.9</v>
      </c>
      <c r="X14" s="3">
        <v>139.9</v>
      </c>
      <c r="Y14" s="3">
        <v>41.1</v>
      </c>
      <c r="Z14" s="3">
        <v>53.9</v>
      </c>
      <c r="AA14" s="3">
        <v>130.6</v>
      </c>
      <c r="AB14" s="3" t="s">
        <v>31</v>
      </c>
      <c r="AC14" s="3" t="s">
        <v>29</v>
      </c>
      <c r="AD14" s="3" t="s">
        <v>29</v>
      </c>
      <c r="AE14" s="3" t="s">
        <v>29</v>
      </c>
      <c r="AF14" s="3" t="s">
        <v>29</v>
      </c>
      <c r="AG14" s="3" t="s">
        <v>29</v>
      </c>
      <c r="AH14" s="3" t="s">
        <v>29</v>
      </c>
      <c r="AI14" s="3" t="s">
        <v>48</v>
      </c>
      <c r="AJ14" s="3" t="s">
        <v>29</v>
      </c>
      <c r="AK14" s="3" t="s">
        <v>29</v>
      </c>
      <c r="AL14" s="3" t="s">
        <v>29</v>
      </c>
      <c r="AM14" s="3" t="s">
        <v>29</v>
      </c>
      <c r="AN14" s="3" t="s">
        <v>29</v>
      </c>
      <c r="AO14" s="3" t="s">
        <v>29</v>
      </c>
      <c r="AP14" s="3" t="s">
        <v>29</v>
      </c>
      <c r="AQ14" s="3" t="s">
        <v>29</v>
      </c>
      <c r="AR14" s="3" t="s">
        <v>29</v>
      </c>
      <c r="AS14" s="3" t="s">
        <v>29</v>
      </c>
      <c r="AT14" s="3">
        <v>3.53</v>
      </c>
      <c r="AU14" s="3">
        <v>222.51</v>
      </c>
      <c r="AV14" s="3">
        <v>222.51</v>
      </c>
      <c r="AW14" s="3">
        <v>48.65</v>
      </c>
    </row>
    <row r="15" spans="1:49">
      <c r="A15" s="3" t="b">
        <v>1</v>
      </c>
      <c r="B15" s="3" t="s">
        <v>29</v>
      </c>
      <c r="C15" s="3" t="s">
        <v>40</v>
      </c>
      <c r="D15" s="3" t="s">
        <v>127</v>
      </c>
      <c r="E15" s="3">
        <v>1</v>
      </c>
      <c r="F15" s="3">
        <v>1</v>
      </c>
      <c r="G15" s="3">
        <v>46</v>
      </c>
      <c r="H15" s="3" t="s">
        <v>32</v>
      </c>
      <c r="I15" s="3" t="s">
        <v>42</v>
      </c>
      <c r="J15" s="3" t="s">
        <v>128</v>
      </c>
      <c r="K15" s="3">
        <v>1</v>
      </c>
      <c r="L15" s="3">
        <v>1710.80772</v>
      </c>
      <c r="M15" s="3" t="s">
        <v>31</v>
      </c>
      <c r="N15" s="3" t="s">
        <v>31</v>
      </c>
      <c r="O15" s="3" t="s">
        <v>31</v>
      </c>
      <c r="P15" s="3" t="s">
        <v>31</v>
      </c>
      <c r="Q15" s="3" t="s">
        <v>31</v>
      </c>
      <c r="R15" s="3" t="s">
        <v>31</v>
      </c>
      <c r="S15" s="3" t="s">
        <v>31</v>
      </c>
      <c r="T15" s="3" t="s">
        <v>31</v>
      </c>
      <c r="U15" s="3">
        <v>98.9</v>
      </c>
      <c r="V15" s="3" t="s">
        <v>31</v>
      </c>
      <c r="W15" s="3">
        <v>300</v>
      </c>
      <c r="X15" s="3">
        <v>259.8</v>
      </c>
      <c r="Y15" s="3" t="s">
        <v>31</v>
      </c>
      <c r="Z15" s="3">
        <v>264.89999999999998</v>
      </c>
      <c r="AA15" s="3">
        <v>576.4</v>
      </c>
      <c r="AB15" s="3" t="s">
        <v>31</v>
      </c>
      <c r="AC15" s="3" t="s">
        <v>47</v>
      </c>
      <c r="AD15" s="3" t="s">
        <v>47</v>
      </c>
      <c r="AE15" s="3" t="s">
        <v>47</v>
      </c>
      <c r="AF15" s="3" t="s">
        <v>47</v>
      </c>
      <c r="AG15" s="3" t="s">
        <v>47</v>
      </c>
      <c r="AH15" s="3" t="s">
        <v>47</v>
      </c>
      <c r="AI15" s="3" t="s">
        <v>47</v>
      </c>
      <c r="AJ15" s="3" t="s">
        <v>29</v>
      </c>
      <c r="AK15" s="3" t="s">
        <v>29</v>
      </c>
      <c r="AL15" s="3" t="s">
        <v>47</v>
      </c>
      <c r="AM15" s="3" t="s">
        <v>29</v>
      </c>
      <c r="AN15" s="3" t="s">
        <v>29</v>
      </c>
      <c r="AO15" s="3" t="s">
        <v>47</v>
      </c>
      <c r="AP15" s="3" t="s">
        <v>29</v>
      </c>
      <c r="AQ15" s="3" t="s">
        <v>29</v>
      </c>
      <c r="AR15" s="3" t="s">
        <v>29</v>
      </c>
      <c r="AS15" s="3" t="s">
        <v>29</v>
      </c>
      <c r="AT15" s="3">
        <v>4.62</v>
      </c>
      <c r="AU15" s="3">
        <v>391.74</v>
      </c>
      <c r="AV15" s="3">
        <v>391.74</v>
      </c>
      <c r="AW15" s="3">
        <v>47.54</v>
      </c>
    </row>
    <row r="16" spans="1:49">
      <c r="A16" s="3" t="b">
        <v>1</v>
      </c>
      <c r="B16" s="3" t="s">
        <v>29</v>
      </c>
      <c r="C16" s="3" t="s">
        <v>40</v>
      </c>
      <c r="D16" s="3" t="s">
        <v>51</v>
      </c>
      <c r="E16" s="3">
        <v>1</v>
      </c>
      <c r="F16" s="3">
        <v>1</v>
      </c>
      <c r="G16" s="3">
        <v>108</v>
      </c>
      <c r="H16" s="3" t="s">
        <v>32</v>
      </c>
      <c r="I16" s="3" t="s">
        <v>42</v>
      </c>
      <c r="J16" s="3" t="s">
        <v>31</v>
      </c>
      <c r="K16" s="3">
        <v>1</v>
      </c>
      <c r="L16" s="3">
        <v>1684.79207</v>
      </c>
      <c r="M16" s="3">
        <v>15.6</v>
      </c>
      <c r="N16" s="3">
        <v>153.4</v>
      </c>
      <c r="O16" s="3">
        <v>157.4</v>
      </c>
      <c r="P16" s="3">
        <v>22</v>
      </c>
      <c r="Q16" s="3">
        <v>179.9</v>
      </c>
      <c r="R16" s="3">
        <v>154.9</v>
      </c>
      <c r="S16" s="3">
        <v>16</v>
      </c>
      <c r="T16" s="3">
        <v>164.5</v>
      </c>
      <c r="U16" s="3">
        <v>203.6</v>
      </c>
      <c r="V16" s="3">
        <v>17.3</v>
      </c>
      <c r="W16" s="3">
        <v>114.5</v>
      </c>
      <c r="X16" s="3">
        <v>155.1</v>
      </c>
      <c r="Y16" s="3">
        <v>11.6</v>
      </c>
      <c r="Z16" s="3">
        <v>51.1</v>
      </c>
      <c r="AA16" s="3">
        <v>83.4</v>
      </c>
      <c r="AB16" s="3" t="s">
        <v>31</v>
      </c>
      <c r="AC16" s="3" t="s">
        <v>48</v>
      </c>
      <c r="AD16" s="3" t="s">
        <v>29</v>
      </c>
      <c r="AE16" s="3" t="s">
        <v>29</v>
      </c>
      <c r="AF16" s="3" t="s">
        <v>48</v>
      </c>
      <c r="AG16" s="3" t="s">
        <v>29</v>
      </c>
      <c r="AH16" s="3" t="s">
        <v>29</v>
      </c>
      <c r="AI16" s="3" t="s">
        <v>48</v>
      </c>
      <c r="AJ16" s="3" t="s">
        <v>29</v>
      </c>
      <c r="AK16" s="3" t="s">
        <v>29</v>
      </c>
      <c r="AL16" s="3" t="s">
        <v>48</v>
      </c>
      <c r="AM16" s="3" t="s">
        <v>29</v>
      </c>
      <c r="AN16" s="3" t="s">
        <v>29</v>
      </c>
      <c r="AO16" s="3" t="s">
        <v>48</v>
      </c>
      <c r="AP16" s="3" t="s">
        <v>29</v>
      </c>
      <c r="AQ16" s="3" t="s">
        <v>29</v>
      </c>
      <c r="AR16" s="3" t="s">
        <v>29</v>
      </c>
      <c r="AS16" s="3" t="s">
        <v>29</v>
      </c>
      <c r="AT16" s="3">
        <v>4.54</v>
      </c>
      <c r="AU16" s="3">
        <v>357.62</v>
      </c>
      <c r="AV16" s="3">
        <v>357.62</v>
      </c>
      <c r="AW16" s="3">
        <v>42.17</v>
      </c>
    </row>
    <row r="17" spans="1:49">
      <c r="A17" s="3" t="b">
        <v>1</v>
      </c>
      <c r="B17" s="3" t="s">
        <v>29</v>
      </c>
      <c r="C17" s="3" t="s">
        <v>40</v>
      </c>
      <c r="D17" s="3" t="s">
        <v>41</v>
      </c>
      <c r="E17" s="3">
        <v>1</v>
      </c>
      <c r="F17" s="3">
        <v>1</v>
      </c>
      <c r="G17" s="3">
        <v>283</v>
      </c>
      <c r="H17" s="3" t="s">
        <v>32</v>
      </c>
      <c r="I17" s="3" t="s">
        <v>42</v>
      </c>
      <c r="J17" s="3" t="s">
        <v>31</v>
      </c>
      <c r="K17" s="3">
        <v>1</v>
      </c>
      <c r="L17" s="3">
        <v>1668.7971600000001</v>
      </c>
      <c r="M17" s="3">
        <v>18.100000000000001</v>
      </c>
      <c r="N17" s="3">
        <v>192.8</v>
      </c>
      <c r="O17" s="3">
        <v>146.4</v>
      </c>
      <c r="P17" s="3">
        <v>17</v>
      </c>
      <c r="Q17" s="3">
        <v>159.19999999999999</v>
      </c>
      <c r="R17" s="3">
        <v>132.19999999999999</v>
      </c>
      <c r="S17" s="3">
        <v>12.1</v>
      </c>
      <c r="T17" s="3">
        <v>142.80000000000001</v>
      </c>
      <c r="U17" s="3">
        <v>197</v>
      </c>
      <c r="V17" s="3">
        <v>16.899999999999999</v>
      </c>
      <c r="W17" s="3">
        <v>125</v>
      </c>
      <c r="X17" s="3">
        <v>170.7</v>
      </c>
      <c r="Y17" s="3">
        <v>12.2</v>
      </c>
      <c r="Z17" s="3">
        <v>50.1</v>
      </c>
      <c r="AA17" s="3">
        <v>107.5</v>
      </c>
      <c r="AB17" s="3" t="s">
        <v>31</v>
      </c>
      <c r="AC17" s="3" t="s">
        <v>29</v>
      </c>
      <c r="AD17" s="3" t="s">
        <v>29</v>
      </c>
      <c r="AE17" s="3" t="s">
        <v>29</v>
      </c>
      <c r="AF17" s="3" t="s">
        <v>29</v>
      </c>
      <c r="AG17" s="3" t="s">
        <v>29</v>
      </c>
      <c r="AH17" s="3" t="s">
        <v>29</v>
      </c>
      <c r="AI17" s="3" t="s">
        <v>29</v>
      </c>
      <c r="AJ17" s="3" t="s">
        <v>29</v>
      </c>
      <c r="AK17" s="3" t="s">
        <v>29</v>
      </c>
      <c r="AL17" s="3" t="s">
        <v>29</v>
      </c>
      <c r="AM17" s="3" t="s">
        <v>29</v>
      </c>
      <c r="AN17" s="3" t="s">
        <v>29</v>
      </c>
      <c r="AO17" s="3" t="s">
        <v>29</v>
      </c>
      <c r="AP17" s="3" t="s">
        <v>29</v>
      </c>
      <c r="AQ17" s="3" t="s">
        <v>29</v>
      </c>
      <c r="AR17" s="3" t="s">
        <v>29</v>
      </c>
      <c r="AS17" s="3" t="s">
        <v>29</v>
      </c>
      <c r="AT17" s="3">
        <v>4.95</v>
      </c>
      <c r="AU17" s="3">
        <v>422.55</v>
      </c>
      <c r="AV17" s="3">
        <v>422.55</v>
      </c>
      <c r="AW17" s="3">
        <v>44.61</v>
      </c>
    </row>
    <row r="18" spans="1:49">
      <c r="A18" s="3" t="b">
        <v>1</v>
      </c>
      <c r="B18" s="3" t="s">
        <v>29</v>
      </c>
      <c r="C18" s="3" t="s">
        <v>200</v>
      </c>
      <c r="D18" s="3" t="s">
        <v>201</v>
      </c>
      <c r="E18" s="3">
        <v>1</v>
      </c>
      <c r="F18" s="3">
        <v>1</v>
      </c>
      <c r="G18" s="3">
        <v>29</v>
      </c>
      <c r="H18" s="3" t="s">
        <v>32</v>
      </c>
      <c r="I18" s="3" t="s">
        <v>202</v>
      </c>
      <c r="J18" s="3" t="s">
        <v>31</v>
      </c>
      <c r="K18" s="3">
        <v>1</v>
      </c>
      <c r="L18" s="3">
        <v>1841.85338</v>
      </c>
      <c r="M18" s="3" t="s">
        <v>31</v>
      </c>
      <c r="N18" s="3">
        <v>134</v>
      </c>
      <c r="O18" s="3">
        <v>147.4</v>
      </c>
      <c r="P18" s="3">
        <v>13</v>
      </c>
      <c r="Q18" s="3">
        <v>142.69999999999999</v>
      </c>
      <c r="R18" s="3">
        <v>133.4</v>
      </c>
      <c r="S18" s="3">
        <v>12.8</v>
      </c>
      <c r="T18" s="3">
        <v>110</v>
      </c>
      <c r="U18" s="3">
        <v>268.5</v>
      </c>
      <c r="V18" s="3">
        <v>17.899999999999999</v>
      </c>
      <c r="W18" s="3">
        <v>111.2</v>
      </c>
      <c r="X18" s="3">
        <v>183</v>
      </c>
      <c r="Y18" s="3">
        <v>16</v>
      </c>
      <c r="Z18" s="3">
        <v>109.4</v>
      </c>
      <c r="AA18" s="3">
        <v>100.8</v>
      </c>
      <c r="AB18" s="3" t="s">
        <v>31</v>
      </c>
      <c r="AC18" s="3" t="s">
        <v>47</v>
      </c>
      <c r="AD18" s="3" t="s">
        <v>29</v>
      </c>
      <c r="AE18" s="3" t="s">
        <v>29</v>
      </c>
      <c r="AF18" s="3" t="s">
        <v>48</v>
      </c>
      <c r="AG18" s="3" t="s">
        <v>29</v>
      </c>
      <c r="AH18" s="3" t="s">
        <v>29</v>
      </c>
      <c r="AI18" s="3" t="s">
        <v>48</v>
      </c>
      <c r="AJ18" s="3" t="s">
        <v>48</v>
      </c>
      <c r="AK18" s="3" t="s">
        <v>29</v>
      </c>
      <c r="AL18" s="3" t="s">
        <v>48</v>
      </c>
      <c r="AM18" s="3" t="s">
        <v>29</v>
      </c>
      <c r="AN18" s="3" t="s">
        <v>29</v>
      </c>
      <c r="AO18" s="3" t="s">
        <v>48</v>
      </c>
      <c r="AP18" s="3" t="s">
        <v>29</v>
      </c>
      <c r="AQ18" s="3" t="s">
        <v>29</v>
      </c>
      <c r="AR18" s="3" t="s">
        <v>29</v>
      </c>
      <c r="AS18" s="3" t="s">
        <v>103</v>
      </c>
      <c r="AT18" s="3">
        <v>3.06</v>
      </c>
      <c r="AU18" s="3">
        <v>196.24</v>
      </c>
      <c r="AV18" s="3">
        <v>196.24</v>
      </c>
      <c r="AW18" s="3">
        <v>36.65</v>
      </c>
    </row>
    <row r="19" spans="1:49">
      <c r="A19" s="3" t="b">
        <v>1</v>
      </c>
      <c r="B19" s="3" t="s">
        <v>29</v>
      </c>
      <c r="C19" s="3" t="s">
        <v>203</v>
      </c>
      <c r="D19" s="3" t="s">
        <v>85</v>
      </c>
      <c r="E19" s="3">
        <v>1</v>
      </c>
      <c r="F19" s="3">
        <v>1</v>
      </c>
      <c r="G19" s="3">
        <v>16</v>
      </c>
      <c r="H19" s="3" t="s">
        <v>32</v>
      </c>
      <c r="I19" s="3" t="s">
        <v>204</v>
      </c>
      <c r="J19" s="3" t="s">
        <v>142</v>
      </c>
      <c r="K19" s="3">
        <v>1</v>
      </c>
      <c r="L19" s="3">
        <v>1271.72054</v>
      </c>
      <c r="M19" s="3" t="s">
        <v>31</v>
      </c>
      <c r="N19" s="3" t="s">
        <v>31</v>
      </c>
      <c r="O19" s="3" t="s">
        <v>31</v>
      </c>
      <c r="P19" s="3" t="s">
        <v>31</v>
      </c>
      <c r="Q19" s="3" t="s">
        <v>31</v>
      </c>
      <c r="R19" s="3" t="s">
        <v>31</v>
      </c>
      <c r="S19" s="3" t="s">
        <v>31</v>
      </c>
      <c r="T19" s="3" t="s">
        <v>31</v>
      </c>
      <c r="U19" s="3" t="s">
        <v>31</v>
      </c>
      <c r="V19" s="3">
        <v>609.20000000000005</v>
      </c>
      <c r="W19" s="3" t="s">
        <v>31</v>
      </c>
      <c r="X19" s="3" t="s">
        <v>31</v>
      </c>
      <c r="Y19" s="3">
        <v>863.8</v>
      </c>
      <c r="Z19" s="3">
        <v>27</v>
      </c>
      <c r="AA19" s="3" t="s">
        <v>31</v>
      </c>
      <c r="AB19" s="3" t="s">
        <v>31</v>
      </c>
      <c r="AC19" s="3" t="s">
        <v>47</v>
      </c>
      <c r="AD19" s="3" t="s">
        <v>47</v>
      </c>
      <c r="AE19" s="3" t="s">
        <v>47</v>
      </c>
      <c r="AF19" s="3" t="s">
        <v>29</v>
      </c>
      <c r="AG19" s="3" t="s">
        <v>47</v>
      </c>
      <c r="AH19" s="3" t="s">
        <v>47</v>
      </c>
      <c r="AI19" s="3" t="s">
        <v>29</v>
      </c>
      <c r="AJ19" s="3" t="s">
        <v>47</v>
      </c>
      <c r="AK19" s="3" t="s">
        <v>47</v>
      </c>
      <c r="AL19" s="3" t="s">
        <v>29</v>
      </c>
      <c r="AM19" s="3" t="s">
        <v>47</v>
      </c>
      <c r="AN19" s="3" t="s">
        <v>47</v>
      </c>
      <c r="AO19" s="3" t="s">
        <v>29</v>
      </c>
      <c r="AP19" s="3" t="s">
        <v>48</v>
      </c>
      <c r="AQ19" s="3" t="s">
        <v>29</v>
      </c>
      <c r="AR19" s="3" t="s">
        <v>29</v>
      </c>
      <c r="AS19" s="3" t="s">
        <v>29</v>
      </c>
      <c r="AT19" s="3">
        <v>3.38</v>
      </c>
      <c r="AU19" s="3">
        <v>213.33</v>
      </c>
      <c r="AV19" s="3">
        <v>213.33</v>
      </c>
      <c r="AW19" s="3">
        <v>45.52</v>
      </c>
    </row>
    <row r="20" spans="1:49">
      <c r="A20" s="3" t="b">
        <v>1</v>
      </c>
      <c r="B20" s="3" t="s">
        <v>29</v>
      </c>
      <c r="C20" s="3" t="s">
        <v>203</v>
      </c>
      <c r="D20" s="3" t="s">
        <v>31</v>
      </c>
      <c r="E20" s="3">
        <v>1</v>
      </c>
      <c r="F20" s="3">
        <v>1</v>
      </c>
      <c r="G20" s="3">
        <v>57</v>
      </c>
      <c r="H20" s="3" t="s">
        <v>32</v>
      </c>
      <c r="I20" s="3" t="s">
        <v>204</v>
      </c>
      <c r="J20" s="3" t="s">
        <v>31</v>
      </c>
      <c r="K20" s="3">
        <v>1</v>
      </c>
      <c r="L20" s="3">
        <v>1229.7099800000001</v>
      </c>
      <c r="M20" s="3">
        <v>390.8</v>
      </c>
      <c r="N20" s="3">
        <v>0</v>
      </c>
      <c r="O20" s="3" t="s">
        <v>31</v>
      </c>
      <c r="P20" s="3">
        <v>336.8</v>
      </c>
      <c r="Q20" s="3">
        <v>0</v>
      </c>
      <c r="R20" s="3" t="s">
        <v>31</v>
      </c>
      <c r="S20" s="3">
        <v>358</v>
      </c>
      <c r="T20" s="3">
        <v>9.1</v>
      </c>
      <c r="U20" s="3" t="s">
        <v>31</v>
      </c>
      <c r="V20" s="3">
        <v>232</v>
      </c>
      <c r="W20" s="3">
        <v>9.4</v>
      </c>
      <c r="X20" s="3">
        <v>1.7</v>
      </c>
      <c r="Y20" s="3">
        <v>152.9</v>
      </c>
      <c r="Z20" s="3">
        <v>7</v>
      </c>
      <c r="AA20" s="3">
        <v>2.2999999999999998</v>
      </c>
      <c r="AB20" s="3" t="s">
        <v>31</v>
      </c>
      <c r="AC20" s="3" t="s">
        <v>29</v>
      </c>
      <c r="AD20" s="3" t="s">
        <v>29</v>
      </c>
      <c r="AE20" s="3" t="s">
        <v>47</v>
      </c>
      <c r="AF20" s="3" t="s">
        <v>29</v>
      </c>
      <c r="AG20" s="3" t="s">
        <v>29</v>
      </c>
      <c r="AH20" s="3" t="s">
        <v>47</v>
      </c>
      <c r="AI20" s="3" t="s">
        <v>29</v>
      </c>
      <c r="AJ20" s="3" t="s">
        <v>29</v>
      </c>
      <c r="AK20" s="3" t="s">
        <v>47</v>
      </c>
      <c r="AL20" s="3" t="s">
        <v>29</v>
      </c>
      <c r="AM20" s="3" t="s">
        <v>29</v>
      </c>
      <c r="AN20" s="3" t="s">
        <v>29</v>
      </c>
      <c r="AO20" s="3" t="s">
        <v>29</v>
      </c>
      <c r="AP20" s="3" t="s">
        <v>29</v>
      </c>
      <c r="AQ20" s="3" t="s">
        <v>29</v>
      </c>
      <c r="AR20" s="3" t="s">
        <v>29</v>
      </c>
      <c r="AS20" s="3" t="s">
        <v>29</v>
      </c>
      <c r="AT20" s="3">
        <v>3.5</v>
      </c>
      <c r="AU20" s="3">
        <v>216.43</v>
      </c>
      <c r="AV20" s="3">
        <v>216.43</v>
      </c>
      <c r="AW20" s="3">
        <v>41.5</v>
      </c>
    </row>
    <row r="21" spans="1:49">
      <c r="A21" s="3" t="b">
        <v>1</v>
      </c>
      <c r="B21" s="3" t="s">
        <v>29</v>
      </c>
      <c r="C21" s="3" t="s">
        <v>205</v>
      </c>
      <c r="D21" s="3" t="s">
        <v>31</v>
      </c>
      <c r="E21" s="3">
        <v>1</v>
      </c>
      <c r="F21" s="3">
        <v>1</v>
      </c>
      <c r="G21" s="3">
        <v>1</v>
      </c>
      <c r="H21" s="3" t="s">
        <v>32</v>
      </c>
      <c r="I21" s="3" t="s">
        <v>206</v>
      </c>
      <c r="J21" s="3" t="s">
        <v>31</v>
      </c>
      <c r="K21" s="3">
        <v>0</v>
      </c>
      <c r="L21" s="3">
        <v>660.39266999999995</v>
      </c>
      <c r="M21" s="3" t="s">
        <v>31</v>
      </c>
      <c r="N21" s="3">
        <v>252.3</v>
      </c>
      <c r="O21" s="3">
        <v>414.1</v>
      </c>
      <c r="P21" s="3" t="s">
        <v>31</v>
      </c>
      <c r="Q21" s="3" t="s">
        <v>31</v>
      </c>
      <c r="R21" s="3">
        <v>216.8</v>
      </c>
      <c r="S21" s="3" t="s">
        <v>31</v>
      </c>
      <c r="T21" s="3">
        <v>353.4</v>
      </c>
      <c r="U21" s="3">
        <v>263.39999999999998</v>
      </c>
      <c r="V21" s="3" t="s">
        <v>31</v>
      </c>
      <c r="W21" s="3" t="s">
        <v>31</v>
      </c>
      <c r="X21" s="3" t="s">
        <v>31</v>
      </c>
      <c r="Y21" s="3" t="s">
        <v>31</v>
      </c>
      <c r="Z21" s="3" t="s">
        <v>31</v>
      </c>
      <c r="AA21" s="3" t="s">
        <v>31</v>
      </c>
      <c r="AB21" s="3" t="s">
        <v>31</v>
      </c>
      <c r="AC21" s="3" t="s">
        <v>47</v>
      </c>
      <c r="AD21" s="3" t="s">
        <v>29</v>
      </c>
      <c r="AE21" s="3" t="s">
        <v>48</v>
      </c>
      <c r="AF21" s="3" t="s">
        <v>47</v>
      </c>
      <c r="AG21" s="3" t="s">
        <v>47</v>
      </c>
      <c r="AH21" s="3" t="s">
        <v>48</v>
      </c>
      <c r="AI21" s="3" t="s">
        <v>47</v>
      </c>
      <c r="AJ21" s="3" t="s">
        <v>48</v>
      </c>
      <c r="AK21" s="3" t="s">
        <v>48</v>
      </c>
      <c r="AL21" s="3" t="s">
        <v>47</v>
      </c>
      <c r="AM21" s="3" t="s">
        <v>47</v>
      </c>
      <c r="AN21" s="3" t="s">
        <v>47</v>
      </c>
      <c r="AO21" s="3" t="s">
        <v>47</v>
      </c>
      <c r="AP21" s="3" t="s">
        <v>47</v>
      </c>
      <c r="AQ21" s="3" t="s">
        <v>47</v>
      </c>
      <c r="AR21" s="3" t="s">
        <v>29</v>
      </c>
      <c r="AS21" s="3" t="s">
        <v>98</v>
      </c>
      <c r="AT21" s="3">
        <v>1.82</v>
      </c>
      <c r="AU21" s="3">
        <v>137.82</v>
      </c>
      <c r="AV21" s="3">
        <v>137.82</v>
      </c>
      <c r="AW21" s="3">
        <v>28.21</v>
      </c>
    </row>
    <row r="22" spans="1:49">
      <c r="A22" s="3" t="b">
        <v>1</v>
      </c>
      <c r="B22" s="3" t="s">
        <v>29</v>
      </c>
      <c r="C22" s="3" t="s">
        <v>207</v>
      </c>
      <c r="D22" s="3" t="s">
        <v>31</v>
      </c>
      <c r="E22" s="3">
        <v>1</v>
      </c>
      <c r="F22" s="3">
        <v>1</v>
      </c>
      <c r="G22" s="3">
        <v>1</v>
      </c>
      <c r="H22" s="3" t="s">
        <v>32</v>
      </c>
      <c r="I22" s="3" t="s">
        <v>208</v>
      </c>
      <c r="J22" s="3" t="s">
        <v>31</v>
      </c>
      <c r="K22" s="3">
        <v>2</v>
      </c>
      <c r="L22" s="3">
        <v>3201.6619099999998</v>
      </c>
      <c r="M22" s="3" t="s">
        <v>31</v>
      </c>
      <c r="N22" s="3" t="s">
        <v>31</v>
      </c>
      <c r="O22" s="3">
        <v>908.9</v>
      </c>
      <c r="P22" s="3" t="s">
        <v>31</v>
      </c>
      <c r="Q22" s="3" t="s">
        <v>31</v>
      </c>
      <c r="R22" s="3" t="s">
        <v>31</v>
      </c>
      <c r="S22" s="3" t="s">
        <v>31</v>
      </c>
      <c r="T22" s="3" t="s">
        <v>31</v>
      </c>
      <c r="U22" s="3" t="s">
        <v>31</v>
      </c>
      <c r="V22" s="3" t="s">
        <v>31</v>
      </c>
      <c r="W22" s="3">
        <v>397.6</v>
      </c>
      <c r="X22" s="3">
        <v>193.5</v>
      </c>
      <c r="Y22" s="3" t="s">
        <v>31</v>
      </c>
      <c r="Z22" s="3" t="s">
        <v>31</v>
      </c>
      <c r="AA22" s="3" t="s">
        <v>31</v>
      </c>
      <c r="AB22" s="3" t="s">
        <v>31</v>
      </c>
      <c r="AC22" s="3" t="s">
        <v>47</v>
      </c>
      <c r="AD22" s="3" t="s">
        <v>47</v>
      </c>
      <c r="AE22" s="3" t="s">
        <v>29</v>
      </c>
      <c r="AF22" s="3" t="s">
        <v>47</v>
      </c>
      <c r="AG22" s="3" t="s">
        <v>47</v>
      </c>
      <c r="AH22" s="3" t="s">
        <v>47</v>
      </c>
      <c r="AI22" s="3" t="s">
        <v>47</v>
      </c>
      <c r="AJ22" s="3" t="s">
        <v>47</v>
      </c>
      <c r="AK22" s="3" t="s">
        <v>47</v>
      </c>
      <c r="AL22" s="3" t="s">
        <v>47</v>
      </c>
      <c r="AM22" s="3" t="s">
        <v>48</v>
      </c>
      <c r="AN22" s="3" t="s">
        <v>48</v>
      </c>
      <c r="AO22" s="3" t="s">
        <v>47</v>
      </c>
      <c r="AP22" s="3" t="s">
        <v>47</v>
      </c>
      <c r="AQ22" s="3" t="s">
        <v>47</v>
      </c>
      <c r="AR22" s="3" t="s">
        <v>58</v>
      </c>
      <c r="AS22" s="3" t="s">
        <v>29</v>
      </c>
      <c r="AT22" s="3">
        <v>3.63</v>
      </c>
      <c r="AU22" s="3" t="s">
        <v>31</v>
      </c>
      <c r="AV22" s="3" t="s">
        <v>31</v>
      </c>
      <c r="AW22" s="3">
        <v>53.95</v>
      </c>
    </row>
    <row r="23" spans="1:49">
      <c r="A23" s="3" t="b">
        <v>1</v>
      </c>
      <c r="B23" s="3" t="s">
        <v>29</v>
      </c>
      <c r="C23" s="3" t="s">
        <v>139</v>
      </c>
      <c r="D23" s="3" t="s">
        <v>31</v>
      </c>
      <c r="E23" s="3">
        <v>1</v>
      </c>
      <c r="F23" s="3">
        <v>1</v>
      </c>
      <c r="G23" s="3">
        <v>2</v>
      </c>
      <c r="H23" s="3" t="s">
        <v>32</v>
      </c>
      <c r="I23" s="3" t="s">
        <v>140</v>
      </c>
      <c r="J23" s="3" t="s">
        <v>31</v>
      </c>
      <c r="K23" s="3">
        <v>0</v>
      </c>
      <c r="L23" s="3">
        <v>1023.59455</v>
      </c>
      <c r="M23" s="3">
        <v>96.7</v>
      </c>
      <c r="N23" s="3">
        <v>171.1</v>
      </c>
      <c r="O23" s="3">
        <v>115.5</v>
      </c>
      <c r="P23" s="3">
        <v>127.7</v>
      </c>
      <c r="Q23" s="3">
        <v>154.4</v>
      </c>
      <c r="R23" s="3">
        <v>121.4</v>
      </c>
      <c r="S23" s="3">
        <v>108.5</v>
      </c>
      <c r="T23" s="3">
        <v>106</v>
      </c>
      <c r="U23" s="3">
        <v>107.2</v>
      </c>
      <c r="V23" s="3">
        <v>67.2</v>
      </c>
      <c r="W23" s="3">
        <v>82.1</v>
      </c>
      <c r="X23" s="3">
        <v>56</v>
      </c>
      <c r="Y23" s="3">
        <v>61.8</v>
      </c>
      <c r="Z23" s="3">
        <v>95</v>
      </c>
      <c r="AA23" s="3">
        <v>29.4</v>
      </c>
      <c r="AB23" s="3" t="s">
        <v>31</v>
      </c>
      <c r="AC23" s="3" t="s">
        <v>48</v>
      </c>
      <c r="AD23" s="3" t="s">
        <v>48</v>
      </c>
      <c r="AE23" s="3" t="s">
        <v>29</v>
      </c>
      <c r="AF23" s="3" t="s">
        <v>48</v>
      </c>
      <c r="AG23" s="3" t="s">
        <v>48</v>
      </c>
      <c r="AH23" s="3" t="s">
        <v>48</v>
      </c>
      <c r="AI23" s="3" t="s">
        <v>48</v>
      </c>
      <c r="AJ23" s="3" t="s">
        <v>48</v>
      </c>
      <c r="AK23" s="3" t="s">
        <v>48</v>
      </c>
      <c r="AL23" s="3" t="s">
        <v>48</v>
      </c>
      <c r="AM23" s="3" t="s">
        <v>29</v>
      </c>
      <c r="AN23" s="3" t="s">
        <v>48</v>
      </c>
      <c r="AO23" s="3" t="s">
        <v>48</v>
      </c>
      <c r="AP23" s="3" t="s">
        <v>48</v>
      </c>
      <c r="AQ23" s="3" t="s">
        <v>48</v>
      </c>
      <c r="AR23" s="3" t="s">
        <v>29</v>
      </c>
      <c r="AS23" s="3" t="s">
        <v>103</v>
      </c>
      <c r="AT23" s="3">
        <v>2.65</v>
      </c>
      <c r="AU23" s="3">
        <v>142.80000000000001</v>
      </c>
      <c r="AV23" s="3">
        <v>142.80000000000001</v>
      </c>
      <c r="AW23" s="3">
        <v>33.29</v>
      </c>
    </row>
    <row r="24" spans="1:49">
      <c r="A24" s="3" t="b">
        <v>1</v>
      </c>
      <c r="B24" s="3" t="s">
        <v>29</v>
      </c>
      <c r="C24" s="3" t="s">
        <v>34</v>
      </c>
      <c r="D24" s="3" t="s">
        <v>31</v>
      </c>
      <c r="E24" s="3">
        <v>1</v>
      </c>
      <c r="F24" s="3">
        <v>1</v>
      </c>
      <c r="G24" s="3">
        <v>1976</v>
      </c>
      <c r="H24" s="3" t="s">
        <v>32</v>
      </c>
      <c r="I24" s="3" t="s">
        <v>35</v>
      </c>
      <c r="J24" s="3" t="s">
        <v>31</v>
      </c>
      <c r="K24" s="3">
        <v>0</v>
      </c>
      <c r="L24" s="3">
        <v>1582.93154</v>
      </c>
      <c r="M24" s="3">
        <v>19.8</v>
      </c>
      <c r="N24" s="3">
        <v>299.8</v>
      </c>
      <c r="O24" s="3">
        <v>135.19999999999999</v>
      </c>
      <c r="P24" s="3">
        <v>18.3</v>
      </c>
      <c r="Q24" s="3">
        <v>148.30000000000001</v>
      </c>
      <c r="R24" s="3">
        <v>153.19999999999999</v>
      </c>
      <c r="S24" s="3">
        <v>18.100000000000001</v>
      </c>
      <c r="T24" s="3">
        <v>139.5</v>
      </c>
      <c r="U24" s="3">
        <v>107</v>
      </c>
      <c r="V24" s="3">
        <v>15</v>
      </c>
      <c r="W24" s="3">
        <v>107.8</v>
      </c>
      <c r="X24" s="3">
        <v>118.5</v>
      </c>
      <c r="Y24" s="3">
        <v>16</v>
      </c>
      <c r="Z24" s="3">
        <v>88.2</v>
      </c>
      <c r="AA24" s="3">
        <v>115.3</v>
      </c>
      <c r="AB24" s="3" t="s">
        <v>31</v>
      </c>
      <c r="AC24" s="3" t="s">
        <v>29</v>
      </c>
      <c r="AD24" s="3" t="s">
        <v>29</v>
      </c>
      <c r="AE24" s="3" t="s">
        <v>29</v>
      </c>
      <c r="AF24" s="3" t="s">
        <v>29</v>
      </c>
      <c r="AG24" s="3" t="s">
        <v>29</v>
      </c>
      <c r="AH24" s="3" t="s">
        <v>29</v>
      </c>
      <c r="AI24" s="3" t="s">
        <v>29</v>
      </c>
      <c r="AJ24" s="3" t="s">
        <v>29</v>
      </c>
      <c r="AK24" s="3" t="s">
        <v>29</v>
      </c>
      <c r="AL24" s="3" t="s">
        <v>29</v>
      </c>
      <c r="AM24" s="3" t="s">
        <v>29</v>
      </c>
      <c r="AN24" s="3" t="s">
        <v>29</v>
      </c>
      <c r="AO24" s="3" t="s">
        <v>29</v>
      </c>
      <c r="AP24" s="3" t="s">
        <v>29</v>
      </c>
      <c r="AQ24" s="3" t="s">
        <v>29</v>
      </c>
      <c r="AR24" s="3" t="s">
        <v>29</v>
      </c>
      <c r="AS24" s="3" t="s">
        <v>29</v>
      </c>
      <c r="AT24" s="3">
        <v>5.19</v>
      </c>
      <c r="AU24" s="3">
        <v>387.07</v>
      </c>
      <c r="AV24" s="3">
        <v>387.07</v>
      </c>
      <c r="AW24" s="3">
        <v>49.36</v>
      </c>
    </row>
    <row r="25" spans="1:49">
      <c r="A25" s="3" t="b">
        <v>1</v>
      </c>
      <c r="B25" s="3" t="s">
        <v>29</v>
      </c>
      <c r="C25" s="3" t="s">
        <v>89</v>
      </c>
      <c r="D25" s="3" t="s">
        <v>31</v>
      </c>
      <c r="E25" s="3">
        <v>1</v>
      </c>
      <c r="F25" s="3">
        <v>1</v>
      </c>
      <c r="G25" s="3">
        <v>7</v>
      </c>
      <c r="H25" s="3" t="s">
        <v>32</v>
      </c>
      <c r="I25" s="3" t="s">
        <v>91</v>
      </c>
      <c r="J25" s="3" t="s">
        <v>31</v>
      </c>
      <c r="K25" s="3">
        <v>1</v>
      </c>
      <c r="L25" s="3">
        <v>1449.74784</v>
      </c>
      <c r="M25" s="3" t="s">
        <v>31</v>
      </c>
      <c r="N25" s="3">
        <v>118.8</v>
      </c>
      <c r="O25" s="3">
        <v>290.3</v>
      </c>
      <c r="P25" s="3" t="s">
        <v>31</v>
      </c>
      <c r="Q25" s="3">
        <v>85.6</v>
      </c>
      <c r="R25" s="3">
        <v>167.7</v>
      </c>
      <c r="S25" s="3">
        <v>4.0999999999999996</v>
      </c>
      <c r="T25" s="3">
        <v>103.3</v>
      </c>
      <c r="U25" s="3">
        <v>374.9</v>
      </c>
      <c r="V25" s="3">
        <v>9.1999999999999993</v>
      </c>
      <c r="W25" s="3">
        <v>76.2</v>
      </c>
      <c r="X25" s="3">
        <v>180.5</v>
      </c>
      <c r="Y25" s="3">
        <v>8.1</v>
      </c>
      <c r="Z25" s="3">
        <v>37.799999999999997</v>
      </c>
      <c r="AA25" s="3">
        <v>43.6</v>
      </c>
      <c r="AB25" s="3" t="s">
        <v>31</v>
      </c>
      <c r="AC25" s="3" t="s">
        <v>47</v>
      </c>
      <c r="AD25" s="3" t="s">
        <v>48</v>
      </c>
      <c r="AE25" s="3" t="s">
        <v>29</v>
      </c>
      <c r="AF25" s="3" t="s">
        <v>47</v>
      </c>
      <c r="AG25" s="3" t="s">
        <v>29</v>
      </c>
      <c r="AH25" s="3" t="s">
        <v>48</v>
      </c>
      <c r="AI25" s="3" t="s">
        <v>48</v>
      </c>
      <c r="AJ25" s="3" t="s">
        <v>48</v>
      </c>
      <c r="AK25" s="3" t="s">
        <v>29</v>
      </c>
      <c r="AL25" s="3" t="s">
        <v>48</v>
      </c>
      <c r="AM25" s="3" t="s">
        <v>48</v>
      </c>
      <c r="AN25" s="3" t="s">
        <v>48</v>
      </c>
      <c r="AO25" s="3" t="s">
        <v>48</v>
      </c>
      <c r="AP25" s="3" t="s">
        <v>48</v>
      </c>
      <c r="AQ25" s="3" t="s">
        <v>48</v>
      </c>
      <c r="AR25" s="3" t="s">
        <v>29</v>
      </c>
      <c r="AS25" s="3" t="s">
        <v>29</v>
      </c>
      <c r="AT25" s="3">
        <v>3.3</v>
      </c>
      <c r="AU25" s="3">
        <v>166.95</v>
      </c>
      <c r="AV25" s="3">
        <v>166.95</v>
      </c>
      <c r="AW25" s="3">
        <v>28.65</v>
      </c>
    </row>
    <row r="26" spans="1:49">
      <c r="A26" s="3" t="b">
        <v>1</v>
      </c>
      <c r="B26" s="3" t="s">
        <v>29</v>
      </c>
      <c r="C26" s="3" t="s">
        <v>209</v>
      </c>
      <c r="D26" s="3" t="s">
        <v>31</v>
      </c>
      <c r="E26" s="3">
        <v>1</v>
      </c>
      <c r="F26" s="3">
        <v>1</v>
      </c>
      <c r="G26" s="3">
        <v>32</v>
      </c>
      <c r="H26" s="3" t="s">
        <v>32</v>
      </c>
      <c r="I26" s="3" t="s">
        <v>210</v>
      </c>
      <c r="J26" s="3" t="s">
        <v>31</v>
      </c>
      <c r="K26" s="3">
        <v>3</v>
      </c>
      <c r="L26" s="3">
        <v>2074.0603799999999</v>
      </c>
      <c r="M26" s="3">
        <v>171.4</v>
      </c>
      <c r="N26" s="3" t="s">
        <v>31</v>
      </c>
      <c r="O26" s="3">
        <v>6.3</v>
      </c>
      <c r="P26" s="3">
        <v>426</v>
      </c>
      <c r="Q26" s="3">
        <v>11.1</v>
      </c>
      <c r="R26" s="3">
        <v>4.9000000000000004</v>
      </c>
      <c r="S26" s="3">
        <v>461.6</v>
      </c>
      <c r="T26" s="3">
        <v>12.8</v>
      </c>
      <c r="U26" s="3" t="s">
        <v>31</v>
      </c>
      <c r="V26" s="3">
        <v>244.4</v>
      </c>
      <c r="W26" s="3" t="s">
        <v>31</v>
      </c>
      <c r="X26" s="3" t="s">
        <v>31</v>
      </c>
      <c r="Y26" s="3">
        <v>155.19999999999999</v>
      </c>
      <c r="Z26" s="3">
        <v>6.3</v>
      </c>
      <c r="AA26" s="3" t="s">
        <v>31</v>
      </c>
      <c r="AB26" s="3" t="s">
        <v>31</v>
      </c>
      <c r="AC26" s="3" t="s">
        <v>29</v>
      </c>
      <c r="AD26" s="3" t="s">
        <v>47</v>
      </c>
      <c r="AE26" s="3" t="s">
        <v>48</v>
      </c>
      <c r="AF26" s="3" t="s">
        <v>29</v>
      </c>
      <c r="AG26" s="3" t="s">
        <v>48</v>
      </c>
      <c r="AH26" s="3" t="s">
        <v>48</v>
      </c>
      <c r="AI26" s="3" t="s">
        <v>29</v>
      </c>
      <c r="AJ26" s="3" t="s">
        <v>48</v>
      </c>
      <c r="AK26" s="3" t="s">
        <v>47</v>
      </c>
      <c r="AL26" s="3" t="s">
        <v>29</v>
      </c>
      <c r="AM26" s="3" t="s">
        <v>47</v>
      </c>
      <c r="AN26" s="3" t="s">
        <v>47</v>
      </c>
      <c r="AO26" s="3" t="s">
        <v>29</v>
      </c>
      <c r="AP26" s="3" t="s">
        <v>48</v>
      </c>
      <c r="AQ26" s="3" t="s">
        <v>47</v>
      </c>
      <c r="AR26" s="3" t="s">
        <v>29</v>
      </c>
      <c r="AS26" s="3" t="s">
        <v>29</v>
      </c>
      <c r="AT26" s="3">
        <v>5.24</v>
      </c>
      <c r="AU26" s="3">
        <v>173.85</v>
      </c>
      <c r="AV26" s="3">
        <v>173.85</v>
      </c>
      <c r="AW26" s="3">
        <v>35.700000000000003</v>
      </c>
    </row>
    <row r="27" spans="1:49">
      <c r="A27" s="3" t="b">
        <v>1</v>
      </c>
      <c r="B27" s="3" t="s">
        <v>29</v>
      </c>
      <c r="C27" s="3" t="s">
        <v>81</v>
      </c>
      <c r="D27" s="3" t="s">
        <v>115</v>
      </c>
      <c r="E27" s="3">
        <v>1</v>
      </c>
      <c r="F27" s="3">
        <v>1</v>
      </c>
      <c r="G27" s="3">
        <v>3</v>
      </c>
      <c r="H27" s="3" t="s">
        <v>32</v>
      </c>
      <c r="I27" s="3" t="s">
        <v>82</v>
      </c>
      <c r="J27" s="3" t="s">
        <v>116</v>
      </c>
      <c r="K27" s="3">
        <v>2</v>
      </c>
      <c r="L27" s="3">
        <v>1234.59501</v>
      </c>
      <c r="M27" s="3" t="s">
        <v>31</v>
      </c>
      <c r="N27" s="3" t="s">
        <v>31</v>
      </c>
      <c r="O27" s="3" t="s">
        <v>31</v>
      </c>
      <c r="P27" s="3" t="s">
        <v>31</v>
      </c>
      <c r="Q27" s="3" t="s">
        <v>31</v>
      </c>
      <c r="R27" s="3" t="s">
        <v>31</v>
      </c>
      <c r="S27" s="3" t="s">
        <v>31</v>
      </c>
      <c r="T27" s="3" t="s">
        <v>31</v>
      </c>
      <c r="U27" s="3" t="s">
        <v>31</v>
      </c>
      <c r="V27" s="3" t="s">
        <v>31</v>
      </c>
      <c r="W27" s="3" t="s">
        <v>31</v>
      </c>
      <c r="X27" s="3">
        <v>66.8</v>
      </c>
      <c r="Y27" s="3">
        <v>552.9</v>
      </c>
      <c r="Z27" s="3">
        <v>542</v>
      </c>
      <c r="AA27" s="3">
        <v>338.4</v>
      </c>
      <c r="AB27" s="3" t="s">
        <v>31</v>
      </c>
      <c r="AC27" s="3" t="s">
        <v>47</v>
      </c>
      <c r="AD27" s="3" t="s">
        <v>47</v>
      </c>
      <c r="AE27" s="3" t="s">
        <v>47</v>
      </c>
      <c r="AF27" s="3" t="s">
        <v>47</v>
      </c>
      <c r="AG27" s="3" t="s">
        <v>47</v>
      </c>
      <c r="AH27" s="3" t="s">
        <v>47</v>
      </c>
      <c r="AI27" s="3" t="s">
        <v>47</v>
      </c>
      <c r="AJ27" s="3" t="s">
        <v>47</v>
      </c>
      <c r="AK27" s="3" t="s">
        <v>47</v>
      </c>
      <c r="AL27" s="3" t="s">
        <v>29</v>
      </c>
      <c r="AM27" s="3" t="s">
        <v>47</v>
      </c>
      <c r="AN27" s="3" t="s">
        <v>48</v>
      </c>
      <c r="AO27" s="3" t="s">
        <v>48</v>
      </c>
      <c r="AP27" s="3" t="s">
        <v>48</v>
      </c>
      <c r="AQ27" s="3" t="s">
        <v>29</v>
      </c>
      <c r="AR27" s="3" t="s">
        <v>29</v>
      </c>
      <c r="AS27" s="3" t="s">
        <v>29</v>
      </c>
      <c r="AT27" s="3">
        <v>2.91</v>
      </c>
      <c r="AU27" s="3">
        <v>178.56</v>
      </c>
      <c r="AV27" s="3">
        <v>178.56</v>
      </c>
      <c r="AW27" s="3">
        <v>37.92</v>
      </c>
    </row>
    <row r="28" spans="1:49">
      <c r="A28" s="3" t="b">
        <v>1</v>
      </c>
      <c r="B28" s="3" t="s">
        <v>29</v>
      </c>
      <c r="C28" s="3" t="s">
        <v>81</v>
      </c>
      <c r="D28" s="3" t="s">
        <v>85</v>
      </c>
      <c r="E28" s="3">
        <v>1</v>
      </c>
      <c r="F28" s="3">
        <v>1</v>
      </c>
      <c r="G28" s="3">
        <v>106</v>
      </c>
      <c r="H28" s="3" t="s">
        <v>32</v>
      </c>
      <c r="I28" s="3" t="s">
        <v>82</v>
      </c>
      <c r="J28" s="3" t="s">
        <v>86</v>
      </c>
      <c r="K28" s="3">
        <v>2</v>
      </c>
      <c r="L28" s="3">
        <v>1192.5844400000001</v>
      </c>
      <c r="M28" s="3" t="s">
        <v>31</v>
      </c>
      <c r="N28" s="3" t="s">
        <v>31</v>
      </c>
      <c r="O28" s="3">
        <v>0.9</v>
      </c>
      <c r="P28" s="3">
        <v>5.3</v>
      </c>
      <c r="Q28" s="3">
        <v>26</v>
      </c>
      <c r="R28" s="3">
        <v>36.5</v>
      </c>
      <c r="S28" s="3">
        <v>48</v>
      </c>
      <c r="T28" s="3">
        <v>77.8</v>
      </c>
      <c r="U28" s="3">
        <v>73.400000000000006</v>
      </c>
      <c r="V28" s="3">
        <v>130.80000000000001</v>
      </c>
      <c r="W28" s="3">
        <v>159.30000000000001</v>
      </c>
      <c r="X28" s="3">
        <v>128.4</v>
      </c>
      <c r="Y28" s="3">
        <v>228.5</v>
      </c>
      <c r="Z28" s="3">
        <v>376.1</v>
      </c>
      <c r="AA28" s="3">
        <v>208.9</v>
      </c>
      <c r="AB28" s="3" t="s">
        <v>31</v>
      </c>
      <c r="AC28" s="3" t="s">
        <v>47</v>
      </c>
      <c r="AD28" s="3" t="s">
        <v>47</v>
      </c>
      <c r="AE28" s="3" t="s">
        <v>48</v>
      </c>
      <c r="AF28" s="3" t="s">
        <v>29</v>
      </c>
      <c r="AG28" s="3" t="s">
        <v>29</v>
      </c>
      <c r="AH28" s="3" t="s">
        <v>29</v>
      </c>
      <c r="AI28" s="3" t="s">
        <v>29</v>
      </c>
      <c r="AJ28" s="3" t="s">
        <v>29</v>
      </c>
      <c r="AK28" s="3" t="s">
        <v>29</v>
      </c>
      <c r="AL28" s="3" t="s">
        <v>29</v>
      </c>
      <c r="AM28" s="3" t="s">
        <v>29</v>
      </c>
      <c r="AN28" s="3" t="s">
        <v>29</v>
      </c>
      <c r="AO28" s="3" t="s">
        <v>29</v>
      </c>
      <c r="AP28" s="3" t="s">
        <v>29</v>
      </c>
      <c r="AQ28" s="3" t="s">
        <v>29</v>
      </c>
      <c r="AR28" s="3" t="s">
        <v>29</v>
      </c>
      <c r="AS28" s="3" t="s">
        <v>29</v>
      </c>
      <c r="AT28" s="3">
        <v>4.05</v>
      </c>
      <c r="AU28" s="3">
        <v>231.43</v>
      </c>
      <c r="AV28" s="3">
        <v>231.43</v>
      </c>
      <c r="AW28" s="3">
        <v>33.42</v>
      </c>
    </row>
    <row r="29" spans="1:49">
      <c r="A29" s="3" t="b">
        <v>1</v>
      </c>
      <c r="B29" s="3" t="s">
        <v>29</v>
      </c>
      <c r="C29" s="3" t="s">
        <v>81</v>
      </c>
      <c r="D29" s="3" t="s">
        <v>31</v>
      </c>
      <c r="E29" s="3">
        <v>1</v>
      </c>
      <c r="F29" s="3">
        <v>1</v>
      </c>
      <c r="G29" s="3">
        <v>108</v>
      </c>
      <c r="H29" s="3" t="s">
        <v>32</v>
      </c>
      <c r="I29" s="3" t="s">
        <v>82</v>
      </c>
      <c r="J29" s="3" t="s">
        <v>31</v>
      </c>
      <c r="K29" s="3">
        <v>2</v>
      </c>
      <c r="L29" s="3">
        <v>1150.5738799999999</v>
      </c>
      <c r="M29" s="3">
        <v>65.099999999999994</v>
      </c>
      <c r="N29" s="3">
        <v>108</v>
      </c>
      <c r="O29" s="3">
        <v>170</v>
      </c>
      <c r="P29" s="3">
        <v>81.3</v>
      </c>
      <c r="Q29" s="3">
        <v>136.1</v>
      </c>
      <c r="R29" s="3">
        <v>102.3</v>
      </c>
      <c r="S29" s="3">
        <v>119</v>
      </c>
      <c r="T29" s="3">
        <v>204.8</v>
      </c>
      <c r="U29" s="3">
        <v>143.4</v>
      </c>
      <c r="V29" s="3">
        <v>96.4</v>
      </c>
      <c r="W29" s="3">
        <v>99.9</v>
      </c>
      <c r="X29" s="3">
        <v>50.2</v>
      </c>
      <c r="Y29" s="3">
        <v>36.6</v>
      </c>
      <c r="Z29" s="3">
        <v>60.5</v>
      </c>
      <c r="AA29" s="3">
        <v>26.6</v>
      </c>
      <c r="AB29" s="3" t="s">
        <v>31</v>
      </c>
      <c r="AC29" s="3" t="s">
        <v>29</v>
      </c>
      <c r="AD29" s="3" t="s">
        <v>29</v>
      </c>
      <c r="AE29" s="3" t="s">
        <v>29</v>
      </c>
      <c r="AF29" s="3" t="s">
        <v>29</v>
      </c>
      <c r="AG29" s="3" t="s">
        <v>29</v>
      </c>
      <c r="AH29" s="3" t="s">
        <v>29</v>
      </c>
      <c r="AI29" s="3" t="s">
        <v>29</v>
      </c>
      <c r="AJ29" s="3" t="s">
        <v>29</v>
      </c>
      <c r="AK29" s="3" t="s">
        <v>29</v>
      </c>
      <c r="AL29" s="3" t="s">
        <v>29</v>
      </c>
      <c r="AM29" s="3" t="s">
        <v>29</v>
      </c>
      <c r="AN29" s="3" t="s">
        <v>29</v>
      </c>
      <c r="AO29" s="3" t="s">
        <v>29</v>
      </c>
      <c r="AP29" s="3" t="s">
        <v>29</v>
      </c>
      <c r="AQ29" s="3" t="s">
        <v>29</v>
      </c>
      <c r="AR29" s="3" t="s">
        <v>29</v>
      </c>
      <c r="AS29" s="3" t="s">
        <v>29</v>
      </c>
      <c r="AT29" s="3">
        <v>3.92</v>
      </c>
      <c r="AU29" s="3">
        <v>213.83</v>
      </c>
      <c r="AV29" s="3">
        <v>213.83</v>
      </c>
      <c r="AW29" s="3">
        <v>29.64</v>
      </c>
    </row>
    <row r="30" spans="1:49">
      <c r="A30" s="3" t="b">
        <v>1</v>
      </c>
      <c r="B30" s="3" t="s">
        <v>29</v>
      </c>
      <c r="C30" s="3" t="s">
        <v>59</v>
      </c>
      <c r="D30" s="3" t="s">
        <v>211</v>
      </c>
      <c r="E30" s="3">
        <v>1</v>
      </c>
      <c r="F30" s="3">
        <v>1</v>
      </c>
      <c r="G30" s="3">
        <v>7</v>
      </c>
      <c r="H30" s="3" t="s">
        <v>32</v>
      </c>
      <c r="I30" s="3" t="s">
        <v>60</v>
      </c>
      <c r="J30" s="3" t="s">
        <v>31</v>
      </c>
      <c r="K30" s="3">
        <v>2</v>
      </c>
      <c r="L30" s="3">
        <v>2273.0965700000002</v>
      </c>
      <c r="M30" s="3" t="s">
        <v>31</v>
      </c>
      <c r="N30" s="3" t="s">
        <v>31</v>
      </c>
      <c r="O30" s="3" t="s">
        <v>31</v>
      </c>
      <c r="P30" s="3" t="s">
        <v>31</v>
      </c>
      <c r="Q30" s="3" t="s">
        <v>31</v>
      </c>
      <c r="R30" s="3" t="s">
        <v>31</v>
      </c>
      <c r="S30" s="3" t="s">
        <v>31</v>
      </c>
      <c r="T30" s="3" t="s">
        <v>31</v>
      </c>
      <c r="U30" s="3">
        <v>169.4</v>
      </c>
      <c r="V30" s="3" t="s">
        <v>31</v>
      </c>
      <c r="W30" s="3" t="s">
        <v>31</v>
      </c>
      <c r="X30" s="3">
        <v>423.6</v>
      </c>
      <c r="Y30" s="3" t="s">
        <v>31</v>
      </c>
      <c r="Z30" s="3" t="s">
        <v>31</v>
      </c>
      <c r="AA30" s="3">
        <v>907.1</v>
      </c>
      <c r="AB30" s="3" t="s">
        <v>31</v>
      </c>
      <c r="AC30" s="3" t="s">
        <v>47</v>
      </c>
      <c r="AD30" s="3" t="s">
        <v>47</v>
      </c>
      <c r="AE30" s="3" t="s">
        <v>47</v>
      </c>
      <c r="AF30" s="3" t="s">
        <v>47</v>
      </c>
      <c r="AG30" s="3" t="s">
        <v>47</v>
      </c>
      <c r="AH30" s="3" t="s">
        <v>47</v>
      </c>
      <c r="AI30" s="3" t="s">
        <v>47</v>
      </c>
      <c r="AJ30" s="3" t="s">
        <v>47</v>
      </c>
      <c r="AK30" s="3" t="s">
        <v>48</v>
      </c>
      <c r="AL30" s="3" t="s">
        <v>47</v>
      </c>
      <c r="AM30" s="3" t="s">
        <v>47</v>
      </c>
      <c r="AN30" s="3" t="s">
        <v>48</v>
      </c>
      <c r="AO30" s="3" t="s">
        <v>29</v>
      </c>
      <c r="AP30" s="3" t="s">
        <v>29</v>
      </c>
      <c r="AQ30" s="3" t="s">
        <v>29</v>
      </c>
      <c r="AR30" s="3" t="s">
        <v>58</v>
      </c>
      <c r="AS30" s="3" t="s">
        <v>29</v>
      </c>
      <c r="AT30" s="3">
        <v>4.43</v>
      </c>
      <c r="AU30" s="3" t="s">
        <v>31</v>
      </c>
      <c r="AV30" s="3" t="s">
        <v>31</v>
      </c>
      <c r="AW30" s="3">
        <v>43.88</v>
      </c>
    </row>
    <row r="31" spans="1:49">
      <c r="A31" s="3" t="b">
        <v>1</v>
      </c>
      <c r="B31" s="3" t="s">
        <v>29</v>
      </c>
      <c r="C31" s="3" t="s">
        <v>59</v>
      </c>
      <c r="D31" s="3" t="s">
        <v>63</v>
      </c>
      <c r="E31" s="3">
        <v>1</v>
      </c>
      <c r="F31" s="3">
        <v>1</v>
      </c>
      <c r="G31" s="3">
        <v>37</v>
      </c>
      <c r="H31" s="3" t="s">
        <v>32</v>
      </c>
      <c r="I31" s="3" t="s">
        <v>60</v>
      </c>
      <c r="J31" s="3" t="s">
        <v>31</v>
      </c>
      <c r="K31" s="3">
        <v>2</v>
      </c>
      <c r="L31" s="3">
        <v>2247.0809199999999</v>
      </c>
      <c r="M31" s="3">
        <v>45.1</v>
      </c>
      <c r="N31" s="3">
        <v>61.4</v>
      </c>
      <c r="O31" s="3">
        <v>77.599999999999994</v>
      </c>
      <c r="P31" s="3">
        <v>74.099999999999994</v>
      </c>
      <c r="Q31" s="3">
        <v>95.3</v>
      </c>
      <c r="R31" s="3">
        <v>98.3</v>
      </c>
      <c r="S31" s="3">
        <v>76.900000000000006</v>
      </c>
      <c r="T31" s="3">
        <v>69.7</v>
      </c>
      <c r="U31" s="3">
        <v>218.2</v>
      </c>
      <c r="V31" s="3">
        <v>75.400000000000006</v>
      </c>
      <c r="W31" s="3">
        <v>96.2</v>
      </c>
      <c r="X31" s="3">
        <v>193.4</v>
      </c>
      <c r="Y31" s="3">
        <v>131.19999999999999</v>
      </c>
      <c r="Z31" s="3">
        <v>96.8</v>
      </c>
      <c r="AA31" s="3">
        <v>90.4</v>
      </c>
      <c r="AB31" s="3" t="s">
        <v>31</v>
      </c>
      <c r="AC31" s="3" t="s">
        <v>48</v>
      </c>
      <c r="AD31" s="3" t="s">
        <v>29</v>
      </c>
      <c r="AE31" s="3" t="s">
        <v>29</v>
      </c>
      <c r="AF31" s="3" t="s">
        <v>29</v>
      </c>
      <c r="AG31" s="3" t="s">
        <v>29</v>
      </c>
      <c r="AH31" s="3" t="s">
        <v>29</v>
      </c>
      <c r="AI31" s="3" t="s">
        <v>29</v>
      </c>
      <c r="AJ31" s="3" t="s">
        <v>29</v>
      </c>
      <c r="AK31" s="3" t="s">
        <v>29</v>
      </c>
      <c r="AL31" s="3" t="s">
        <v>29</v>
      </c>
      <c r="AM31" s="3" t="s">
        <v>29</v>
      </c>
      <c r="AN31" s="3" t="s">
        <v>29</v>
      </c>
      <c r="AO31" s="3" t="s">
        <v>29</v>
      </c>
      <c r="AP31" s="3" t="s">
        <v>29</v>
      </c>
      <c r="AQ31" s="3" t="s">
        <v>29</v>
      </c>
      <c r="AR31" s="3" t="s">
        <v>58</v>
      </c>
      <c r="AS31" s="3" t="s">
        <v>29</v>
      </c>
      <c r="AT31" s="3">
        <v>4.66</v>
      </c>
      <c r="AU31" s="3" t="s">
        <v>31</v>
      </c>
      <c r="AV31" s="3" t="s">
        <v>31</v>
      </c>
      <c r="AW31" s="3">
        <v>40.5</v>
      </c>
    </row>
    <row r="32" spans="1:49">
      <c r="A32" s="3" t="b">
        <v>1</v>
      </c>
      <c r="B32" s="3" t="s">
        <v>29</v>
      </c>
      <c r="C32" s="3" t="s">
        <v>59</v>
      </c>
      <c r="D32" s="3" t="s">
        <v>31</v>
      </c>
      <c r="E32" s="3">
        <v>1</v>
      </c>
      <c r="F32" s="3">
        <v>1</v>
      </c>
      <c r="G32" s="3">
        <v>92</v>
      </c>
      <c r="H32" s="3" t="s">
        <v>32</v>
      </c>
      <c r="I32" s="3" t="s">
        <v>60</v>
      </c>
      <c r="J32" s="3" t="s">
        <v>31</v>
      </c>
      <c r="K32" s="3">
        <v>2</v>
      </c>
      <c r="L32" s="3">
        <v>2231.0859999999998</v>
      </c>
      <c r="M32" s="3">
        <v>47.1</v>
      </c>
      <c r="N32" s="3">
        <v>66</v>
      </c>
      <c r="O32" s="3">
        <v>84.5</v>
      </c>
      <c r="P32" s="3">
        <v>34.9</v>
      </c>
      <c r="Q32" s="3">
        <v>92.5</v>
      </c>
      <c r="R32" s="3">
        <v>110.5</v>
      </c>
      <c r="S32" s="3">
        <v>48.9</v>
      </c>
      <c r="T32" s="3">
        <v>71.599999999999994</v>
      </c>
      <c r="U32" s="3">
        <v>235.3</v>
      </c>
      <c r="V32" s="3">
        <v>53.6</v>
      </c>
      <c r="W32" s="3">
        <v>101.4</v>
      </c>
      <c r="X32" s="3">
        <v>210.3</v>
      </c>
      <c r="Y32" s="3">
        <v>129.4</v>
      </c>
      <c r="Z32" s="3">
        <v>106.1</v>
      </c>
      <c r="AA32" s="3">
        <v>107.9</v>
      </c>
      <c r="AB32" s="3" t="s">
        <v>31</v>
      </c>
      <c r="AC32" s="3" t="s">
        <v>29</v>
      </c>
      <c r="AD32" s="3" t="s">
        <v>29</v>
      </c>
      <c r="AE32" s="3" t="s">
        <v>29</v>
      </c>
      <c r="AF32" s="3" t="s">
        <v>29</v>
      </c>
      <c r="AG32" s="3" t="s">
        <v>29</v>
      </c>
      <c r="AH32" s="3" t="s">
        <v>29</v>
      </c>
      <c r="AI32" s="3" t="s">
        <v>29</v>
      </c>
      <c r="AJ32" s="3" t="s">
        <v>29</v>
      </c>
      <c r="AK32" s="3" t="s">
        <v>29</v>
      </c>
      <c r="AL32" s="3" t="s">
        <v>29</v>
      </c>
      <c r="AM32" s="3" t="s">
        <v>29</v>
      </c>
      <c r="AN32" s="3" t="s">
        <v>29</v>
      </c>
      <c r="AO32" s="3" t="s">
        <v>29</v>
      </c>
      <c r="AP32" s="3" t="s">
        <v>29</v>
      </c>
      <c r="AQ32" s="3" t="s">
        <v>29</v>
      </c>
      <c r="AR32" s="3" t="s">
        <v>58</v>
      </c>
      <c r="AS32" s="3" t="s">
        <v>29</v>
      </c>
      <c r="AT32" s="3">
        <v>5.0599999999999996</v>
      </c>
      <c r="AU32" s="3" t="s">
        <v>31</v>
      </c>
      <c r="AV32" s="3" t="s">
        <v>31</v>
      </c>
      <c r="AW32" s="3">
        <v>41.25</v>
      </c>
    </row>
    <row r="33" spans="1:49">
      <c r="A33" s="3" t="b">
        <v>1</v>
      </c>
      <c r="B33" s="3" t="s">
        <v>29</v>
      </c>
      <c r="C33" s="3" t="s">
        <v>160</v>
      </c>
      <c r="D33" s="3" t="s">
        <v>211</v>
      </c>
      <c r="E33" s="3">
        <v>1</v>
      </c>
      <c r="F33" s="3">
        <v>1</v>
      </c>
      <c r="G33" s="3">
        <v>1</v>
      </c>
      <c r="H33" s="3" t="s">
        <v>32</v>
      </c>
      <c r="I33" s="3" t="s">
        <v>161</v>
      </c>
      <c r="J33" s="3" t="s">
        <v>31</v>
      </c>
      <c r="K33" s="3">
        <v>1</v>
      </c>
      <c r="L33" s="3">
        <v>2144.0539699999999</v>
      </c>
      <c r="M33" s="3" t="s">
        <v>31</v>
      </c>
      <c r="N33" s="3" t="s">
        <v>31</v>
      </c>
      <c r="O33" s="3" t="s">
        <v>31</v>
      </c>
      <c r="P33" s="3" t="s">
        <v>31</v>
      </c>
      <c r="Q33" s="3" t="s">
        <v>31</v>
      </c>
      <c r="R33" s="3" t="s">
        <v>31</v>
      </c>
      <c r="S33" s="3" t="s">
        <v>31</v>
      </c>
      <c r="T33" s="3" t="s">
        <v>31</v>
      </c>
      <c r="U33" s="3" t="s">
        <v>31</v>
      </c>
      <c r="V33" s="3" t="s">
        <v>31</v>
      </c>
      <c r="W33" s="3" t="s">
        <v>31</v>
      </c>
      <c r="X33" s="3" t="s">
        <v>31</v>
      </c>
      <c r="Y33" s="3" t="s">
        <v>31</v>
      </c>
      <c r="Z33" s="3" t="s">
        <v>31</v>
      </c>
      <c r="AA33" s="3" t="s">
        <v>31</v>
      </c>
      <c r="AB33" s="3" t="s">
        <v>133</v>
      </c>
      <c r="AC33" s="3" t="s">
        <v>47</v>
      </c>
      <c r="AD33" s="3" t="s">
        <v>47</v>
      </c>
      <c r="AE33" s="3" t="s">
        <v>47</v>
      </c>
      <c r="AF33" s="3" t="s">
        <v>47</v>
      </c>
      <c r="AG33" s="3" t="s">
        <v>47</v>
      </c>
      <c r="AH33" s="3" t="s">
        <v>47</v>
      </c>
      <c r="AI33" s="3" t="s">
        <v>47</v>
      </c>
      <c r="AJ33" s="3" t="s">
        <v>47</v>
      </c>
      <c r="AK33" s="3" t="s">
        <v>47</v>
      </c>
      <c r="AL33" s="3" t="s">
        <v>47</v>
      </c>
      <c r="AM33" s="3" t="s">
        <v>47</v>
      </c>
      <c r="AN33" s="3" t="s">
        <v>47</v>
      </c>
      <c r="AO33" s="3" t="s">
        <v>47</v>
      </c>
      <c r="AP33" s="3" t="s">
        <v>47</v>
      </c>
      <c r="AQ33" s="3" t="s">
        <v>29</v>
      </c>
      <c r="AR33" s="3" t="s">
        <v>58</v>
      </c>
      <c r="AS33" s="3" t="s">
        <v>29</v>
      </c>
      <c r="AT33" s="3">
        <v>3.7</v>
      </c>
      <c r="AU33" s="3" t="s">
        <v>31</v>
      </c>
      <c r="AV33" s="3" t="s">
        <v>31</v>
      </c>
      <c r="AW33" s="3" t="s">
        <v>31</v>
      </c>
    </row>
    <row r="34" spans="1:49">
      <c r="A34" s="3" t="b">
        <v>1</v>
      </c>
      <c r="B34" s="3" t="s">
        <v>29</v>
      </c>
      <c r="C34" s="3" t="s">
        <v>160</v>
      </c>
      <c r="D34" s="3" t="s">
        <v>63</v>
      </c>
      <c r="E34" s="3">
        <v>1</v>
      </c>
      <c r="F34" s="3">
        <v>1</v>
      </c>
      <c r="G34" s="3">
        <v>1</v>
      </c>
      <c r="H34" s="3" t="s">
        <v>32</v>
      </c>
      <c r="I34" s="3" t="s">
        <v>161</v>
      </c>
      <c r="J34" s="3" t="s">
        <v>31</v>
      </c>
      <c r="K34" s="3">
        <v>1</v>
      </c>
      <c r="L34" s="3">
        <v>2118.0383200000001</v>
      </c>
      <c r="M34" s="3" t="s">
        <v>31</v>
      </c>
      <c r="N34" s="3" t="s">
        <v>31</v>
      </c>
      <c r="O34" s="3">
        <v>127.8</v>
      </c>
      <c r="P34" s="3" t="s">
        <v>31</v>
      </c>
      <c r="Q34" s="3">
        <v>148.19999999999999</v>
      </c>
      <c r="R34" s="3">
        <v>133.80000000000001</v>
      </c>
      <c r="S34" s="3" t="s">
        <v>31</v>
      </c>
      <c r="T34" s="3">
        <v>94.4</v>
      </c>
      <c r="U34" s="3">
        <v>302.8</v>
      </c>
      <c r="V34" s="3" t="s">
        <v>31</v>
      </c>
      <c r="W34" s="3">
        <v>93.5</v>
      </c>
      <c r="X34" s="3">
        <v>273.89999999999998</v>
      </c>
      <c r="Y34" s="3">
        <v>135.80000000000001</v>
      </c>
      <c r="Z34" s="3">
        <v>68.900000000000006</v>
      </c>
      <c r="AA34" s="3">
        <v>120.9</v>
      </c>
      <c r="AB34" s="3" t="s">
        <v>31</v>
      </c>
      <c r="AC34" s="3" t="s">
        <v>47</v>
      </c>
      <c r="AD34" s="3" t="s">
        <v>47</v>
      </c>
      <c r="AE34" s="3" t="s">
        <v>48</v>
      </c>
      <c r="AF34" s="3" t="s">
        <v>47</v>
      </c>
      <c r="AG34" s="3" t="s">
        <v>48</v>
      </c>
      <c r="AH34" s="3" t="s">
        <v>48</v>
      </c>
      <c r="AI34" s="3" t="s">
        <v>47</v>
      </c>
      <c r="AJ34" s="3" t="s">
        <v>48</v>
      </c>
      <c r="AK34" s="3" t="s">
        <v>48</v>
      </c>
      <c r="AL34" s="3" t="s">
        <v>47</v>
      </c>
      <c r="AM34" s="3" t="s">
        <v>48</v>
      </c>
      <c r="AN34" s="3" t="s">
        <v>29</v>
      </c>
      <c r="AO34" s="3" t="s">
        <v>48</v>
      </c>
      <c r="AP34" s="3" t="s">
        <v>48</v>
      </c>
      <c r="AQ34" s="3" t="s">
        <v>48</v>
      </c>
      <c r="AR34" s="3" t="s">
        <v>58</v>
      </c>
      <c r="AS34" s="3" t="s">
        <v>29</v>
      </c>
      <c r="AT34" s="3">
        <v>4.17</v>
      </c>
      <c r="AU34" s="3" t="s">
        <v>31</v>
      </c>
      <c r="AV34" s="3" t="s">
        <v>31</v>
      </c>
      <c r="AW34" s="3">
        <v>40.479999999999997</v>
      </c>
    </row>
    <row r="35" spans="1:49">
      <c r="A35" s="3" t="b">
        <v>1</v>
      </c>
      <c r="B35" s="3" t="s">
        <v>29</v>
      </c>
      <c r="C35" s="3" t="s">
        <v>160</v>
      </c>
      <c r="D35" s="3" t="s">
        <v>31</v>
      </c>
      <c r="E35" s="3">
        <v>1</v>
      </c>
      <c r="F35" s="3">
        <v>1</v>
      </c>
      <c r="G35" s="3">
        <v>50</v>
      </c>
      <c r="H35" s="3" t="s">
        <v>32</v>
      </c>
      <c r="I35" s="3" t="s">
        <v>161</v>
      </c>
      <c r="J35" s="3" t="s">
        <v>31</v>
      </c>
      <c r="K35" s="3">
        <v>1</v>
      </c>
      <c r="L35" s="3">
        <v>2102.0434100000002</v>
      </c>
      <c r="M35" s="3" t="s">
        <v>31</v>
      </c>
      <c r="N35" s="3">
        <v>122.5</v>
      </c>
      <c r="O35" s="3">
        <v>173.9</v>
      </c>
      <c r="P35" s="3" t="s">
        <v>31</v>
      </c>
      <c r="Q35" s="3">
        <v>133.30000000000001</v>
      </c>
      <c r="R35" s="3">
        <v>162.1</v>
      </c>
      <c r="S35" s="3" t="s">
        <v>31</v>
      </c>
      <c r="T35" s="3" t="s">
        <v>31</v>
      </c>
      <c r="U35" s="3">
        <v>356.9</v>
      </c>
      <c r="V35" s="3" t="s">
        <v>31</v>
      </c>
      <c r="W35" s="3" t="s">
        <v>31</v>
      </c>
      <c r="X35" s="3">
        <v>307.5</v>
      </c>
      <c r="Y35" s="3" t="s">
        <v>31</v>
      </c>
      <c r="Z35" s="3">
        <v>80.8</v>
      </c>
      <c r="AA35" s="3">
        <v>163.19999999999999</v>
      </c>
      <c r="AB35" s="3" t="s">
        <v>31</v>
      </c>
      <c r="AC35" s="3" t="s">
        <v>29</v>
      </c>
      <c r="AD35" s="3" t="s">
        <v>29</v>
      </c>
      <c r="AE35" s="3" t="s">
        <v>29</v>
      </c>
      <c r="AF35" s="3" t="s">
        <v>29</v>
      </c>
      <c r="AG35" s="3" t="s">
        <v>29</v>
      </c>
      <c r="AH35" s="3" t="s">
        <v>29</v>
      </c>
      <c r="AI35" s="3" t="s">
        <v>29</v>
      </c>
      <c r="AJ35" s="3" t="s">
        <v>29</v>
      </c>
      <c r="AK35" s="3" t="s">
        <v>29</v>
      </c>
      <c r="AL35" s="3" t="s">
        <v>29</v>
      </c>
      <c r="AM35" s="3" t="s">
        <v>29</v>
      </c>
      <c r="AN35" s="3" t="s">
        <v>29</v>
      </c>
      <c r="AO35" s="3" t="s">
        <v>29</v>
      </c>
      <c r="AP35" s="3" t="s">
        <v>29</v>
      </c>
      <c r="AQ35" s="3" t="s">
        <v>29</v>
      </c>
      <c r="AR35" s="3" t="s">
        <v>58</v>
      </c>
      <c r="AS35" s="3" t="s">
        <v>29</v>
      </c>
      <c r="AT35" s="3">
        <v>5.01</v>
      </c>
      <c r="AU35" s="3" t="s">
        <v>31</v>
      </c>
      <c r="AV35" s="3" t="s">
        <v>31</v>
      </c>
      <c r="AW35" s="3">
        <v>41.12</v>
      </c>
    </row>
    <row r="36" spans="1:49">
      <c r="A36" s="3" t="b">
        <v>1</v>
      </c>
      <c r="B36" s="3" t="s">
        <v>29</v>
      </c>
      <c r="C36" s="3" t="s">
        <v>131</v>
      </c>
      <c r="D36" s="3" t="s">
        <v>31</v>
      </c>
      <c r="E36" s="3">
        <v>1</v>
      </c>
      <c r="F36" s="3">
        <v>1</v>
      </c>
      <c r="G36" s="3">
        <v>24</v>
      </c>
      <c r="H36" s="3" t="s">
        <v>32</v>
      </c>
      <c r="I36" s="3" t="s">
        <v>132</v>
      </c>
      <c r="J36" s="3" t="s">
        <v>31</v>
      </c>
      <c r="K36" s="3">
        <v>0</v>
      </c>
      <c r="L36" s="3">
        <v>1373.6729399999999</v>
      </c>
      <c r="M36" s="3" t="s">
        <v>31</v>
      </c>
      <c r="N36" s="3" t="s">
        <v>31</v>
      </c>
      <c r="O36" s="3" t="s">
        <v>31</v>
      </c>
      <c r="P36" s="3" t="s">
        <v>31</v>
      </c>
      <c r="Q36" s="3" t="s">
        <v>31</v>
      </c>
      <c r="R36" s="3" t="s">
        <v>31</v>
      </c>
      <c r="S36" s="3" t="s">
        <v>31</v>
      </c>
      <c r="T36" s="3" t="s">
        <v>31</v>
      </c>
      <c r="U36" s="3">
        <v>1500</v>
      </c>
      <c r="V36" s="3" t="s">
        <v>31</v>
      </c>
      <c r="W36" s="3" t="s">
        <v>31</v>
      </c>
      <c r="X36" s="3" t="s">
        <v>31</v>
      </c>
      <c r="Y36" s="3" t="s">
        <v>31</v>
      </c>
      <c r="Z36" s="3" t="s">
        <v>31</v>
      </c>
      <c r="AA36" s="3" t="s">
        <v>31</v>
      </c>
      <c r="AB36" s="3" t="s">
        <v>31</v>
      </c>
      <c r="AC36" s="3" t="s">
        <v>47</v>
      </c>
      <c r="AD36" s="3" t="s">
        <v>29</v>
      </c>
      <c r="AE36" s="3" t="s">
        <v>29</v>
      </c>
      <c r="AF36" s="3" t="s">
        <v>47</v>
      </c>
      <c r="AG36" s="3" t="s">
        <v>29</v>
      </c>
      <c r="AH36" s="3" t="s">
        <v>29</v>
      </c>
      <c r="AI36" s="3" t="s">
        <v>47</v>
      </c>
      <c r="AJ36" s="3" t="s">
        <v>47</v>
      </c>
      <c r="AK36" s="3" t="s">
        <v>29</v>
      </c>
      <c r="AL36" s="3" t="s">
        <v>47</v>
      </c>
      <c r="AM36" s="3" t="s">
        <v>47</v>
      </c>
      <c r="AN36" s="3" t="s">
        <v>29</v>
      </c>
      <c r="AO36" s="3" t="s">
        <v>47</v>
      </c>
      <c r="AP36" s="3" t="s">
        <v>47</v>
      </c>
      <c r="AQ36" s="3" t="s">
        <v>29</v>
      </c>
      <c r="AR36" s="3" t="s">
        <v>29</v>
      </c>
      <c r="AS36" s="3" t="s">
        <v>29</v>
      </c>
      <c r="AT36" s="3">
        <v>3.53</v>
      </c>
      <c r="AU36" s="3">
        <v>217.16</v>
      </c>
      <c r="AV36" s="3">
        <v>217.16</v>
      </c>
      <c r="AW36" s="3">
        <v>34.21</v>
      </c>
    </row>
    <row r="37" spans="1:49">
      <c r="A37" s="3" t="b">
        <v>1</v>
      </c>
      <c r="B37" s="3" t="s">
        <v>29</v>
      </c>
      <c r="C37" s="3" t="s">
        <v>78</v>
      </c>
      <c r="D37" s="3" t="s">
        <v>31</v>
      </c>
      <c r="E37" s="3">
        <v>1</v>
      </c>
      <c r="F37" s="3">
        <v>1</v>
      </c>
      <c r="G37" s="3">
        <v>66</v>
      </c>
      <c r="H37" s="3" t="s">
        <v>32</v>
      </c>
      <c r="I37" s="3" t="s">
        <v>79</v>
      </c>
      <c r="J37" s="3" t="s">
        <v>31</v>
      </c>
      <c r="K37" s="3">
        <v>0</v>
      </c>
      <c r="L37" s="3">
        <v>1144.64598</v>
      </c>
      <c r="M37" s="3">
        <v>19.3</v>
      </c>
      <c r="N37" s="3">
        <v>92.1</v>
      </c>
      <c r="O37" s="3">
        <v>137.9</v>
      </c>
      <c r="P37" s="3">
        <v>27</v>
      </c>
      <c r="Q37" s="3">
        <v>168.3</v>
      </c>
      <c r="R37" s="3">
        <v>211.4</v>
      </c>
      <c r="S37" s="3">
        <v>33.799999999999997</v>
      </c>
      <c r="T37" s="3">
        <v>148.9</v>
      </c>
      <c r="U37" s="3">
        <v>120</v>
      </c>
      <c r="V37" s="3" t="s">
        <v>31</v>
      </c>
      <c r="W37" s="3">
        <v>123.4</v>
      </c>
      <c r="X37" s="3">
        <v>160.69999999999999</v>
      </c>
      <c r="Y37" s="3">
        <v>14.8</v>
      </c>
      <c r="Z37" s="3">
        <v>77.2</v>
      </c>
      <c r="AA37" s="3">
        <v>165.3</v>
      </c>
      <c r="AB37" s="3" t="s">
        <v>31</v>
      </c>
      <c r="AC37" s="3" t="s">
        <v>29</v>
      </c>
      <c r="AD37" s="3" t="s">
        <v>29</v>
      </c>
      <c r="AE37" s="3" t="s">
        <v>29</v>
      </c>
      <c r="AF37" s="3" t="s">
        <v>29</v>
      </c>
      <c r="AG37" s="3" t="s">
        <v>29</v>
      </c>
      <c r="AH37" s="3" t="s">
        <v>29</v>
      </c>
      <c r="AI37" s="3" t="s">
        <v>29</v>
      </c>
      <c r="AJ37" s="3" t="s">
        <v>29</v>
      </c>
      <c r="AK37" s="3" t="s">
        <v>29</v>
      </c>
      <c r="AL37" s="3" t="s">
        <v>29</v>
      </c>
      <c r="AM37" s="3" t="s">
        <v>29</v>
      </c>
      <c r="AN37" s="3" t="s">
        <v>29</v>
      </c>
      <c r="AO37" s="3" t="s">
        <v>29</v>
      </c>
      <c r="AP37" s="3" t="s">
        <v>29</v>
      </c>
      <c r="AQ37" s="3" t="s">
        <v>29</v>
      </c>
      <c r="AR37" s="3" t="s">
        <v>29</v>
      </c>
      <c r="AS37" s="3" t="s">
        <v>29</v>
      </c>
      <c r="AT37" s="3">
        <v>3.73</v>
      </c>
      <c r="AU37" s="3">
        <v>308.04000000000002</v>
      </c>
      <c r="AV37" s="3">
        <v>308.04000000000002</v>
      </c>
      <c r="AW37" s="3">
        <v>43.73</v>
      </c>
    </row>
    <row r="38" spans="1:49">
      <c r="A38" s="3" t="b">
        <v>1</v>
      </c>
      <c r="B38" s="3" t="s">
        <v>29</v>
      </c>
      <c r="C38" s="3" t="s">
        <v>104</v>
      </c>
      <c r="D38" s="3" t="s">
        <v>105</v>
      </c>
      <c r="E38" s="3">
        <v>1</v>
      </c>
      <c r="F38" s="3">
        <v>1</v>
      </c>
      <c r="G38" s="3">
        <v>18</v>
      </c>
      <c r="H38" s="3" t="s">
        <v>32</v>
      </c>
      <c r="I38" s="3" t="s">
        <v>106</v>
      </c>
      <c r="J38" s="3" t="s">
        <v>107</v>
      </c>
      <c r="K38" s="3">
        <v>2</v>
      </c>
      <c r="L38" s="3">
        <v>1242.6000899999999</v>
      </c>
      <c r="M38" s="3" t="s">
        <v>31</v>
      </c>
      <c r="N38" s="3" t="s">
        <v>31</v>
      </c>
      <c r="O38" s="3" t="s">
        <v>31</v>
      </c>
      <c r="P38" s="3" t="s">
        <v>31</v>
      </c>
      <c r="Q38" s="3">
        <v>25</v>
      </c>
      <c r="R38" s="3">
        <v>21.5</v>
      </c>
      <c r="S38" s="3" t="s">
        <v>31</v>
      </c>
      <c r="T38" s="3">
        <v>64.5</v>
      </c>
      <c r="U38" s="3">
        <v>49.5</v>
      </c>
      <c r="V38" s="3">
        <v>88.1</v>
      </c>
      <c r="W38" s="3">
        <v>138.6</v>
      </c>
      <c r="X38" s="3">
        <v>112.4</v>
      </c>
      <c r="Y38" s="3">
        <v>258.2</v>
      </c>
      <c r="Z38" s="3">
        <v>436.5</v>
      </c>
      <c r="AA38" s="3">
        <v>305.5</v>
      </c>
      <c r="AB38" s="3" t="s">
        <v>31</v>
      </c>
      <c r="AC38" s="3" t="s">
        <v>47</v>
      </c>
      <c r="AD38" s="3" t="s">
        <v>47</v>
      </c>
      <c r="AE38" s="3" t="s">
        <v>47</v>
      </c>
      <c r="AF38" s="3" t="s">
        <v>47</v>
      </c>
      <c r="AG38" s="3" t="s">
        <v>48</v>
      </c>
      <c r="AH38" s="3" t="s">
        <v>29</v>
      </c>
      <c r="AI38" s="3" t="s">
        <v>47</v>
      </c>
      <c r="AJ38" s="3" t="s">
        <v>29</v>
      </c>
      <c r="AK38" s="3" t="s">
        <v>48</v>
      </c>
      <c r="AL38" s="3" t="s">
        <v>29</v>
      </c>
      <c r="AM38" s="3" t="s">
        <v>29</v>
      </c>
      <c r="AN38" s="3" t="s">
        <v>29</v>
      </c>
      <c r="AO38" s="3" t="s">
        <v>29</v>
      </c>
      <c r="AP38" s="3" t="s">
        <v>29</v>
      </c>
      <c r="AQ38" s="3" t="s">
        <v>29</v>
      </c>
      <c r="AR38" s="3" t="s">
        <v>29</v>
      </c>
      <c r="AS38" s="3" t="s">
        <v>29</v>
      </c>
      <c r="AT38" s="3">
        <v>3.12</v>
      </c>
      <c r="AU38" s="3">
        <v>195.43</v>
      </c>
      <c r="AV38" s="3">
        <v>195.43</v>
      </c>
      <c r="AW38" s="3">
        <v>36.21</v>
      </c>
    </row>
    <row r="39" spans="1:49">
      <c r="A39" s="3" t="b">
        <v>1</v>
      </c>
      <c r="B39" s="3" t="s">
        <v>29</v>
      </c>
      <c r="C39" s="3" t="s">
        <v>104</v>
      </c>
      <c r="D39" s="3" t="s">
        <v>31</v>
      </c>
      <c r="E39" s="3">
        <v>1</v>
      </c>
      <c r="F39" s="3">
        <v>1</v>
      </c>
      <c r="G39" s="3">
        <v>18</v>
      </c>
      <c r="H39" s="3" t="s">
        <v>32</v>
      </c>
      <c r="I39" s="3" t="s">
        <v>106</v>
      </c>
      <c r="J39" s="3" t="s">
        <v>31</v>
      </c>
      <c r="K39" s="3">
        <v>2</v>
      </c>
      <c r="L39" s="3">
        <v>1200.58953</v>
      </c>
      <c r="M39" s="3">
        <v>53.9</v>
      </c>
      <c r="N39" s="3">
        <v>142.1</v>
      </c>
      <c r="O39" s="3">
        <v>135.80000000000001</v>
      </c>
      <c r="P39" s="3">
        <v>87.4</v>
      </c>
      <c r="Q39" s="3">
        <v>117.2</v>
      </c>
      <c r="R39" s="3">
        <v>127</v>
      </c>
      <c r="S39" s="3">
        <v>86.9</v>
      </c>
      <c r="T39" s="3">
        <v>138.80000000000001</v>
      </c>
      <c r="U39" s="3">
        <v>104.6</v>
      </c>
      <c r="V39" s="3">
        <v>100.9</v>
      </c>
      <c r="W39" s="3">
        <v>105.2</v>
      </c>
      <c r="X39" s="3">
        <v>68.7</v>
      </c>
      <c r="Y39" s="3">
        <v>84.2</v>
      </c>
      <c r="Z39" s="3">
        <v>105.5</v>
      </c>
      <c r="AA39" s="3">
        <v>42</v>
      </c>
      <c r="AB39" s="3" t="s">
        <v>31</v>
      </c>
      <c r="AC39" s="3" t="s">
        <v>48</v>
      </c>
      <c r="AD39" s="3" t="s">
        <v>48</v>
      </c>
      <c r="AE39" s="3" t="s">
        <v>29</v>
      </c>
      <c r="AF39" s="3" t="s">
        <v>48</v>
      </c>
      <c r="AG39" s="3" t="s">
        <v>48</v>
      </c>
      <c r="AH39" s="3" t="s">
        <v>29</v>
      </c>
      <c r="AI39" s="3" t="s">
        <v>48</v>
      </c>
      <c r="AJ39" s="3" t="s">
        <v>29</v>
      </c>
      <c r="AK39" s="3" t="s">
        <v>48</v>
      </c>
      <c r="AL39" s="3" t="s">
        <v>29</v>
      </c>
      <c r="AM39" s="3" t="s">
        <v>29</v>
      </c>
      <c r="AN39" s="3" t="s">
        <v>29</v>
      </c>
      <c r="AO39" s="3" t="s">
        <v>29</v>
      </c>
      <c r="AP39" s="3" t="s">
        <v>29</v>
      </c>
      <c r="AQ39" s="3" t="s">
        <v>29</v>
      </c>
      <c r="AR39" s="3" t="s">
        <v>29</v>
      </c>
      <c r="AS39" s="3" t="s">
        <v>29</v>
      </c>
      <c r="AT39" s="3">
        <v>3.3</v>
      </c>
      <c r="AU39" s="3">
        <v>158.83000000000001</v>
      </c>
      <c r="AV39" s="3">
        <v>158.83000000000001</v>
      </c>
      <c r="AW39" s="3">
        <v>31.41</v>
      </c>
    </row>
    <row r="40" spans="1:49">
      <c r="A40" s="3" t="b">
        <v>1</v>
      </c>
      <c r="B40" s="3" t="s">
        <v>29</v>
      </c>
      <c r="C40" s="3" t="s">
        <v>212</v>
      </c>
      <c r="D40" s="3" t="s">
        <v>105</v>
      </c>
      <c r="E40" s="3">
        <v>1</v>
      </c>
      <c r="F40" s="3">
        <v>1</v>
      </c>
      <c r="G40" s="3">
        <v>5</v>
      </c>
      <c r="H40" s="3" t="s">
        <v>32</v>
      </c>
      <c r="I40" s="3" t="s">
        <v>213</v>
      </c>
      <c r="J40" s="3" t="s">
        <v>107</v>
      </c>
      <c r="K40" s="3">
        <v>1</v>
      </c>
      <c r="L40" s="3">
        <v>1113.5574999999999</v>
      </c>
      <c r="M40" s="3" t="s">
        <v>31</v>
      </c>
      <c r="N40" s="3" t="s">
        <v>31</v>
      </c>
      <c r="O40" s="3" t="s">
        <v>31</v>
      </c>
      <c r="P40" s="3" t="s">
        <v>31</v>
      </c>
      <c r="Q40" s="3" t="s">
        <v>31</v>
      </c>
      <c r="R40" s="3" t="s">
        <v>31</v>
      </c>
      <c r="S40" s="3" t="s">
        <v>31</v>
      </c>
      <c r="T40" s="3" t="s">
        <v>31</v>
      </c>
      <c r="U40" s="3" t="s">
        <v>31</v>
      </c>
      <c r="V40" s="3" t="s">
        <v>31</v>
      </c>
      <c r="W40" s="3" t="s">
        <v>31</v>
      </c>
      <c r="X40" s="3">
        <v>176.4</v>
      </c>
      <c r="Y40" s="3" t="s">
        <v>31</v>
      </c>
      <c r="Z40" s="3">
        <v>1323.6</v>
      </c>
      <c r="AA40" s="3" t="s">
        <v>31</v>
      </c>
      <c r="AB40" s="3" t="s">
        <v>31</v>
      </c>
      <c r="AC40" s="3" t="s">
        <v>47</v>
      </c>
      <c r="AD40" s="3" t="s">
        <v>47</v>
      </c>
      <c r="AE40" s="3" t="s">
        <v>47</v>
      </c>
      <c r="AF40" s="3" t="s">
        <v>47</v>
      </c>
      <c r="AG40" s="3" t="s">
        <v>47</v>
      </c>
      <c r="AH40" s="3" t="s">
        <v>47</v>
      </c>
      <c r="AI40" s="3" t="s">
        <v>47</v>
      </c>
      <c r="AJ40" s="3" t="s">
        <v>47</v>
      </c>
      <c r="AK40" s="3" t="s">
        <v>47</v>
      </c>
      <c r="AL40" s="3" t="s">
        <v>29</v>
      </c>
      <c r="AM40" s="3" t="s">
        <v>47</v>
      </c>
      <c r="AN40" s="3" t="s">
        <v>48</v>
      </c>
      <c r="AO40" s="3" t="s">
        <v>47</v>
      </c>
      <c r="AP40" s="3" t="s">
        <v>29</v>
      </c>
      <c r="AQ40" s="3" t="s">
        <v>29</v>
      </c>
      <c r="AR40" s="3" t="s">
        <v>29</v>
      </c>
      <c r="AS40" s="3" t="s">
        <v>103</v>
      </c>
      <c r="AT40" s="3">
        <v>2.67</v>
      </c>
      <c r="AU40" s="3">
        <v>206.36</v>
      </c>
      <c r="AV40" s="3">
        <v>206.36</v>
      </c>
      <c r="AW40" s="3">
        <v>36.229999999999997</v>
      </c>
    </row>
    <row r="41" spans="1:49">
      <c r="A41" s="3" t="b">
        <v>1</v>
      </c>
      <c r="B41" s="3" t="s">
        <v>29</v>
      </c>
      <c r="C41" s="3" t="s">
        <v>212</v>
      </c>
      <c r="D41" s="3" t="s">
        <v>31</v>
      </c>
      <c r="E41" s="3">
        <v>1</v>
      </c>
      <c r="F41" s="3">
        <v>1</v>
      </c>
      <c r="G41" s="3">
        <v>3</v>
      </c>
      <c r="H41" s="3" t="s">
        <v>32</v>
      </c>
      <c r="I41" s="3" t="s">
        <v>213</v>
      </c>
      <c r="J41" s="3" t="s">
        <v>31</v>
      </c>
      <c r="K41" s="3">
        <v>1</v>
      </c>
      <c r="L41" s="3">
        <v>1071.5469399999999</v>
      </c>
      <c r="M41" s="3">
        <v>142.1</v>
      </c>
      <c r="N41" s="3">
        <v>43.8</v>
      </c>
      <c r="O41" s="3">
        <v>144.1</v>
      </c>
      <c r="P41" s="3">
        <v>37</v>
      </c>
      <c r="Q41" s="3">
        <v>125.3</v>
      </c>
      <c r="R41" s="3">
        <v>20.399999999999999</v>
      </c>
      <c r="S41" s="3">
        <v>245.9</v>
      </c>
      <c r="T41" s="3">
        <v>35</v>
      </c>
      <c r="U41" s="3">
        <v>114.1</v>
      </c>
      <c r="V41" s="3">
        <v>212.4</v>
      </c>
      <c r="W41" s="3">
        <v>132</v>
      </c>
      <c r="X41" s="3">
        <v>65.2</v>
      </c>
      <c r="Y41" s="3">
        <v>133</v>
      </c>
      <c r="Z41" s="3">
        <v>40.799999999999997</v>
      </c>
      <c r="AA41" s="3">
        <v>8.8000000000000007</v>
      </c>
      <c r="AB41" s="3" t="s">
        <v>31</v>
      </c>
      <c r="AC41" s="3" t="s">
        <v>48</v>
      </c>
      <c r="AD41" s="3" t="s">
        <v>48</v>
      </c>
      <c r="AE41" s="3" t="s">
        <v>48</v>
      </c>
      <c r="AF41" s="3" t="s">
        <v>29</v>
      </c>
      <c r="AG41" s="3" t="s">
        <v>48</v>
      </c>
      <c r="AH41" s="3" t="s">
        <v>48</v>
      </c>
      <c r="AI41" s="3" t="s">
        <v>48</v>
      </c>
      <c r="AJ41" s="3" t="s">
        <v>48</v>
      </c>
      <c r="AK41" s="3" t="s">
        <v>29</v>
      </c>
      <c r="AL41" s="3" t="s">
        <v>48</v>
      </c>
      <c r="AM41" s="3" t="s">
        <v>48</v>
      </c>
      <c r="AN41" s="3" t="s">
        <v>48</v>
      </c>
      <c r="AO41" s="3" t="s">
        <v>29</v>
      </c>
      <c r="AP41" s="3" t="s">
        <v>48</v>
      </c>
      <c r="AQ41" s="3" t="s">
        <v>48</v>
      </c>
      <c r="AR41" s="3" t="s">
        <v>29</v>
      </c>
      <c r="AS41" s="3" t="s">
        <v>103</v>
      </c>
      <c r="AT41" s="3">
        <v>2.58</v>
      </c>
      <c r="AU41" s="3">
        <v>154.11000000000001</v>
      </c>
      <c r="AV41" s="3">
        <v>154.11000000000001</v>
      </c>
      <c r="AW41" s="3">
        <v>31.24</v>
      </c>
    </row>
    <row r="42" spans="1:49">
      <c r="A42" s="3" t="b">
        <v>1</v>
      </c>
      <c r="B42" s="3" t="s">
        <v>29</v>
      </c>
      <c r="C42" s="3" t="s">
        <v>214</v>
      </c>
      <c r="D42" s="3" t="s">
        <v>105</v>
      </c>
      <c r="E42" s="3">
        <v>1</v>
      </c>
      <c r="F42" s="3">
        <v>1</v>
      </c>
      <c r="G42" s="3">
        <v>5</v>
      </c>
      <c r="H42" s="3" t="s">
        <v>32</v>
      </c>
      <c r="I42" s="3" t="s">
        <v>215</v>
      </c>
      <c r="J42" s="3" t="s">
        <v>107</v>
      </c>
      <c r="K42" s="3">
        <v>0</v>
      </c>
      <c r="L42" s="3">
        <v>984.51490999999999</v>
      </c>
      <c r="M42" s="3" t="s">
        <v>31</v>
      </c>
      <c r="N42" s="3" t="s">
        <v>31</v>
      </c>
      <c r="O42" s="3" t="s">
        <v>31</v>
      </c>
      <c r="P42" s="3" t="s">
        <v>31</v>
      </c>
      <c r="Q42" s="3" t="s">
        <v>31</v>
      </c>
      <c r="R42" s="3" t="s">
        <v>31</v>
      </c>
      <c r="S42" s="3" t="s">
        <v>31</v>
      </c>
      <c r="T42" s="3" t="s">
        <v>31</v>
      </c>
      <c r="U42" s="3" t="s">
        <v>31</v>
      </c>
      <c r="V42" s="3" t="s">
        <v>31</v>
      </c>
      <c r="W42" s="3">
        <v>147.4</v>
      </c>
      <c r="X42" s="3">
        <v>93.7</v>
      </c>
      <c r="Y42" s="3">
        <v>247.3</v>
      </c>
      <c r="Z42" s="3">
        <v>732.4</v>
      </c>
      <c r="AA42" s="3">
        <v>279.2</v>
      </c>
      <c r="AB42" s="3" t="s">
        <v>31</v>
      </c>
      <c r="AC42" s="3" t="s">
        <v>47</v>
      </c>
      <c r="AD42" s="3" t="s">
        <v>47</v>
      </c>
      <c r="AE42" s="3" t="s">
        <v>47</v>
      </c>
      <c r="AF42" s="3" t="s">
        <v>47</v>
      </c>
      <c r="AG42" s="3" t="s">
        <v>47</v>
      </c>
      <c r="AH42" s="3" t="s">
        <v>47</v>
      </c>
      <c r="AI42" s="3" t="s">
        <v>47</v>
      </c>
      <c r="AJ42" s="3" t="s">
        <v>47</v>
      </c>
      <c r="AK42" s="3" t="s">
        <v>47</v>
      </c>
      <c r="AL42" s="3" t="s">
        <v>47</v>
      </c>
      <c r="AM42" s="3" t="s">
        <v>29</v>
      </c>
      <c r="AN42" s="3" t="s">
        <v>48</v>
      </c>
      <c r="AO42" s="3" t="s">
        <v>48</v>
      </c>
      <c r="AP42" s="3" t="s">
        <v>29</v>
      </c>
      <c r="AQ42" s="3" t="s">
        <v>29</v>
      </c>
      <c r="AR42" s="3" t="s">
        <v>29</v>
      </c>
      <c r="AS42" s="3" t="s">
        <v>103</v>
      </c>
      <c r="AT42" s="3">
        <v>2.5099999999999998</v>
      </c>
      <c r="AU42" s="3">
        <v>180.14</v>
      </c>
      <c r="AV42" s="3">
        <v>180.14</v>
      </c>
      <c r="AW42" s="3">
        <v>36.450000000000003</v>
      </c>
    </row>
    <row r="43" spans="1:49">
      <c r="A43" s="3" t="b">
        <v>1</v>
      </c>
      <c r="B43" s="3" t="s">
        <v>29</v>
      </c>
      <c r="C43" s="3" t="s">
        <v>89</v>
      </c>
      <c r="D43" s="3" t="s">
        <v>216</v>
      </c>
      <c r="E43" s="3">
        <v>1</v>
      </c>
      <c r="F43" s="3">
        <v>1</v>
      </c>
      <c r="G43" s="3">
        <v>4</v>
      </c>
      <c r="H43" s="3" t="s">
        <v>32</v>
      </c>
      <c r="I43" s="3" t="s">
        <v>91</v>
      </c>
      <c r="J43" s="3" t="s">
        <v>217</v>
      </c>
      <c r="K43" s="3">
        <v>1</v>
      </c>
      <c r="L43" s="3">
        <v>1507.75332</v>
      </c>
      <c r="M43" s="3" t="s">
        <v>31</v>
      </c>
      <c r="N43" s="3" t="s">
        <v>31</v>
      </c>
      <c r="O43" s="3" t="s">
        <v>31</v>
      </c>
      <c r="P43" s="3" t="s">
        <v>31</v>
      </c>
      <c r="Q43" s="3" t="s">
        <v>31</v>
      </c>
      <c r="R43" s="3" t="s">
        <v>31</v>
      </c>
      <c r="S43" s="3" t="s">
        <v>31</v>
      </c>
      <c r="T43" s="3" t="s">
        <v>31</v>
      </c>
      <c r="U43" s="3" t="s">
        <v>31</v>
      </c>
      <c r="V43" s="3" t="s">
        <v>31</v>
      </c>
      <c r="W43" s="3" t="s">
        <v>31</v>
      </c>
      <c r="X43" s="3" t="s">
        <v>31</v>
      </c>
      <c r="Y43" s="3" t="s">
        <v>31</v>
      </c>
      <c r="Z43" s="3" t="s">
        <v>31</v>
      </c>
      <c r="AA43" s="3">
        <v>1500</v>
      </c>
      <c r="AB43" s="3" t="s">
        <v>31</v>
      </c>
      <c r="AC43" s="3" t="s">
        <v>47</v>
      </c>
      <c r="AD43" s="3" t="s">
        <v>47</v>
      </c>
      <c r="AE43" s="3" t="s">
        <v>47</v>
      </c>
      <c r="AF43" s="3" t="s">
        <v>47</v>
      </c>
      <c r="AG43" s="3" t="s">
        <v>47</v>
      </c>
      <c r="AH43" s="3" t="s">
        <v>47</v>
      </c>
      <c r="AI43" s="3" t="s">
        <v>47</v>
      </c>
      <c r="AJ43" s="3" t="s">
        <v>47</v>
      </c>
      <c r="AK43" s="3" t="s">
        <v>47</v>
      </c>
      <c r="AL43" s="3" t="s">
        <v>47</v>
      </c>
      <c r="AM43" s="3" t="s">
        <v>47</v>
      </c>
      <c r="AN43" s="3" t="s">
        <v>47</v>
      </c>
      <c r="AO43" s="3" t="s">
        <v>47</v>
      </c>
      <c r="AP43" s="3" t="s">
        <v>47</v>
      </c>
      <c r="AQ43" s="3" t="s">
        <v>29</v>
      </c>
      <c r="AR43" s="3" t="s">
        <v>29</v>
      </c>
      <c r="AS43" s="3" t="s">
        <v>29</v>
      </c>
      <c r="AT43" s="3">
        <v>3.78</v>
      </c>
      <c r="AU43" s="3">
        <v>168.22</v>
      </c>
      <c r="AV43" s="3">
        <v>168.22</v>
      </c>
      <c r="AW43" s="3">
        <v>30.09</v>
      </c>
    </row>
    <row r="44" spans="1:49">
      <c r="A44" s="3" t="b">
        <v>1</v>
      </c>
      <c r="B44" s="3" t="s">
        <v>29</v>
      </c>
      <c r="C44" s="3" t="s">
        <v>89</v>
      </c>
      <c r="D44" s="3" t="s">
        <v>90</v>
      </c>
      <c r="E44" s="3">
        <v>1</v>
      </c>
      <c r="F44" s="3">
        <v>1</v>
      </c>
      <c r="G44" s="3">
        <v>64</v>
      </c>
      <c r="H44" s="3" t="s">
        <v>32</v>
      </c>
      <c r="I44" s="3" t="s">
        <v>91</v>
      </c>
      <c r="J44" s="3" t="s">
        <v>92</v>
      </c>
      <c r="K44" s="3">
        <v>1</v>
      </c>
      <c r="L44" s="3">
        <v>1491.7583999999999</v>
      </c>
      <c r="M44" s="3" t="s">
        <v>31</v>
      </c>
      <c r="N44" s="3" t="s">
        <v>31</v>
      </c>
      <c r="O44" s="3" t="s">
        <v>31</v>
      </c>
      <c r="P44" s="3" t="s">
        <v>31</v>
      </c>
      <c r="Q44" s="3" t="s">
        <v>31</v>
      </c>
      <c r="R44" s="3" t="s">
        <v>31</v>
      </c>
      <c r="S44" s="3" t="s">
        <v>31</v>
      </c>
      <c r="T44" s="3">
        <v>50.8</v>
      </c>
      <c r="U44" s="3">
        <v>152.1</v>
      </c>
      <c r="V44" s="3" t="s">
        <v>31</v>
      </c>
      <c r="W44" s="3">
        <v>135.6</v>
      </c>
      <c r="X44" s="3">
        <v>450.2</v>
      </c>
      <c r="Y44" s="3" t="s">
        <v>31</v>
      </c>
      <c r="Z44" s="3">
        <v>281.7</v>
      </c>
      <c r="AA44" s="3">
        <v>429.5</v>
      </c>
      <c r="AB44" s="3" t="s">
        <v>31</v>
      </c>
      <c r="AC44" s="3" t="s">
        <v>47</v>
      </c>
      <c r="AD44" s="3" t="s">
        <v>47</v>
      </c>
      <c r="AE44" s="3" t="s">
        <v>47</v>
      </c>
      <c r="AF44" s="3" t="s">
        <v>47</v>
      </c>
      <c r="AG44" s="3" t="s">
        <v>29</v>
      </c>
      <c r="AH44" s="3" t="s">
        <v>29</v>
      </c>
      <c r="AI44" s="3" t="s">
        <v>47</v>
      </c>
      <c r="AJ44" s="3" t="s">
        <v>29</v>
      </c>
      <c r="AK44" s="3" t="s">
        <v>29</v>
      </c>
      <c r="AL44" s="3" t="s">
        <v>47</v>
      </c>
      <c r="AM44" s="3" t="s">
        <v>29</v>
      </c>
      <c r="AN44" s="3" t="s">
        <v>29</v>
      </c>
      <c r="AO44" s="3" t="s">
        <v>29</v>
      </c>
      <c r="AP44" s="3" t="s">
        <v>29</v>
      </c>
      <c r="AQ44" s="3" t="s">
        <v>29</v>
      </c>
      <c r="AR44" s="3" t="s">
        <v>29</v>
      </c>
      <c r="AS44" s="3" t="s">
        <v>29</v>
      </c>
      <c r="AT44" s="3">
        <v>4.62</v>
      </c>
      <c r="AU44" s="3">
        <v>267.72000000000003</v>
      </c>
      <c r="AV44" s="3">
        <v>267.72000000000003</v>
      </c>
      <c r="AW44" s="3">
        <v>32.880000000000003</v>
      </c>
    </row>
    <row r="45" spans="1:49">
      <c r="A45" s="3" t="b">
        <v>1</v>
      </c>
      <c r="B45" s="3" t="s">
        <v>29</v>
      </c>
      <c r="C45" s="3" t="s">
        <v>34</v>
      </c>
      <c r="D45" s="3" t="s">
        <v>64</v>
      </c>
      <c r="E45" s="3">
        <v>1</v>
      </c>
      <c r="F45" s="3">
        <v>1</v>
      </c>
      <c r="G45" s="3">
        <v>20</v>
      </c>
      <c r="H45" s="3" t="s">
        <v>32</v>
      </c>
      <c r="I45" s="3" t="s">
        <v>35</v>
      </c>
      <c r="J45" s="3" t="s">
        <v>65</v>
      </c>
      <c r="K45" s="3">
        <v>0</v>
      </c>
      <c r="L45" s="3">
        <v>1624.9421</v>
      </c>
      <c r="M45" s="3" t="s">
        <v>31</v>
      </c>
      <c r="N45" s="3" t="s">
        <v>31</v>
      </c>
      <c r="O45" s="3" t="s">
        <v>31</v>
      </c>
      <c r="P45" s="3" t="s">
        <v>31</v>
      </c>
      <c r="Q45" s="3" t="s">
        <v>31</v>
      </c>
      <c r="R45" s="3" t="s">
        <v>31</v>
      </c>
      <c r="S45" s="3" t="s">
        <v>31</v>
      </c>
      <c r="T45" s="3" t="s">
        <v>31</v>
      </c>
      <c r="U45" s="3" t="s">
        <v>31</v>
      </c>
      <c r="V45" s="3" t="s">
        <v>31</v>
      </c>
      <c r="W45" s="3" t="s">
        <v>31</v>
      </c>
      <c r="X45" s="3" t="s">
        <v>31</v>
      </c>
      <c r="Y45" s="3" t="s">
        <v>31</v>
      </c>
      <c r="Z45" s="3" t="s">
        <v>31</v>
      </c>
      <c r="AA45" s="3">
        <v>1500</v>
      </c>
      <c r="AB45" s="3" t="s">
        <v>31</v>
      </c>
      <c r="AC45" s="3" t="s">
        <v>47</v>
      </c>
      <c r="AD45" s="3" t="s">
        <v>47</v>
      </c>
      <c r="AE45" s="3" t="s">
        <v>47</v>
      </c>
      <c r="AF45" s="3" t="s">
        <v>47</v>
      </c>
      <c r="AG45" s="3" t="s">
        <v>47</v>
      </c>
      <c r="AH45" s="3" t="s">
        <v>47</v>
      </c>
      <c r="AI45" s="3" t="s">
        <v>47</v>
      </c>
      <c r="AJ45" s="3" t="s">
        <v>47</v>
      </c>
      <c r="AK45" s="3" t="s">
        <v>47</v>
      </c>
      <c r="AL45" s="3" t="s">
        <v>47</v>
      </c>
      <c r="AM45" s="3" t="s">
        <v>29</v>
      </c>
      <c r="AN45" s="3" t="s">
        <v>29</v>
      </c>
      <c r="AO45" s="3" t="s">
        <v>47</v>
      </c>
      <c r="AP45" s="3" t="s">
        <v>29</v>
      </c>
      <c r="AQ45" s="3" t="s">
        <v>29</v>
      </c>
      <c r="AR45" s="3" t="s">
        <v>29</v>
      </c>
      <c r="AS45" s="3" t="s">
        <v>29</v>
      </c>
      <c r="AT45" s="3">
        <v>4.28</v>
      </c>
      <c r="AU45" s="3">
        <v>318.24</v>
      </c>
      <c r="AV45" s="3">
        <v>318.24</v>
      </c>
      <c r="AW45" s="3">
        <v>55.28</v>
      </c>
    </row>
    <row r="46" spans="1:49">
      <c r="A46" s="3" t="b">
        <v>1</v>
      </c>
      <c r="B46" s="3" t="s">
        <v>29</v>
      </c>
      <c r="C46" s="3" t="s">
        <v>56</v>
      </c>
      <c r="D46" s="3" t="s">
        <v>76</v>
      </c>
      <c r="E46" s="3">
        <v>1</v>
      </c>
      <c r="F46" s="3">
        <v>1</v>
      </c>
      <c r="G46" s="3">
        <v>6</v>
      </c>
      <c r="H46" s="3" t="s">
        <v>32</v>
      </c>
      <c r="I46" s="3" t="s">
        <v>57</v>
      </c>
      <c r="J46" s="3" t="s">
        <v>130</v>
      </c>
      <c r="K46" s="3">
        <v>1</v>
      </c>
      <c r="L46" s="3">
        <v>2433.28062</v>
      </c>
      <c r="M46" s="3" t="s">
        <v>31</v>
      </c>
      <c r="N46" s="3" t="s">
        <v>31</v>
      </c>
      <c r="O46" s="3" t="s">
        <v>31</v>
      </c>
      <c r="P46" s="3" t="s">
        <v>31</v>
      </c>
      <c r="Q46" s="3" t="s">
        <v>31</v>
      </c>
      <c r="R46" s="3" t="s">
        <v>31</v>
      </c>
      <c r="S46" s="3" t="s">
        <v>31</v>
      </c>
      <c r="T46" s="3" t="s">
        <v>31</v>
      </c>
      <c r="U46" s="3" t="s">
        <v>31</v>
      </c>
      <c r="V46" s="3" t="s">
        <v>31</v>
      </c>
      <c r="W46" s="3" t="s">
        <v>31</v>
      </c>
      <c r="X46" s="3" t="s">
        <v>31</v>
      </c>
      <c r="Y46" s="3" t="s">
        <v>31</v>
      </c>
      <c r="Z46" s="3" t="s">
        <v>31</v>
      </c>
      <c r="AA46" s="3">
        <v>1500</v>
      </c>
      <c r="AB46" s="3" t="s">
        <v>31</v>
      </c>
      <c r="AC46" s="3" t="s">
        <v>47</v>
      </c>
      <c r="AD46" s="3" t="s">
        <v>47</v>
      </c>
      <c r="AE46" s="3" t="s">
        <v>47</v>
      </c>
      <c r="AF46" s="3" t="s">
        <v>47</v>
      </c>
      <c r="AG46" s="3" t="s">
        <v>47</v>
      </c>
      <c r="AH46" s="3" t="s">
        <v>47</v>
      </c>
      <c r="AI46" s="3" t="s">
        <v>47</v>
      </c>
      <c r="AJ46" s="3" t="s">
        <v>47</v>
      </c>
      <c r="AK46" s="3" t="s">
        <v>47</v>
      </c>
      <c r="AL46" s="3" t="s">
        <v>47</v>
      </c>
      <c r="AM46" s="3" t="s">
        <v>47</v>
      </c>
      <c r="AN46" s="3" t="s">
        <v>29</v>
      </c>
      <c r="AO46" s="3" t="s">
        <v>47</v>
      </c>
      <c r="AP46" s="3" t="s">
        <v>47</v>
      </c>
      <c r="AQ46" s="3" t="s">
        <v>29</v>
      </c>
      <c r="AR46" s="3" t="s">
        <v>58</v>
      </c>
      <c r="AS46" s="3" t="s">
        <v>29</v>
      </c>
      <c r="AT46" s="3">
        <v>5.71</v>
      </c>
      <c r="AU46" s="3" t="s">
        <v>31</v>
      </c>
      <c r="AV46" s="3" t="s">
        <v>31</v>
      </c>
      <c r="AW46" s="3">
        <v>50.52</v>
      </c>
    </row>
    <row r="47" spans="1:49">
      <c r="A47" s="3" t="b">
        <v>1</v>
      </c>
      <c r="B47" s="3" t="s">
        <v>29</v>
      </c>
      <c r="C47" s="3" t="s">
        <v>56</v>
      </c>
      <c r="D47" s="3" t="s">
        <v>95</v>
      </c>
      <c r="E47" s="3">
        <v>1</v>
      </c>
      <c r="F47" s="3">
        <v>1</v>
      </c>
      <c r="G47" s="3">
        <v>7</v>
      </c>
      <c r="H47" s="3" t="s">
        <v>32</v>
      </c>
      <c r="I47" s="3" t="s">
        <v>57</v>
      </c>
      <c r="J47" s="3" t="s">
        <v>31</v>
      </c>
      <c r="K47" s="3">
        <v>1</v>
      </c>
      <c r="L47" s="3">
        <v>2407.2649700000002</v>
      </c>
      <c r="M47" s="3" t="s">
        <v>31</v>
      </c>
      <c r="N47" s="3">
        <v>169</v>
      </c>
      <c r="O47" s="3">
        <v>97.5</v>
      </c>
      <c r="P47" s="3" t="s">
        <v>31</v>
      </c>
      <c r="Q47" s="3">
        <v>58.2</v>
      </c>
      <c r="R47" s="3">
        <v>93.4</v>
      </c>
      <c r="S47" s="3" t="s">
        <v>31</v>
      </c>
      <c r="T47" s="3">
        <v>53.4</v>
      </c>
      <c r="U47" s="3">
        <v>404.2</v>
      </c>
      <c r="V47" s="3" t="s">
        <v>31</v>
      </c>
      <c r="W47" s="3">
        <v>98.9</v>
      </c>
      <c r="X47" s="3">
        <v>272.89999999999998</v>
      </c>
      <c r="Y47" s="3">
        <v>95.3</v>
      </c>
      <c r="Z47" s="3">
        <v>58.3</v>
      </c>
      <c r="AA47" s="3">
        <v>98.8</v>
      </c>
      <c r="AB47" s="3" t="s">
        <v>31</v>
      </c>
      <c r="AC47" s="3" t="s">
        <v>47</v>
      </c>
      <c r="AD47" s="3" t="s">
        <v>48</v>
      </c>
      <c r="AE47" s="3" t="s">
        <v>48</v>
      </c>
      <c r="AF47" s="3" t="s">
        <v>47</v>
      </c>
      <c r="AG47" s="3" t="s">
        <v>48</v>
      </c>
      <c r="AH47" s="3" t="s">
        <v>48</v>
      </c>
      <c r="AI47" s="3" t="s">
        <v>47</v>
      </c>
      <c r="AJ47" s="3" t="s">
        <v>48</v>
      </c>
      <c r="AK47" s="3" t="s">
        <v>29</v>
      </c>
      <c r="AL47" s="3" t="s">
        <v>29</v>
      </c>
      <c r="AM47" s="3" t="s">
        <v>48</v>
      </c>
      <c r="AN47" s="3" t="s">
        <v>29</v>
      </c>
      <c r="AO47" s="3" t="s">
        <v>48</v>
      </c>
      <c r="AP47" s="3" t="s">
        <v>48</v>
      </c>
      <c r="AQ47" s="3" t="s">
        <v>48</v>
      </c>
      <c r="AR47" s="3" t="s">
        <v>58</v>
      </c>
      <c r="AS47" s="3" t="s">
        <v>29</v>
      </c>
      <c r="AT47" s="3">
        <v>5.72</v>
      </c>
      <c r="AU47" s="3" t="s">
        <v>31</v>
      </c>
      <c r="AV47" s="3" t="s">
        <v>31</v>
      </c>
      <c r="AW47" s="3">
        <v>44.08</v>
      </c>
    </row>
    <row r="48" spans="1:49">
      <c r="A48" s="3" t="b">
        <v>1</v>
      </c>
      <c r="B48" s="3" t="s">
        <v>29</v>
      </c>
      <c r="C48" s="3" t="s">
        <v>56</v>
      </c>
      <c r="D48" s="3" t="s">
        <v>31</v>
      </c>
      <c r="E48" s="3">
        <v>1</v>
      </c>
      <c r="F48" s="3">
        <v>1</v>
      </c>
      <c r="G48" s="3">
        <v>116</v>
      </c>
      <c r="H48" s="3" t="s">
        <v>32</v>
      </c>
      <c r="I48" s="3" t="s">
        <v>57</v>
      </c>
      <c r="J48" s="3" t="s">
        <v>31</v>
      </c>
      <c r="K48" s="3">
        <v>1</v>
      </c>
      <c r="L48" s="3">
        <v>2391.2700599999998</v>
      </c>
      <c r="M48" s="3" t="s">
        <v>31</v>
      </c>
      <c r="N48" s="3">
        <v>171.3</v>
      </c>
      <c r="O48" s="3">
        <v>174.7</v>
      </c>
      <c r="P48" s="3">
        <v>15.7</v>
      </c>
      <c r="Q48" s="3">
        <v>14.1</v>
      </c>
      <c r="R48" s="3">
        <v>77.400000000000006</v>
      </c>
      <c r="S48" s="3">
        <v>4.7</v>
      </c>
      <c r="T48" s="3">
        <v>45</v>
      </c>
      <c r="U48" s="3">
        <v>338.2</v>
      </c>
      <c r="V48" s="3">
        <v>30.1</v>
      </c>
      <c r="W48" s="3">
        <v>111.9</v>
      </c>
      <c r="X48" s="3">
        <v>288.10000000000002</v>
      </c>
      <c r="Y48" s="3">
        <v>32.799999999999997</v>
      </c>
      <c r="Z48" s="3">
        <v>73.2</v>
      </c>
      <c r="AA48" s="3">
        <v>123</v>
      </c>
      <c r="AB48" s="3" t="s">
        <v>31</v>
      </c>
      <c r="AC48" s="3" t="s">
        <v>29</v>
      </c>
      <c r="AD48" s="3" t="s">
        <v>29</v>
      </c>
      <c r="AE48" s="3" t="s">
        <v>29</v>
      </c>
      <c r="AF48" s="3" t="s">
        <v>29</v>
      </c>
      <c r="AG48" s="3" t="s">
        <v>29</v>
      </c>
      <c r="AH48" s="3" t="s">
        <v>29</v>
      </c>
      <c r="AI48" s="3" t="s">
        <v>48</v>
      </c>
      <c r="AJ48" s="3" t="s">
        <v>29</v>
      </c>
      <c r="AK48" s="3" t="s">
        <v>29</v>
      </c>
      <c r="AL48" s="3" t="s">
        <v>29</v>
      </c>
      <c r="AM48" s="3" t="s">
        <v>29</v>
      </c>
      <c r="AN48" s="3" t="s">
        <v>29</v>
      </c>
      <c r="AO48" s="3" t="s">
        <v>29</v>
      </c>
      <c r="AP48" s="3" t="s">
        <v>29</v>
      </c>
      <c r="AQ48" s="3" t="s">
        <v>29</v>
      </c>
      <c r="AR48" s="3" t="s">
        <v>58</v>
      </c>
      <c r="AS48" s="3" t="s">
        <v>29</v>
      </c>
      <c r="AT48" s="3">
        <v>6.75</v>
      </c>
      <c r="AU48" s="3" t="s">
        <v>31</v>
      </c>
      <c r="AV48" s="3" t="s">
        <v>31</v>
      </c>
      <c r="AW48" s="3">
        <v>45.64</v>
      </c>
    </row>
    <row r="49" spans="1:49">
      <c r="A49" s="3" t="b">
        <v>1</v>
      </c>
      <c r="B49" s="3" t="s">
        <v>29</v>
      </c>
      <c r="C49" s="3" t="s">
        <v>218</v>
      </c>
      <c r="D49" s="3" t="s">
        <v>219</v>
      </c>
      <c r="E49" s="3">
        <v>1</v>
      </c>
      <c r="F49" s="3">
        <v>1</v>
      </c>
      <c r="G49" s="3">
        <v>151</v>
      </c>
      <c r="H49" s="3" t="s">
        <v>32</v>
      </c>
      <c r="I49" s="3" t="s">
        <v>220</v>
      </c>
      <c r="J49" s="3" t="s">
        <v>31</v>
      </c>
      <c r="K49" s="3">
        <v>3</v>
      </c>
      <c r="L49" s="3">
        <v>3617.8757799999998</v>
      </c>
      <c r="M49" s="3">
        <v>42.2</v>
      </c>
      <c r="N49" s="3">
        <v>4.2</v>
      </c>
      <c r="O49" s="3">
        <v>0.7</v>
      </c>
      <c r="P49" s="3">
        <v>111.2</v>
      </c>
      <c r="Q49" s="3">
        <v>11.8</v>
      </c>
      <c r="R49" s="3">
        <v>7.5</v>
      </c>
      <c r="S49" s="3">
        <v>145.6</v>
      </c>
      <c r="T49" s="3">
        <v>8.5</v>
      </c>
      <c r="U49" s="3">
        <v>8.6</v>
      </c>
      <c r="V49" s="3">
        <v>567.9</v>
      </c>
      <c r="W49" s="3">
        <v>83.1</v>
      </c>
      <c r="X49" s="3">
        <v>23.1</v>
      </c>
      <c r="Y49" s="3">
        <v>427.9</v>
      </c>
      <c r="Z49" s="3">
        <v>38.5</v>
      </c>
      <c r="AA49" s="3">
        <v>19.100000000000001</v>
      </c>
      <c r="AB49" s="3" t="s">
        <v>31</v>
      </c>
      <c r="AC49" s="3" t="s">
        <v>29</v>
      </c>
      <c r="AD49" s="3" t="s">
        <v>29</v>
      </c>
      <c r="AE49" s="3" t="s">
        <v>48</v>
      </c>
      <c r="AF49" s="3" t="s">
        <v>29</v>
      </c>
      <c r="AG49" s="3" t="s">
        <v>48</v>
      </c>
      <c r="AH49" s="3" t="s">
        <v>29</v>
      </c>
      <c r="AI49" s="3" t="s">
        <v>29</v>
      </c>
      <c r="AJ49" s="3" t="s">
        <v>48</v>
      </c>
      <c r="AK49" s="3" t="s">
        <v>48</v>
      </c>
      <c r="AL49" s="3" t="s">
        <v>29</v>
      </c>
      <c r="AM49" s="3" t="s">
        <v>29</v>
      </c>
      <c r="AN49" s="3" t="s">
        <v>48</v>
      </c>
      <c r="AO49" s="3" t="s">
        <v>29</v>
      </c>
      <c r="AP49" s="3" t="s">
        <v>29</v>
      </c>
      <c r="AQ49" s="3" t="s">
        <v>48</v>
      </c>
      <c r="AR49" s="3" t="s">
        <v>58</v>
      </c>
      <c r="AS49" s="3" t="s">
        <v>29</v>
      </c>
      <c r="AT49" s="3">
        <v>6.08</v>
      </c>
      <c r="AU49" s="3" t="s">
        <v>31</v>
      </c>
      <c r="AV49" s="3" t="s">
        <v>31</v>
      </c>
      <c r="AW49" s="3">
        <v>44.74</v>
      </c>
    </row>
    <row r="50" spans="1:49">
      <c r="A50" s="3" t="b">
        <v>1</v>
      </c>
      <c r="B50" s="3" t="s">
        <v>29</v>
      </c>
      <c r="C50" s="3" t="s">
        <v>36</v>
      </c>
      <c r="D50" s="3" t="s">
        <v>45</v>
      </c>
      <c r="E50" s="3">
        <v>1</v>
      </c>
      <c r="F50" s="3">
        <v>1</v>
      </c>
      <c r="G50" s="3">
        <v>129</v>
      </c>
      <c r="H50" s="3" t="s">
        <v>32</v>
      </c>
      <c r="I50" s="3" t="s">
        <v>37</v>
      </c>
      <c r="J50" s="3" t="s">
        <v>46</v>
      </c>
      <c r="K50" s="3">
        <v>2</v>
      </c>
      <c r="L50" s="3">
        <v>2134.07161</v>
      </c>
      <c r="M50" s="3" t="s">
        <v>31</v>
      </c>
      <c r="N50" s="3" t="s">
        <v>31</v>
      </c>
      <c r="O50" s="3" t="s">
        <v>31</v>
      </c>
      <c r="P50" s="3" t="s">
        <v>31</v>
      </c>
      <c r="Q50" s="3">
        <v>13.8</v>
      </c>
      <c r="R50" s="3">
        <v>17.399999999999999</v>
      </c>
      <c r="S50" s="3" t="s">
        <v>31</v>
      </c>
      <c r="T50" s="3">
        <v>51.4</v>
      </c>
      <c r="U50" s="3">
        <v>79.2</v>
      </c>
      <c r="V50" s="3">
        <v>52.2</v>
      </c>
      <c r="W50" s="3">
        <v>224.4</v>
      </c>
      <c r="X50" s="3">
        <v>132.4</v>
      </c>
      <c r="Y50" s="3">
        <v>74.3</v>
      </c>
      <c r="Z50" s="3">
        <v>332.3</v>
      </c>
      <c r="AA50" s="3">
        <v>522.5</v>
      </c>
      <c r="AB50" s="3" t="s">
        <v>31</v>
      </c>
      <c r="AC50" s="3" t="s">
        <v>47</v>
      </c>
      <c r="AD50" s="3" t="s">
        <v>47</v>
      </c>
      <c r="AE50" s="3" t="s">
        <v>47</v>
      </c>
      <c r="AF50" s="3" t="s">
        <v>47</v>
      </c>
      <c r="AG50" s="3" t="s">
        <v>29</v>
      </c>
      <c r="AH50" s="3" t="s">
        <v>29</v>
      </c>
      <c r="AI50" s="3" t="s">
        <v>47</v>
      </c>
      <c r="AJ50" s="3" t="s">
        <v>29</v>
      </c>
      <c r="AK50" s="3" t="s">
        <v>29</v>
      </c>
      <c r="AL50" s="3" t="s">
        <v>29</v>
      </c>
      <c r="AM50" s="3" t="s">
        <v>29</v>
      </c>
      <c r="AN50" s="3" t="s">
        <v>29</v>
      </c>
      <c r="AO50" s="3" t="s">
        <v>29</v>
      </c>
      <c r="AP50" s="3" t="s">
        <v>29</v>
      </c>
      <c r="AQ50" s="3" t="s">
        <v>29</v>
      </c>
      <c r="AR50" s="3" t="s">
        <v>29</v>
      </c>
      <c r="AS50" s="3" t="s">
        <v>29</v>
      </c>
      <c r="AT50" s="3">
        <v>5.6</v>
      </c>
      <c r="AU50" s="3">
        <v>480.16</v>
      </c>
      <c r="AV50" s="3">
        <v>480.16</v>
      </c>
      <c r="AW50" s="3">
        <v>50.57</v>
      </c>
    </row>
    <row r="51" spans="1:49">
      <c r="A51" s="3" t="b">
        <v>1</v>
      </c>
      <c r="B51" s="3" t="s">
        <v>29</v>
      </c>
      <c r="C51" s="3" t="s">
        <v>36</v>
      </c>
      <c r="D51" s="3" t="s">
        <v>31</v>
      </c>
      <c r="E51" s="3">
        <v>1</v>
      </c>
      <c r="F51" s="3">
        <v>1</v>
      </c>
      <c r="G51" s="3">
        <v>340</v>
      </c>
      <c r="H51" s="3" t="s">
        <v>32</v>
      </c>
      <c r="I51" s="3" t="s">
        <v>37</v>
      </c>
      <c r="J51" s="3" t="s">
        <v>31</v>
      </c>
      <c r="K51" s="3">
        <v>2</v>
      </c>
      <c r="L51" s="3">
        <v>2092.0610499999998</v>
      </c>
      <c r="M51" s="3">
        <v>89</v>
      </c>
      <c r="N51" s="3">
        <v>203.1</v>
      </c>
      <c r="O51" s="3">
        <v>114.7</v>
      </c>
      <c r="P51" s="3">
        <v>82.3</v>
      </c>
      <c r="Q51" s="3">
        <v>164.6</v>
      </c>
      <c r="R51" s="3">
        <v>111.1</v>
      </c>
      <c r="S51" s="3">
        <v>72</v>
      </c>
      <c r="T51" s="3">
        <v>131.19999999999999</v>
      </c>
      <c r="U51" s="3">
        <v>92.9</v>
      </c>
      <c r="V51" s="3">
        <v>67.099999999999994</v>
      </c>
      <c r="W51" s="3">
        <v>111.7</v>
      </c>
      <c r="X51" s="3">
        <v>75.7</v>
      </c>
      <c r="Y51" s="3">
        <v>41.8</v>
      </c>
      <c r="Z51" s="3">
        <v>87.4</v>
      </c>
      <c r="AA51" s="3">
        <v>55.4</v>
      </c>
      <c r="AB51" s="3" t="s">
        <v>31</v>
      </c>
      <c r="AC51" s="3" t="s">
        <v>29</v>
      </c>
      <c r="AD51" s="3" t="s">
        <v>29</v>
      </c>
      <c r="AE51" s="3" t="s">
        <v>29</v>
      </c>
      <c r="AF51" s="3" t="s">
        <v>29</v>
      </c>
      <c r="AG51" s="3" t="s">
        <v>29</v>
      </c>
      <c r="AH51" s="3" t="s">
        <v>29</v>
      </c>
      <c r="AI51" s="3" t="s">
        <v>29</v>
      </c>
      <c r="AJ51" s="3" t="s">
        <v>29</v>
      </c>
      <c r="AK51" s="3" t="s">
        <v>29</v>
      </c>
      <c r="AL51" s="3" t="s">
        <v>29</v>
      </c>
      <c r="AM51" s="3" t="s">
        <v>29</v>
      </c>
      <c r="AN51" s="3" t="s">
        <v>29</v>
      </c>
      <c r="AO51" s="3" t="s">
        <v>29</v>
      </c>
      <c r="AP51" s="3" t="s">
        <v>29</v>
      </c>
      <c r="AQ51" s="3" t="s">
        <v>29</v>
      </c>
      <c r="AR51" s="3" t="s">
        <v>29</v>
      </c>
      <c r="AS51" s="3" t="s">
        <v>29</v>
      </c>
      <c r="AT51" s="3">
        <v>6.45</v>
      </c>
      <c r="AU51" s="3">
        <v>364.75</v>
      </c>
      <c r="AV51" s="3">
        <v>364.75</v>
      </c>
      <c r="AW51" s="3">
        <v>44.85</v>
      </c>
    </row>
    <row r="52" spans="1:49">
      <c r="A52" s="3" t="b">
        <v>1</v>
      </c>
      <c r="B52" s="3" t="s">
        <v>29</v>
      </c>
      <c r="C52" s="3" t="s">
        <v>30</v>
      </c>
      <c r="D52" s="3" t="s">
        <v>45</v>
      </c>
      <c r="E52" s="3">
        <v>1</v>
      </c>
      <c r="F52" s="3">
        <v>1</v>
      </c>
      <c r="G52" s="3">
        <v>119</v>
      </c>
      <c r="H52" s="3" t="s">
        <v>32</v>
      </c>
      <c r="I52" s="3" t="s">
        <v>33</v>
      </c>
      <c r="J52" s="3" t="s">
        <v>46</v>
      </c>
      <c r="K52" s="3">
        <v>1</v>
      </c>
      <c r="L52" s="3">
        <v>1862.9435599999999</v>
      </c>
      <c r="M52" s="3" t="s">
        <v>31</v>
      </c>
      <c r="N52" s="3" t="s">
        <v>31</v>
      </c>
      <c r="O52" s="3" t="s">
        <v>31</v>
      </c>
      <c r="P52" s="3" t="s">
        <v>31</v>
      </c>
      <c r="Q52" s="3">
        <v>6.1</v>
      </c>
      <c r="R52" s="3">
        <v>14.6</v>
      </c>
      <c r="S52" s="3" t="s">
        <v>31</v>
      </c>
      <c r="T52" s="3">
        <v>38.6</v>
      </c>
      <c r="U52" s="3">
        <v>85.5</v>
      </c>
      <c r="V52" s="3" t="s">
        <v>31</v>
      </c>
      <c r="W52" s="3">
        <v>329</v>
      </c>
      <c r="X52" s="3">
        <v>190</v>
      </c>
      <c r="Y52" s="3" t="s">
        <v>31</v>
      </c>
      <c r="Z52" s="3">
        <v>317.8</v>
      </c>
      <c r="AA52" s="3">
        <v>518.5</v>
      </c>
      <c r="AB52" s="3" t="s">
        <v>31</v>
      </c>
      <c r="AC52" s="3" t="s">
        <v>47</v>
      </c>
      <c r="AD52" s="3" t="s">
        <v>47</v>
      </c>
      <c r="AE52" s="3" t="s">
        <v>47</v>
      </c>
      <c r="AF52" s="3" t="s">
        <v>47</v>
      </c>
      <c r="AG52" s="3" t="s">
        <v>29</v>
      </c>
      <c r="AH52" s="3" t="s">
        <v>29</v>
      </c>
      <c r="AI52" s="3" t="s">
        <v>47</v>
      </c>
      <c r="AJ52" s="3" t="s">
        <v>29</v>
      </c>
      <c r="AK52" s="3" t="s">
        <v>29</v>
      </c>
      <c r="AL52" s="3" t="s">
        <v>29</v>
      </c>
      <c r="AM52" s="3" t="s">
        <v>29</v>
      </c>
      <c r="AN52" s="3" t="s">
        <v>29</v>
      </c>
      <c r="AO52" s="3" t="s">
        <v>29</v>
      </c>
      <c r="AP52" s="3" t="s">
        <v>29</v>
      </c>
      <c r="AQ52" s="3" t="s">
        <v>29</v>
      </c>
      <c r="AR52" s="3" t="s">
        <v>29</v>
      </c>
      <c r="AS52" s="3" t="s">
        <v>29</v>
      </c>
      <c r="AT52" s="3">
        <v>5.72</v>
      </c>
      <c r="AU52" s="3">
        <v>410.9</v>
      </c>
      <c r="AV52" s="3">
        <v>410.9</v>
      </c>
      <c r="AW52" s="3">
        <v>53.2</v>
      </c>
    </row>
    <row r="53" spans="1:49">
      <c r="A53" s="3" t="b">
        <v>1</v>
      </c>
      <c r="B53" s="3" t="s">
        <v>29</v>
      </c>
      <c r="C53" s="3" t="s">
        <v>30</v>
      </c>
      <c r="D53" s="3" t="s">
        <v>31</v>
      </c>
      <c r="E53" s="3">
        <v>1</v>
      </c>
      <c r="F53" s="3">
        <v>1</v>
      </c>
      <c r="G53" s="3">
        <v>1627</v>
      </c>
      <c r="H53" s="3" t="s">
        <v>32</v>
      </c>
      <c r="I53" s="3" t="s">
        <v>33</v>
      </c>
      <c r="J53" s="3" t="s">
        <v>31</v>
      </c>
      <c r="K53" s="3">
        <v>1</v>
      </c>
      <c r="L53" s="3">
        <v>1820.933</v>
      </c>
      <c r="M53" s="3">
        <v>42.5</v>
      </c>
      <c r="N53" s="3">
        <v>171.7</v>
      </c>
      <c r="O53" s="3">
        <v>173.6</v>
      </c>
      <c r="P53" s="3">
        <v>34.4</v>
      </c>
      <c r="Q53" s="3">
        <v>133.19999999999999</v>
      </c>
      <c r="R53" s="3">
        <v>140.4</v>
      </c>
      <c r="S53" s="3">
        <v>35.200000000000003</v>
      </c>
      <c r="T53" s="3">
        <v>177.6</v>
      </c>
      <c r="U53" s="3">
        <v>128.5</v>
      </c>
      <c r="V53" s="3">
        <v>48.2</v>
      </c>
      <c r="W53" s="3">
        <v>114.5</v>
      </c>
      <c r="X53" s="3">
        <v>103.4</v>
      </c>
      <c r="Y53" s="3">
        <v>29.2</v>
      </c>
      <c r="Z53" s="3">
        <v>91.6</v>
      </c>
      <c r="AA53" s="3">
        <v>75.8</v>
      </c>
      <c r="AB53" s="3" t="s">
        <v>31</v>
      </c>
      <c r="AC53" s="3" t="s">
        <v>29</v>
      </c>
      <c r="AD53" s="3" t="s">
        <v>29</v>
      </c>
      <c r="AE53" s="3" t="s">
        <v>29</v>
      </c>
      <c r="AF53" s="3" t="s">
        <v>29</v>
      </c>
      <c r="AG53" s="3" t="s">
        <v>29</v>
      </c>
      <c r="AH53" s="3" t="s">
        <v>29</v>
      </c>
      <c r="AI53" s="3" t="s">
        <v>29</v>
      </c>
      <c r="AJ53" s="3" t="s">
        <v>29</v>
      </c>
      <c r="AK53" s="3" t="s">
        <v>29</v>
      </c>
      <c r="AL53" s="3" t="s">
        <v>29</v>
      </c>
      <c r="AM53" s="3" t="s">
        <v>29</v>
      </c>
      <c r="AN53" s="3" t="s">
        <v>29</v>
      </c>
      <c r="AO53" s="3" t="s">
        <v>29</v>
      </c>
      <c r="AP53" s="3" t="s">
        <v>29</v>
      </c>
      <c r="AQ53" s="3" t="s">
        <v>29</v>
      </c>
      <c r="AR53" s="3" t="s">
        <v>29</v>
      </c>
      <c r="AS53" s="3" t="s">
        <v>29</v>
      </c>
      <c r="AT53" s="3">
        <v>5.46</v>
      </c>
      <c r="AU53" s="3">
        <v>404.7</v>
      </c>
      <c r="AV53" s="3">
        <v>404.7</v>
      </c>
      <c r="AW53" s="3">
        <v>47.08</v>
      </c>
    </row>
    <row r="54" spans="1:49">
      <c r="A54" s="3" t="b">
        <v>1</v>
      </c>
      <c r="B54" s="3" t="s">
        <v>29</v>
      </c>
      <c r="C54" s="3" t="s">
        <v>221</v>
      </c>
      <c r="D54" s="3" t="s">
        <v>31</v>
      </c>
      <c r="E54" s="3">
        <v>1</v>
      </c>
      <c r="F54" s="3">
        <v>1</v>
      </c>
      <c r="G54" s="3">
        <v>9</v>
      </c>
      <c r="H54" s="3" t="s">
        <v>32</v>
      </c>
      <c r="I54" s="3" t="s">
        <v>222</v>
      </c>
      <c r="J54" s="3" t="s">
        <v>31</v>
      </c>
      <c r="K54" s="3">
        <v>1</v>
      </c>
      <c r="L54" s="3">
        <v>1152.63715</v>
      </c>
      <c r="M54" s="3">
        <v>289.2</v>
      </c>
      <c r="N54" s="3" t="s">
        <v>31</v>
      </c>
      <c r="O54" s="3" t="s">
        <v>31</v>
      </c>
      <c r="P54" s="3">
        <v>314.3</v>
      </c>
      <c r="Q54" s="3">
        <v>25</v>
      </c>
      <c r="R54" s="3" t="s">
        <v>31</v>
      </c>
      <c r="S54" s="3">
        <v>430</v>
      </c>
      <c r="T54" s="3">
        <v>26.1</v>
      </c>
      <c r="U54" s="3">
        <v>19.8</v>
      </c>
      <c r="V54" s="3" t="s">
        <v>31</v>
      </c>
      <c r="W54" s="3">
        <v>26.4</v>
      </c>
      <c r="X54" s="3" t="s">
        <v>31</v>
      </c>
      <c r="Y54" s="3">
        <v>238.6</v>
      </c>
      <c r="Z54" s="3">
        <v>115.5</v>
      </c>
      <c r="AA54" s="3">
        <v>15.1</v>
      </c>
      <c r="AB54" s="3" t="s">
        <v>31</v>
      </c>
      <c r="AC54" s="3" t="s">
        <v>29</v>
      </c>
      <c r="AD54" s="3" t="s">
        <v>47</v>
      </c>
      <c r="AE54" s="3" t="s">
        <v>47</v>
      </c>
      <c r="AF54" s="3" t="s">
        <v>29</v>
      </c>
      <c r="AG54" s="3" t="s">
        <v>48</v>
      </c>
      <c r="AH54" s="3" t="s">
        <v>47</v>
      </c>
      <c r="AI54" s="3" t="s">
        <v>29</v>
      </c>
      <c r="AJ54" s="3" t="s">
        <v>48</v>
      </c>
      <c r="AK54" s="3" t="s">
        <v>48</v>
      </c>
      <c r="AL54" s="3" t="s">
        <v>47</v>
      </c>
      <c r="AM54" s="3" t="s">
        <v>48</v>
      </c>
      <c r="AN54" s="3" t="s">
        <v>47</v>
      </c>
      <c r="AO54" s="3" t="s">
        <v>48</v>
      </c>
      <c r="AP54" s="3" t="s">
        <v>48</v>
      </c>
      <c r="AQ54" s="3" t="s">
        <v>48</v>
      </c>
      <c r="AR54" s="3" t="s">
        <v>29</v>
      </c>
      <c r="AS54" s="3" t="s">
        <v>29</v>
      </c>
      <c r="AT54" s="3">
        <v>2.96</v>
      </c>
      <c r="AU54" s="3">
        <v>200.48</v>
      </c>
      <c r="AV54" s="3">
        <v>200.48</v>
      </c>
      <c r="AW54" s="3">
        <v>34.950000000000003</v>
      </c>
    </row>
    <row r="55" spans="1:49">
      <c r="A55" s="3" t="b">
        <v>1</v>
      </c>
      <c r="B55" s="3" t="s">
        <v>29</v>
      </c>
      <c r="C55" s="3" t="s">
        <v>223</v>
      </c>
      <c r="D55" s="3" t="s">
        <v>31</v>
      </c>
      <c r="E55" s="3">
        <v>1</v>
      </c>
      <c r="F55" s="3">
        <v>1</v>
      </c>
      <c r="G55" s="3">
        <v>14</v>
      </c>
      <c r="H55" s="3" t="s">
        <v>32</v>
      </c>
      <c r="I55" s="3" t="s">
        <v>224</v>
      </c>
      <c r="J55" s="3" t="s">
        <v>31</v>
      </c>
      <c r="K55" s="3">
        <v>4</v>
      </c>
      <c r="L55" s="3">
        <v>2026.0702799999999</v>
      </c>
      <c r="M55" s="3" t="s">
        <v>31</v>
      </c>
      <c r="N55" s="3" t="s">
        <v>31</v>
      </c>
      <c r="O55" s="3" t="s">
        <v>31</v>
      </c>
      <c r="P55" s="3" t="s">
        <v>31</v>
      </c>
      <c r="Q55" s="3" t="s">
        <v>31</v>
      </c>
      <c r="R55" s="3" t="s">
        <v>31</v>
      </c>
      <c r="S55" s="3" t="s">
        <v>31</v>
      </c>
      <c r="T55" s="3" t="s">
        <v>31</v>
      </c>
      <c r="U55" s="3" t="s">
        <v>31</v>
      </c>
      <c r="V55" s="3" t="s">
        <v>31</v>
      </c>
      <c r="W55" s="3" t="s">
        <v>31</v>
      </c>
      <c r="X55" s="3" t="s">
        <v>31</v>
      </c>
      <c r="Y55" s="3" t="s">
        <v>31</v>
      </c>
      <c r="Z55" s="3" t="s">
        <v>31</v>
      </c>
      <c r="AA55" s="3" t="s">
        <v>31</v>
      </c>
      <c r="AB55" s="3" t="s">
        <v>133</v>
      </c>
      <c r="AC55" s="3" t="s">
        <v>29</v>
      </c>
      <c r="AD55" s="3" t="s">
        <v>47</v>
      </c>
      <c r="AE55" s="3" t="s">
        <v>47</v>
      </c>
      <c r="AF55" s="3" t="s">
        <v>29</v>
      </c>
      <c r="AG55" s="3" t="s">
        <v>47</v>
      </c>
      <c r="AH55" s="3" t="s">
        <v>47</v>
      </c>
      <c r="AI55" s="3" t="s">
        <v>47</v>
      </c>
      <c r="AJ55" s="3" t="s">
        <v>47</v>
      </c>
      <c r="AK55" s="3" t="s">
        <v>47</v>
      </c>
      <c r="AL55" s="3" t="s">
        <v>29</v>
      </c>
      <c r="AM55" s="3" t="s">
        <v>47</v>
      </c>
      <c r="AN55" s="3" t="s">
        <v>47</v>
      </c>
      <c r="AO55" s="3" t="s">
        <v>47</v>
      </c>
      <c r="AP55" s="3" t="s">
        <v>47</v>
      </c>
      <c r="AQ55" s="3" t="s">
        <v>47</v>
      </c>
      <c r="AR55" s="3" t="s">
        <v>29</v>
      </c>
      <c r="AS55" s="3" t="s">
        <v>29</v>
      </c>
      <c r="AT55" s="3">
        <v>4.3499999999999996</v>
      </c>
      <c r="AU55" s="3">
        <v>242.8</v>
      </c>
      <c r="AV55" s="3">
        <v>242.8</v>
      </c>
      <c r="AW55" s="3" t="s">
        <v>31</v>
      </c>
    </row>
    <row r="56" spans="1:49">
      <c r="A56" s="3" t="b">
        <v>1</v>
      </c>
      <c r="B56" s="3" t="s">
        <v>29</v>
      </c>
      <c r="C56" s="3" t="s">
        <v>225</v>
      </c>
      <c r="D56" s="3" t="s">
        <v>31</v>
      </c>
      <c r="E56" s="3">
        <v>1</v>
      </c>
      <c r="F56" s="3">
        <v>1</v>
      </c>
      <c r="G56" s="3">
        <v>1</v>
      </c>
      <c r="H56" s="3" t="s">
        <v>32</v>
      </c>
      <c r="I56" s="3" t="s">
        <v>226</v>
      </c>
      <c r="J56" s="3" t="s">
        <v>31</v>
      </c>
      <c r="K56" s="3">
        <v>4</v>
      </c>
      <c r="L56" s="3">
        <v>1585.79556</v>
      </c>
      <c r="M56" s="3" t="s">
        <v>31</v>
      </c>
      <c r="N56" s="3" t="s">
        <v>31</v>
      </c>
      <c r="O56" s="3" t="s">
        <v>31</v>
      </c>
      <c r="P56" s="3" t="s">
        <v>31</v>
      </c>
      <c r="Q56" s="3" t="s">
        <v>31</v>
      </c>
      <c r="R56" s="3" t="s">
        <v>31</v>
      </c>
      <c r="S56" s="3" t="s">
        <v>31</v>
      </c>
      <c r="T56" s="3" t="s">
        <v>31</v>
      </c>
      <c r="U56" s="3" t="s">
        <v>31</v>
      </c>
      <c r="V56" s="3" t="s">
        <v>31</v>
      </c>
      <c r="W56" s="3" t="s">
        <v>31</v>
      </c>
      <c r="X56" s="3" t="s">
        <v>31</v>
      </c>
      <c r="Y56" s="3" t="s">
        <v>31</v>
      </c>
      <c r="Z56" s="3" t="s">
        <v>31</v>
      </c>
      <c r="AA56" s="3" t="s">
        <v>31</v>
      </c>
      <c r="AB56" s="3" t="s">
        <v>133</v>
      </c>
      <c r="AC56" s="3" t="s">
        <v>47</v>
      </c>
      <c r="AD56" s="3" t="s">
        <v>47</v>
      </c>
      <c r="AE56" s="3" t="s">
        <v>47</v>
      </c>
      <c r="AF56" s="3" t="s">
        <v>47</v>
      </c>
      <c r="AG56" s="3" t="s">
        <v>47</v>
      </c>
      <c r="AH56" s="3" t="s">
        <v>47</v>
      </c>
      <c r="AI56" s="3" t="s">
        <v>29</v>
      </c>
      <c r="AJ56" s="3" t="s">
        <v>47</v>
      </c>
      <c r="AK56" s="3" t="s">
        <v>47</v>
      </c>
      <c r="AL56" s="3" t="s">
        <v>47</v>
      </c>
      <c r="AM56" s="3" t="s">
        <v>47</v>
      </c>
      <c r="AN56" s="3" t="s">
        <v>47</v>
      </c>
      <c r="AO56" s="3" t="s">
        <v>47</v>
      </c>
      <c r="AP56" s="3" t="s">
        <v>47</v>
      </c>
      <c r="AQ56" s="3" t="s">
        <v>47</v>
      </c>
      <c r="AR56" s="3" t="s">
        <v>29</v>
      </c>
      <c r="AS56" s="3" t="s">
        <v>103</v>
      </c>
      <c r="AT56" s="3">
        <v>2.37</v>
      </c>
      <c r="AU56" s="3">
        <v>170.45</v>
      </c>
      <c r="AV56" s="3">
        <v>170.45</v>
      </c>
      <c r="AW56" s="3" t="s">
        <v>31</v>
      </c>
    </row>
    <row r="57" spans="1:49">
      <c r="A57" s="3" t="b">
        <v>1</v>
      </c>
      <c r="B57" s="3" t="s">
        <v>29</v>
      </c>
      <c r="C57" s="3" t="s">
        <v>96</v>
      </c>
      <c r="D57" s="3" t="s">
        <v>31</v>
      </c>
      <c r="E57" s="3">
        <v>1</v>
      </c>
      <c r="F57" s="3">
        <v>1</v>
      </c>
      <c r="G57" s="3">
        <v>32</v>
      </c>
      <c r="H57" s="3" t="s">
        <v>32</v>
      </c>
      <c r="I57" s="3" t="s">
        <v>97</v>
      </c>
      <c r="J57" s="3" t="s">
        <v>31</v>
      </c>
      <c r="K57" s="3">
        <v>1</v>
      </c>
      <c r="L57" s="3">
        <v>1011.49932</v>
      </c>
      <c r="M57" s="3">
        <v>107.8</v>
      </c>
      <c r="N57" s="3">
        <v>74.2</v>
      </c>
      <c r="O57" s="3">
        <v>131.5</v>
      </c>
      <c r="P57" s="3">
        <v>129.6</v>
      </c>
      <c r="Q57" s="3">
        <v>116</v>
      </c>
      <c r="R57" s="3">
        <v>101.4</v>
      </c>
      <c r="S57" s="3">
        <v>141</v>
      </c>
      <c r="T57" s="3">
        <v>120.4</v>
      </c>
      <c r="U57" s="3">
        <v>113.6</v>
      </c>
      <c r="V57" s="3">
        <v>113.3</v>
      </c>
      <c r="W57" s="3">
        <v>89.7</v>
      </c>
      <c r="X57" s="3">
        <v>56.5</v>
      </c>
      <c r="Y57" s="3">
        <v>82.5</v>
      </c>
      <c r="Z57" s="3">
        <v>90.9</v>
      </c>
      <c r="AA57" s="3">
        <v>31.7</v>
      </c>
      <c r="AB57" s="3" t="s">
        <v>31</v>
      </c>
      <c r="AC57" s="3" t="s">
        <v>29</v>
      </c>
      <c r="AD57" s="3" t="s">
        <v>29</v>
      </c>
      <c r="AE57" s="3" t="s">
        <v>29</v>
      </c>
      <c r="AF57" s="3" t="s">
        <v>29</v>
      </c>
      <c r="AG57" s="3" t="s">
        <v>29</v>
      </c>
      <c r="AH57" s="3" t="s">
        <v>29</v>
      </c>
      <c r="AI57" s="3" t="s">
        <v>29</v>
      </c>
      <c r="AJ57" s="3" t="s">
        <v>29</v>
      </c>
      <c r="AK57" s="3" t="s">
        <v>29</v>
      </c>
      <c r="AL57" s="3" t="s">
        <v>29</v>
      </c>
      <c r="AM57" s="3" t="s">
        <v>29</v>
      </c>
      <c r="AN57" s="3" t="s">
        <v>29</v>
      </c>
      <c r="AO57" s="3" t="s">
        <v>29</v>
      </c>
      <c r="AP57" s="3" t="s">
        <v>29</v>
      </c>
      <c r="AQ57" s="3" t="s">
        <v>29</v>
      </c>
      <c r="AR57" s="3" t="s">
        <v>29</v>
      </c>
      <c r="AS57" s="3" t="s">
        <v>103</v>
      </c>
      <c r="AT57" s="3">
        <v>2.4500000000000002</v>
      </c>
      <c r="AU57" s="3">
        <v>231.29</v>
      </c>
      <c r="AV57" s="3">
        <v>231.29</v>
      </c>
      <c r="AW57" s="3">
        <v>35.369999999999997</v>
      </c>
    </row>
    <row r="58" spans="1:49">
      <c r="A58" s="3" t="b">
        <v>1</v>
      </c>
      <c r="B58" s="3" t="s">
        <v>29</v>
      </c>
      <c r="C58" s="3" t="s">
        <v>227</v>
      </c>
      <c r="D58" s="3" t="s">
        <v>31</v>
      </c>
      <c r="E58" s="3">
        <v>1</v>
      </c>
      <c r="F58" s="3">
        <v>1</v>
      </c>
      <c r="G58" s="3">
        <v>2</v>
      </c>
      <c r="H58" s="3" t="s">
        <v>32</v>
      </c>
      <c r="I58" s="3" t="s">
        <v>228</v>
      </c>
      <c r="J58" s="3" t="s">
        <v>31</v>
      </c>
      <c r="K58" s="3">
        <v>4</v>
      </c>
      <c r="L58" s="3">
        <v>2104.0345600000001</v>
      </c>
      <c r="M58" s="3">
        <v>148.6</v>
      </c>
      <c r="N58" s="3">
        <v>9.8000000000000007</v>
      </c>
      <c r="O58" s="3" t="s">
        <v>31</v>
      </c>
      <c r="P58" s="3">
        <v>442.1</v>
      </c>
      <c r="Q58" s="3" t="s">
        <v>31</v>
      </c>
      <c r="R58" s="3">
        <v>13.8</v>
      </c>
      <c r="S58" s="3">
        <v>386.1</v>
      </c>
      <c r="T58" s="3">
        <v>17.8</v>
      </c>
      <c r="U58" s="3" t="s">
        <v>31</v>
      </c>
      <c r="V58" s="3">
        <v>274.10000000000002</v>
      </c>
      <c r="W58" s="3">
        <v>11.4</v>
      </c>
      <c r="X58" s="3" t="s">
        <v>31</v>
      </c>
      <c r="Y58" s="3">
        <v>183.6</v>
      </c>
      <c r="Z58" s="3">
        <v>8.9</v>
      </c>
      <c r="AA58" s="3">
        <v>4</v>
      </c>
      <c r="AB58" s="3" t="s">
        <v>31</v>
      </c>
      <c r="AC58" s="3" t="s">
        <v>48</v>
      </c>
      <c r="AD58" s="3" t="s">
        <v>48</v>
      </c>
      <c r="AE58" s="3" t="s">
        <v>47</v>
      </c>
      <c r="AF58" s="3" t="s">
        <v>48</v>
      </c>
      <c r="AG58" s="3" t="s">
        <v>47</v>
      </c>
      <c r="AH58" s="3" t="s">
        <v>48</v>
      </c>
      <c r="AI58" s="3" t="s">
        <v>29</v>
      </c>
      <c r="AJ58" s="3" t="s">
        <v>48</v>
      </c>
      <c r="AK58" s="3" t="s">
        <v>47</v>
      </c>
      <c r="AL58" s="3" t="s">
        <v>29</v>
      </c>
      <c r="AM58" s="3" t="s">
        <v>48</v>
      </c>
      <c r="AN58" s="3" t="s">
        <v>47</v>
      </c>
      <c r="AO58" s="3" t="s">
        <v>48</v>
      </c>
      <c r="AP58" s="3" t="s">
        <v>48</v>
      </c>
      <c r="AQ58" s="3" t="s">
        <v>48</v>
      </c>
      <c r="AR58" s="3" t="s">
        <v>29</v>
      </c>
      <c r="AS58" s="3" t="s">
        <v>29</v>
      </c>
      <c r="AT58" s="3">
        <v>3.64</v>
      </c>
      <c r="AU58" s="3">
        <v>144.81</v>
      </c>
      <c r="AV58" s="3">
        <v>144.81</v>
      </c>
      <c r="AW58" s="3">
        <v>35.83</v>
      </c>
    </row>
    <row r="59" spans="1:49">
      <c r="A59" s="3" t="b">
        <v>1</v>
      </c>
      <c r="B59" s="3" t="s">
        <v>29</v>
      </c>
      <c r="C59" s="3" t="s">
        <v>229</v>
      </c>
      <c r="D59" s="3" t="s">
        <v>230</v>
      </c>
      <c r="E59" s="3">
        <v>1</v>
      </c>
      <c r="F59" s="3">
        <v>1</v>
      </c>
      <c r="G59" s="3">
        <v>5</v>
      </c>
      <c r="H59" s="3" t="s">
        <v>32</v>
      </c>
      <c r="I59" s="3" t="s">
        <v>231</v>
      </c>
      <c r="J59" s="3" t="s">
        <v>232</v>
      </c>
      <c r="K59" s="3">
        <v>2</v>
      </c>
      <c r="L59" s="3">
        <v>3736.8475100000001</v>
      </c>
      <c r="M59" s="3" t="s">
        <v>31</v>
      </c>
      <c r="N59" s="3">
        <v>115.4</v>
      </c>
      <c r="O59" s="3" t="s">
        <v>31</v>
      </c>
      <c r="P59" s="3">
        <v>49.6</v>
      </c>
      <c r="Q59" s="3" t="s">
        <v>31</v>
      </c>
      <c r="R59" s="3">
        <v>216.2</v>
      </c>
      <c r="S59" s="3" t="s">
        <v>31</v>
      </c>
      <c r="T59" s="3" t="s">
        <v>31</v>
      </c>
      <c r="U59" s="3">
        <v>166.3</v>
      </c>
      <c r="V59" s="3">
        <v>39.9</v>
      </c>
      <c r="W59" s="3" t="s">
        <v>31</v>
      </c>
      <c r="X59" s="3">
        <v>590.70000000000005</v>
      </c>
      <c r="Y59" s="3">
        <v>72.7</v>
      </c>
      <c r="Z59" s="3">
        <v>79.5</v>
      </c>
      <c r="AA59" s="3">
        <v>169.7</v>
      </c>
      <c r="AB59" s="3" t="s">
        <v>31</v>
      </c>
      <c r="AC59" s="3" t="s">
        <v>47</v>
      </c>
      <c r="AD59" s="3" t="s">
        <v>48</v>
      </c>
      <c r="AE59" s="3" t="s">
        <v>47</v>
      </c>
      <c r="AF59" s="3" t="s">
        <v>48</v>
      </c>
      <c r="AG59" s="3" t="s">
        <v>47</v>
      </c>
      <c r="AH59" s="3" t="s">
        <v>48</v>
      </c>
      <c r="AI59" s="3" t="s">
        <v>47</v>
      </c>
      <c r="AJ59" s="3" t="s">
        <v>47</v>
      </c>
      <c r="AK59" s="3" t="s">
        <v>48</v>
      </c>
      <c r="AL59" s="3" t="s">
        <v>48</v>
      </c>
      <c r="AM59" s="3" t="s">
        <v>47</v>
      </c>
      <c r="AN59" s="3" t="s">
        <v>29</v>
      </c>
      <c r="AO59" s="3" t="s">
        <v>48</v>
      </c>
      <c r="AP59" s="3" t="s">
        <v>48</v>
      </c>
      <c r="AQ59" s="3" t="s">
        <v>48</v>
      </c>
      <c r="AR59" s="3" t="s">
        <v>58</v>
      </c>
      <c r="AS59" s="3" t="s">
        <v>29</v>
      </c>
      <c r="AT59" s="3">
        <v>4.51</v>
      </c>
      <c r="AU59" s="3" t="s">
        <v>31</v>
      </c>
      <c r="AV59" s="3" t="s">
        <v>31</v>
      </c>
      <c r="AW59" s="3">
        <v>49.04</v>
      </c>
    </row>
    <row r="60" spans="1:49">
      <c r="A60" s="3" t="b">
        <v>1</v>
      </c>
      <c r="B60" s="3" t="s">
        <v>29</v>
      </c>
      <c r="C60" s="3" t="s">
        <v>229</v>
      </c>
      <c r="D60" s="3" t="s">
        <v>233</v>
      </c>
      <c r="E60" s="3">
        <v>1</v>
      </c>
      <c r="F60" s="3">
        <v>1</v>
      </c>
      <c r="G60" s="3">
        <v>3</v>
      </c>
      <c r="H60" s="3" t="s">
        <v>32</v>
      </c>
      <c r="I60" s="3" t="s">
        <v>231</v>
      </c>
      <c r="J60" s="3" t="s">
        <v>31</v>
      </c>
      <c r="K60" s="3">
        <v>2</v>
      </c>
      <c r="L60" s="3">
        <v>3710.8318599999998</v>
      </c>
      <c r="M60" s="3" t="s">
        <v>31</v>
      </c>
      <c r="N60" s="3" t="s">
        <v>31</v>
      </c>
      <c r="O60" s="3" t="s">
        <v>31</v>
      </c>
      <c r="P60" s="3" t="s">
        <v>31</v>
      </c>
      <c r="Q60" s="3" t="s">
        <v>31</v>
      </c>
      <c r="R60" s="3" t="s">
        <v>31</v>
      </c>
      <c r="S60" s="3" t="s">
        <v>31</v>
      </c>
      <c r="T60" s="3" t="s">
        <v>31</v>
      </c>
      <c r="U60" s="3">
        <v>255.3</v>
      </c>
      <c r="V60" s="3">
        <v>174.8</v>
      </c>
      <c r="W60" s="3">
        <v>261.7</v>
      </c>
      <c r="X60" s="3">
        <v>124</v>
      </c>
      <c r="Y60" s="3">
        <v>487.8</v>
      </c>
      <c r="Z60" s="3">
        <v>196.4</v>
      </c>
      <c r="AA60" s="3" t="s">
        <v>31</v>
      </c>
      <c r="AB60" s="3" t="s">
        <v>31</v>
      </c>
      <c r="AC60" s="3" t="s">
        <v>47</v>
      </c>
      <c r="AD60" s="3" t="s">
        <v>47</v>
      </c>
      <c r="AE60" s="3" t="s">
        <v>47</v>
      </c>
      <c r="AF60" s="3" t="s">
        <v>47</v>
      </c>
      <c r="AG60" s="3" t="s">
        <v>47</v>
      </c>
      <c r="AH60" s="3" t="s">
        <v>47</v>
      </c>
      <c r="AI60" s="3" t="s">
        <v>47</v>
      </c>
      <c r="AJ60" s="3" t="s">
        <v>47</v>
      </c>
      <c r="AK60" s="3" t="s">
        <v>29</v>
      </c>
      <c r="AL60" s="3" t="s">
        <v>29</v>
      </c>
      <c r="AM60" s="3" t="s">
        <v>48</v>
      </c>
      <c r="AN60" s="3" t="s">
        <v>48</v>
      </c>
      <c r="AO60" s="3" t="s">
        <v>48</v>
      </c>
      <c r="AP60" s="3" t="s">
        <v>48</v>
      </c>
      <c r="AQ60" s="3" t="s">
        <v>47</v>
      </c>
      <c r="AR60" s="3" t="s">
        <v>58</v>
      </c>
      <c r="AS60" s="3" t="s">
        <v>29</v>
      </c>
      <c r="AT60" s="3">
        <v>4.53</v>
      </c>
      <c r="AU60" s="3" t="s">
        <v>31</v>
      </c>
      <c r="AV60" s="3" t="s">
        <v>31</v>
      </c>
      <c r="AW60" s="3">
        <v>45.41</v>
      </c>
    </row>
    <row r="61" spans="1:49">
      <c r="A61" s="3" t="b">
        <v>1</v>
      </c>
      <c r="B61" s="3" t="s">
        <v>29</v>
      </c>
      <c r="C61" s="3" t="s">
        <v>229</v>
      </c>
      <c r="D61" s="3" t="s">
        <v>146</v>
      </c>
      <c r="E61" s="3">
        <v>1</v>
      </c>
      <c r="F61" s="3">
        <v>1</v>
      </c>
      <c r="G61" s="3">
        <v>20</v>
      </c>
      <c r="H61" s="3" t="s">
        <v>32</v>
      </c>
      <c r="I61" s="3" t="s">
        <v>231</v>
      </c>
      <c r="J61" s="3" t="s">
        <v>31</v>
      </c>
      <c r="K61" s="3">
        <v>2</v>
      </c>
      <c r="L61" s="3">
        <v>3694.8369499999999</v>
      </c>
      <c r="M61" s="3" t="s">
        <v>31</v>
      </c>
      <c r="N61" s="3">
        <v>51.5</v>
      </c>
      <c r="O61" s="3">
        <v>85.8</v>
      </c>
      <c r="P61" s="3" t="s">
        <v>31</v>
      </c>
      <c r="Q61" s="3">
        <v>2.4</v>
      </c>
      <c r="R61" s="3">
        <v>83.4</v>
      </c>
      <c r="S61" s="3">
        <v>8.6999999999999993</v>
      </c>
      <c r="T61" s="3">
        <v>21.4</v>
      </c>
      <c r="U61" s="3">
        <v>676.9</v>
      </c>
      <c r="V61" s="3">
        <v>112</v>
      </c>
      <c r="W61" s="3">
        <v>44.3</v>
      </c>
      <c r="X61" s="3">
        <v>311.89999999999998</v>
      </c>
      <c r="Y61" s="3">
        <v>74.099999999999994</v>
      </c>
      <c r="Z61" s="3">
        <v>19.600000000000001</v>
      </c>
      <c r="AA61" s="3">
        <v>8</v>
      </c>
      <c r="AB61" s="3" t="s">
        <v>31</v>
      </c>
      <c r="AC61" s="3" t="s">
        <v>47</v>
      </c>
      <c r="AD61" s="3" t="s">
        <v>29</v>
      </c>
      <c r="AE61" s="3" t="s">
        <v>29</v>
      </c>
      <c r="AF61" s="3" t="s">
        <v>47</v>
      </c>
      <c r="AG61" s="3" t="s">
        <v>48</v>
      </c>
      <c r="AH61" s="3" t="s">
        <v>29</v>
      </c>
      <c r="AI61" s="3" t="s">
        <v>48</v>
      </c>
      <c r="AJ61" s="3" t="s">
        <v>48</v>
      </c>
      <c r="AK61" s="3" t="s">
        <v>29</v>
      </c>
      <c r="AL61" s="3" t="s">
        <v>29</v>
      </c>
      <c r="AM61" s="3" t="s">
        <v>29</v>
      </c>
      <c r="AN61" s="3" t="s">
        <v>29</v>
      </c>
      <c r="AO61" s="3" t="s">
        <v>48</v>
      </c>
      <c r="AP61" s="3" t="s">
        <v>48</v>
      </c>
      <c r="AQ61" s="3" t="s">
        <v>48</v>
      </c>
      <c r="AR61" s="3" t="s">
        <v>58</v>
      </c>
      <c r="AS61" s="3" t="s">
        <v>29</v>
      </c>
      <c r="AT61" s="3">
        <v>4.58</v>
      </c>
      <c r="AU61" s="3" t="s">
        <v>31</v>
      </c>
      <c r="AV61" s="3" t="s">
        <v>31</v>
      </c>
      <c r="AW61" s="3">
        <v>45.99</v>
      </c>
    </row>
    <row r="62" spans="1:49">
      <c r="A62" s="3" t="b">
        <v>1</v>
      </c>
      <c r="B62" s="3" t="s">
        <v>29</v>
      </c>
      <c r="C62" s="3" t="s">
        <v>234</v>
      </c>
      <c r="D62" s="3" t="s">
        <v>235</v>
      </c>
      <c r="E62" s="3">
        <v>1</v>
      </c>
      <c r="F62" s="3">
        <v>1</v>
      </c>
      <c r="G62" s="3">
        <v>1</v>
      </c>
      <c r="H62" s="3" t="s">
        <v>32</v>
      </c>
      <c r="I62" s="3" t="s">
        <v>236</v>
      </c>
      <c r="J62" s="3" t="s">
        <v>31</v>
      </c>
      <c r="K62" s="3">
        <v>1</v>
      </c>
      <c r="L62" s="3">
        <v>4277.1191799999997</v>
      </c>
      <c r="M62" s="3" t="s">
        <v>31</v>
      </c>
      <c r="N62" s="3" t="s">
        <v>31</v>
      </c>
      <c r="O62" s="3" t="s">
        <v>31</v>
      </c>
      <c r="P62" s="3" t="s">
        <v>31</v>
      </c>
      <c r="Q62" s="3" t="s">
        <v>31</v>
      </c>
      <c r="R62" s="3" t="s">
        <v>31</v>
      </c>
      <c r="S62" s="3" t="s">
        <v>31</v>
      </c>
      <c r="T62" s="3" t="s">
        <v>31</v>
      </c>
      <c r="U62" s="3" t="s">
        <v>31</v>
      </c>
      <c r="V62" s="3" t="s">
        <v>31</v>
      </c>
      <c r="W62" s="3" t="s">
        <v>31</v>
      </c>
      <c r="X62" s="3" t="s">
        <v>31</v>
      </c>
      <c r="Y62" s="3" t="s">
        <v>31</v>
      </c>
      <c r="Z62" s="3" t="s">
        <v>31</v>
      </c>
      <c r="AA62" s="3" t="s">
        <v>31</v>
      </c>
      <c r="AB62" s="3" t="s">
        <v>133</v>
      </c>
      <c r="AC62" s="3" t="s">
        <v>47</v>
      </c>
      <c r="AD62" s="3" t="s">
        <v>47</v>
      </c>
      <c r="AE62" s="3" t="s">
        <v>29</v>
      </c>
      <c r="AF62" s="3" t="s">
        <v>47</v>
      </c>
      <c r="AG62" s="3" t="s">
        <v>47</v>
      </c>
      <c r="AH62" s="3" t="s">
        <v>47</v>
      </c>
      <c r="AI62" s="3" t="s">
        <v>47</v>
      </c>
      <c r="AJ62" s="3" t="s">
        <v>47</v>
      </c>
      <c r="AK62" s="3" t="s">
        <v>47</v>
      </c>
      <c r="AL62" s="3" t="s">
        <v>47</v>
      </c>
      <c r="AM62" s="3" t="s">
        <v>47</v>
      </c>
      <c r="AN62" s="3" t="s">
        <v>47</v>
      </c>
      <c r="AO62" s="3" t="s">
        <v>47</v>
      </c>
      <c r="AP62" s="3" t="s">
        <v>47</v>
      </c>
      <c r="AQ62" s="3" t="s">
        <v>47</v>
      </c>
      <c r="AR62" s="3" t="s">
        <v>58</v>
      </c>
      <c r="AS62" s="3" t="s">
        <v>29</v>
      </c>
      <c r="AT62" s="3">
        <v>3.55</v>
      </c>
      <c r="AU62" s="3" t="s">
        <v>31</v>
      </c>
      <c r="AV62" s="3" t="s">
        <v>31</v>
      </c>
      <c r="AW62" s="3" t="s">
        <v>31</v>
      </c>
    </row>
    <row r="63" spans="1:49">
      <c r="A63" s="3" t="b">
        <v>1</v>
      </c>
      <c r="B63" s="3" t="s">
        <v>29</v>
      </c>
      <c r="C63" s="3" t="s">
        <v>237</v>
      </c>
      <c r="D63" s="3" t="s">
        <v>238</v>
      </c>
      <c r="E63" s="3">
        <v>1</v>
      </c>
      <c r="F63" s="3">
        <v>1</v>
      </c>
      <c r="G63" s="3">
        <v>1</v>
      </c>
      <c r="H63" s="3" t="s">
        <v>32</v>
      </c>
      <c r="I63" s="3" t="s">
        <v>239</v>
      </c>
      <c r="J63" s="3" t="s">
        <v>31</v>
      </c>
      <c r="K63" s="3">
        <v>0</v>
      </c>
      <c r="L63" s="3">
        <v>3647.8348799999999</v>
      </c>
      <c r="M63" s="3" t="s">
        <v>31</v>
      </c>
      <c r="N63" s="3" t="s">
        <v>31</v>
      </c>
      <c r="O63" s="3" t="s">
        <v>31</v>
      </c>
      <c r="P63" s="3" t="s">
        <v>31</v>
      </c>
      <c r="Q63" s="3" t="s">
        <v>31</v>
      </c>
      <c r="R63" s="3" t="s">
        <v>31</v>
      </c>
      <c r="S63" s="3" t="s">
        <v>31</v>
      </c>
      <c r="T63" s="3" t="s">
        <v>31</v>
      </c>
      <c r="U63" s="3" t="s">
        <v>31</v>
      </c>
      <c r="V63" s="3" t="s">
        <v>31</v>
      </c>
      <c r="W63" s="3" t="s">
        <v>31</v>
      </c>
      <c r="X63" s="3" t="s">
        <v>31</v>
      </c>
      <c r="Y63" s="3" t="s">
        <v>31</v>
      </c>
      <c r="Z63" s="3" t="s">
        <v>31</v>
      </c>
      <c r="AA63" s="3" t="s">
        <v>31</v>
      </c>
      <c r="AB63" s="3" t="s">
        <v>133</v>
      </c>
      <c r="AC63" s="3" t="s">
        <v>47</v>
      </c>
      <c r="AD63" s="3" t="s">
        <v>47</v>
      </c>
      <c r="AE63" s="3" t="s">
        <v>29</v>
      </c>
      <c r="AF63" s="3" t="s">
        <v>47</v>
      </c>
      <c r="AG63" s="3" t="s">
        <v>47</v>
      </c>
      <c r="AH63" s="3" t="s">
        <v>47</v>
      </c>
      <c r="AI63" s="3" t="s">
        <v>47</v>
      </c>
      <c r="AJ63" s="3" t="s">
        <v>47</v>
      </c>
      <c r="AK63" s="3" t="s">
        <v>47</v>
      </c>
      <c r="AL63" s="3" t="s">
        <v>47</v>
      </c>
      <c r="AM63" s="3" t="s">
        <v>47</v>
      </c>
      <c r="AN63" s="3" t="s">
        <v>47</v>
      </c>
      <c r="AO63" s="3" t="s">
        <v>47</v>
      </c>
      <c r="AP63" s="3" t="s">
        <v>47</v>
      </c>
      <c r="AQ63" s="3" t="s">
        <v>47</v>
      </c>
      <c r="AR63" s="3" t="s">
        <v>58</v>
      </c>
      <c r="AS63" s="3" t="s">
        <v>29</v>
      </c>
      <c r="AT63" s="3">
        <v>4.92</v>
      </c>
      <c r="AU63" s="3" t="s">
        <v>31</v>
      </c>
      <c r="AV63" s="3" t="s">
        <v>31</v>
      </c>
      <c r="AW63" s="3" t="s">
        <v>31</v>
      </c>
    </row>
    <row r="64" spans="1:49">
      <c r="A64" s="3" t="b">
        <v>1</v>
      </c>
      <c r="B64" s="3" t="s">
        <v>29</v>
      </c>
      <c r="C64" s="3" t="s">
        <v>108</v>
      </c>
      <c r="D64" s="3" t="s">
        <v>85</v>
      </c>
      <c r="E64" s="3">
        <v>1</v>
      </c>
      <c r="F64" s="3">
        <v>1</v>
      </c>
      <c r="G64" s="3">
        <v>28</v>
      </c>
      <c r="H64" s="3" t="s">
        <v>32</v>
      </c>
      <c r="I64" s="3" t="s">
        <v>109</v>
      </c>
      <c r="J64" s="3" t="s">
        <v>110</v>
      </c>
      <c r="K64" s="3">
        <v>1</v>
      </c>
      <c r="L64" s="3">
        <v>1037.56259</v>
      </c>
      <c r="M64" s="3">
        <v>2.1</v>
      </c>
      <c r="N64" s="3" t="s">
        <v>31</v>
      </c>
      <c r="O64" s="3">
        <v>0.3</v>
      </c>
      <c r="P64" s="3" t="s">
        <v>31</v>
      </c>
      <c r="Q64" s="3">
        <v>46.8</v>
      </c>
      <c r="R64" s="3">
        <v>44.8</v>
      </c>
      <c r="S64" s="3">
        <v>7.3</v>
      </c>
      <c r="T64" s="3">
        <v>94.7</v>
      </c>
      <c r="U64" s="3">
        <v>59</v>
      </c>
      <c r="V64" s="3">
        <v>24</v>
      </c>
      <c r="W64" s="3">
        <v>199.8</v>
      </c>
      <c r="X64" s="3">
        <v>180.7</v>
      </c>
      <c r="Y64" s="3">
        <v>52</v>
      </c>
      <c r="Z64" s="3">
        <v>389.1</v>
      </c>
      <c r="AA64" s="3">
        <v>399.6</v>
      </c>
      <c r="AB64" s="3" t="s">
        <v>31</v>
      </c>
      <c r="AC64" s="3" t="s">
        <v>48</v>
      </c>
      <c r="AD64" s="3" t="s">
        <v>47</v>
      </c>
      <c r="AE64" s="3" t="s">
        <v>48</v>
      </c>
      <c r="AF64" s="3" t="s">
        <v>47</v>
      </c>
      <c r="AG64" s="3" t="s">
        <v>29</v>
      </c>
      <c r="AH64" s="3" t="s">
        <v>29</v>
      </c>
      <c r="AI64" s="3" t="s">
        <v>48</v>
      </c>
      <c r="AJ64" s="3" t="s">
        <v>29</v>
      </c>
      <c r="AK64" s="3" t="s">
        <v>48</v>
      </c>
      <c r="AL64" s="3" t="s">
        <v>29</v>
      </c>
      <c r="AM64" s="3" t="s">
        <v>29</v>
      </c>
      <c r="AN64" s="3" t="s">
        <v>29</v>
      </c>
      <c r="AO64" s="3" t="s">
        <v>29</v>
      </c>
      <c r="AP64" s="3" t="s">
        <v>29</v>
      </c>
      <c r="AQ64" s="3" t="s">
        <v>29</v>
      </c>
      <c r="AR64" s="3" t="s">
        <v>29</v>
      </c>
      <c r="AS64" s="3" t="s">
        <v>29</v>
      </c>
      <c r="AT64" s="3">
        <v>3.43</v>
      </c>
      <c r="AU64" s="3">
        <v>152.44999999999999</v>
      </c>
      <c r="AV64" s="3">
        <v>152.44999999999999</v>
      </c>
      <c r="AW64" s="3">
        <v>37.68</v>
      </c>
    </row>
    <row r="65" spans="1:49">
      <c r="A65" s="3" t="b">
        <v>1</v>
      </c>
      <c r="B65" s="3" t="s">
        <v>29</v>
      </c>
      <c r="C65" s="3" t="s">
        <v>108</v>
      </c>
      <c r="D65" s="3" t="s">
        <v>31</v>
      </c>
      <c r="E65" s="3">
        <v>1</v>
      </c>
      <c r="F65" s="3">
        <v>1</v>
      </c>
      <c r="G65" s="3">
        <v>20</v>
      </c>
      <c r="H65" s="3" t="s">
        <v>32</v>
      </c>
      <c r="I65" s="3" t="s">
        <v>109</v>
      </c>
      <c r="J65" s="3" t="s">
        <v>31</v>
      </c>
      <c r="K65" s="3">
        <v>1</v>
      </c>
      <c r="L65" s="3">
        <v>995.55201999999997</v>
      </c>
      <c r="M65" s="3">
        <v>10.8</v>
      </c>
      <c r="N65" s="3">
        <v>238</v>
      </c>
      <c r="O65" s="3">
        <v>196.3</v>
      </c>
      <c r="P65" s="3">
        <v>13.4</v>
      </c>
      <c r="Q65" s="3">
        <v>191.1</v>
      </c>
      <c r="R65" s="3">
        <v>250</v>
      </c>
      <c r="S65" s="3">
        <v>19.899999999999999</v>
      </c>
      <c r="T65" s="3">
        <v>153.69999999999999</v>
      </c>
      <c r="U65" s="3">
        <v>130.69999999999999</v>
      </c>
      <c r="V65" s="3">
        <v>11.9</v>
      </c>
      <c r="W65" s="3">
        <v>98.4</v>
      </c>
      <c r="X65" s="3">
        <v>75.599999999999994</v>
      </c>
      <c r="Y65" s="3">
        <v>10.6</v>
      </c>
      <c r="Z65" s="3">
        <v>61.1</v>
      </c>
      <c r="AA65" s="3">
        <v>38.4</v>
      </c>
      <c r="AB65" s="3" t="s">
        <v>31</v>
      </c>
      <c r="AC65" s="3" t="s">
        <v>29</v>
      </c>
      <c r="AD65" s="3" t="s">
        <v>29</v>
      </c>
      <c r="AE65" s="3" t="s">
        <v>29</v>
      </c>
      <c r="AF65" s="3" t="s">
        <v>29</v>
      </c>
      <c r="AG65" s="3" t="s">
        <v>29</v>
      </c>
      <c r="AH65" s="3" t="s">
        <v>48</v>
      </c>
      <c r="AI65" s="3" t="s">
        <v>29</v>
      </c>
      <c r="AJ65" s="3" t="s">
        <v>29</v>
      </c>
      <c r="AK65" s="3" t="s">
        <v>48</v>
      </c>
      <c r="AL65" s="3" t="s">
        <v>29</v>
      </c>
      <c r="AM65" s="3" t="s">
        <v>29</v>
      </c>
      <c r="AN65" s="3" t="s">
        <v>29</v>
      </c>
      <c r="AO65" s="3" t="s">
        <v>29</v>
      </c>
      <c r="AP65" s="3" t="s">
        <v>29</v>
      </c>
      <c r="AQ65" s="3" t="s">
        <v>29</v>
      </c>
      <c r="AR65" s="3" t="s">
        <v>29</v>
      </c>
      <c r="AS65" s="3" t="s">
        <v>29</v>
      </c>
      <c r="AT65" s="3">
        <v>3.06</v>
      </c>
      <c r="AU65" s="3">
        <v>194.49</v>
      </c>
      <c r="AV65" s="3">
        <v>194.49</v>
      </c>
      <c r="AW65" s="3">
        <v>33.83</v>
      </c>
    </row>
    <row r="66" spans="1:49">
      <c r="A66" s="3" t="b">
        <v>1</v>
      </c>
      <c r="B66" s="3" t="s">
        <v>29</v>
      </c>
      <c r="C66" s="3" t="s">
        <v>148</v>
      </c>
      <c r="D66" s="3" t="s">
        <v>31</v>
      </c>
      <c r="E66" s="3">
        <v>1</v>
      </c>
      <c r="F66" s="3">
        <v>1</v>
      </c>
      <c r="G66" s="3">
        <v>73</v>
      </c>
      <c r="H66" s="3" t="s">
        <v>32</v>
      </c>
      <c r="I66" s="3" t="s">
        <v>149</v>
      </c>
      <c r="J66" s="3" t="s">
        <v>31</v>
      </c>
      <c r="K66" s="3">
        <v>0</v>
      </c>
      <c r="L66" s="3">
        <v>1619.86391</v>
      </c>
      <c r="M66" s="3" t="s">
        <v>31</v>
      </c>
      <c r="N66" s="3">
        <v>131.1</v>
      </c>
      <c r="O66" s="3">
        <v>394</v>
      </c>
      <c r="P66" s="3" t="s">
        <v>31</v>
      </c>
      <c r="Q66" s="3">
        <v>33.6</v>
      </c>
      <c r="R66" s="3">
        <v>120.3</v>
      </c>
      <c r="S66" s="3" t="s">
        <v>31</v>
      </c>
      <c r="T66" s="3">
        <v>16.2</v>
      </c>
      <c r="U66" s="3">
        <v>249.5</v>
      </c>
      <c r="V66" s="3" t="s">
        <v>31</v>
      </c>
      <c r="W66" s="3">
        <v>98.9</v>
      </c>
      <c r="X66" s="3">
        <v>222.2</v>
      </c>
      <c r="Y66" s="3" t="s">
        <v>31</v>
      </c>
      <c r="Z66" s="3" t="s">
        <v>31</v>
      </c>
      <c r="AA66" s="3">
        <v>234.2</v>
      </c>
      <c r="AB66" s="3" t="s">
        <v>31</v>
      </c>
      <c r="AC66" s="3" t="s">
        <v>47</v>
      </c>
      <c r="AD66" s="3" t="s">
        <v>29</v>
      </c>
      <c r="AE66" s="3" t="s">
        <v>29</v>
      </c>
      <c r="AF66" s="3" t="s">
        <v>47</v>
      </c>
      <c r="AG66" s="3" t="s">
        <v>29</v>
      </c>
      <c r="AH66" s="3" t="s">
        <v>29</v>
      </c>
      <c r="AI66" s="3" t="s">
        <v>47</v>
      </c>
      <c r="AJ66" s="3" t="s">
        <v>29</v>
      </c>
      <c r="AK66" s="3" t="s">
        <v>29</v>
      </c>
      <c r="AL66" s="3" t="s">
        <v>47</v>
      </c>
      <c r="AM66" s="3" t="s">
        <v>29</v>
      </c>
      <c r="AN66" s="3" t="s">
        <v>29</v>
      </c>
      <c r="AO66" s="3" t="s">
        <v>47</v>
      </c>
      <c r="AP66" s="3" t="s">
        <v>29</v>
      </c>
      <c r="AQ66" s="3" t="s">
        <v>29</v>
      </c>
      <c r="AR66" s="3" t="s">
        <v>29</v>
      </c>
      <c r="AS66" s="3" t="s">
        <v>29</v>
      </c>
      <c r="AT66" s="3">
        <v>6.38</v>
      </c>
      <c r="AU66" s="3">
        <v>517.71</v>
      </c>
      <c r="AV66" s="3">
        <v>517.71</v>
      </c>
      <c r="AW66" s="3">
        <v>46.08</v>
      </c>
    </row>
    <row r="67" spans="1:49">
      <c r="A67" s="3" t="b">
        <v>1</v>
      </c>
      <c r="B67" s="3" t="s">
        <v>29</v>
      </c>
      <c r="C67" s="3" t="s">
        <v>43</v>
      </c>
      <c r="D67" s="3" t="s">
        <v>240</v>
      </c>
      <c r="E67" s="3">
        <v>1</v>
      </c>
      <c r="F67" s="3">
        <v>1</v>
      </c>
      <c r="G67" s="3">
        <v>16</v>
      </c>
      <c r="H67" s="3" t="s">
        <v>32</v>
      </c>
      <c r="I67" s="3" t="s">
        <v>44</v>
      </c>
      <c r="J67" s="3" t="s">
        <v>31</v>
      </c>
      <c r="K67" s="3">
        <v>1</v>
      </c>
      <c r="L67" s="3">
        <v>1339.6164699999999</v>
      </c>
      <c r="M67" s="3" t="s">
        <v>31</v>
      </c>
      <c r="N67" s="3" t="s">
        <v>31</v>
      </c>
      <c r="O67" s="3" t="s">
        <v>31</v>
      </c>
      <c r="P67" s="3" t="s">
        <v>31</v>
      </c>
      <c r="Q67" s="3" t="s">
        <v>31</v>
      </c>
      <c r="R67" s="3" t="s">
        <v>31</v>
      </c>
      <c r="S67" s="3" t="s">
        <v>31</v>
      </c>
      <c r="T67" s="3" t="s">
        <v>31</v>
      </c>
      <c r="U67" s="3" t="s">
        <v>31</v>
      </c>
      <c r="V67" s="3">
        <v>227.7</v>
      </c>
      <c r="W67" s="3" t="s">
        <v>31</v>
      </c>
      <c r="X67" s="3" t="s">
        <v>31</v>
      </c>
      <c r="Y67" s="3">
        <v>799.4</v>
      </c>
      <c r="Z67" s="3">
        <v>472.9</v>
      </c>
      <c r="AA67" s="3" t="s">
        <v>31</v>
      </c>
      <c r="AB67" s="3" t="s">
        <v>31</v>
      </c>
      <c r="AC67" s="3" t="s">
        <v>47</v>
      </c>
      <c r="AD67" s="3" t="s">
        <v>47</v>
      </c>
      <c r="AE67" s="3" t="s">
        <v>47</v>
      </c>
      <c r="AF67" s="3" t="s">
        <v>47</v>
      </c>
      <c r="AG67" s="3" t="s">
        <v>47</v>
      </c>
      <c r="AH67" s="3" t="s">
        <v>47</v>
      </c>
      <c r="AI67" s="3" t="s">
        <v>47</v>
      </c>
      <c r="AJ67" s="3" t="s">
        <v>47</v>
      </c>
      <c r="AK67" s="3" t="s">
        <v>47</v>
      </c>
      <c r="AL67" s="3" t="s">
        <v>29</v>
      </c>
      <c r="AM67" s="3" t="s">
        <v>29</v>
      </c>
      <c r="AN67" s="3" t="s">
        <v>29</v>
      </c>
      <c r="AO67" s="3" t="s">
        <v>29</v>
      </c>
      <c r="AP67" s="3" t="s">
        <v>29</v>
      </c>
      <c r="AQ67" s="3" t="s">
        <v>29</v>
      </c>
      <c r="AR67" s="3" t="s">
        <v>29</v>
      </c>
      <c r="AS67" s="3" t="s">
        <v>29</v>
      </c>
      <c r="AT67" s="3">
        <v>3.7</v>
      </c>
      <c r="AU67" s="3">
        <v>237.11</v>
      </c>
      <c r="AV67" s="3">
        <v>237.11</v>
      </c>
      <c r="AW67" s="3">
        <v>47.54</v>
      </c>
    </row>
    <row r="68" spans="1:49">
      <c r="A68" s="3" t="b">
        <v>1</v>
      </c>
      <c r="B68" s="3" t="s">
        <v>29</v>
      </c>
      <c r="C68" s="3" t="s">
        <v>218</v>
      </c>
      <c r="D68" s="3" t="s">
        <v>241</v>
      </c>
      <c r="E68" s="3">
        <v>1</v>
      </c>
      <c r="F68" s="3">
        <v>1</v>
      </c>
      <c r="G68" s="3">
        <v>42</v>
      </c>
      <c r="H68" s="3" t="s">
        <v>32</v>
      </c>
      <c r="I68" s="3" t="s">
        <v>220</v>
      </c>
      <c r="J68" s="3" t="s">
        <v>46</v>
      </c>
      <c r="K68" s="3">
        <v>3</v>
      </c>
      <c r="L68" s="3">
        <v>3659.88634</v>
      </c>
      <c r="M68" s="3" t="s">
        <v>31</v>
      </c>
      <c r="N68" s="3" t="s">
        <v>31</v>
      </c>
      <c r="O68" s="3" t="s">
        <v>31</v>
      </c>
      <c r="P68" s="3">
        <v>7.4</v>
      </c>
      <c r="Q68" s="3" t="s">
        <v>31</v>
      </c>
      <c r="R68" s="3" t="s">
        <v>31</v>
      </c>
      <c r="S68" s="3" t="s">
        <v>31</v>
      </c>
      <c r="T68" s="3" t="s">
        <v>31</v>
      </c>
      <c r="U68" s="3" t="s">
        <v>31</v>
      </c>
      <c r="V68" s="3">
        <v>577.29999999999995</v>
      </c>
      <c r="W68" s="3">
        <v>17</v>
      </c>
      <c r="X68" s="3">
        <v>5.9</v>
      </c>
      <c r="Y68" s="3">
        <v>828.2</v>
      </c>
      <c r="Z68" s="3">
        <v>60.9</v>
      </c>
      <c r="AA68" s="3">
        <v>3.2</v>
      </c>
      <c r="AB68" s="3" t="s">
        <v>31</v>
      </c>
      <c r="AC68" s="3" t="s">
        <v>47</v>
      </c>
      <c r="AD68" s="3" t="s">
        <v>47</v>
      </c>
      <c r="AE68" s="3" t="s">
        <v>47</v>
      </c>
      <c r="AF68" s="3" t="s">
        <v>48</v>
      </c>
      <c r="AG68" s="3" t="s">
        <v>47</v>
      </c>
      <c r="AH68" s="3" t="s">
        <v>47</v>
      </c>
      <c r="AI68" s="3" t="s">
        <v>47</v>
      </c>
      <c r="AJ68" s="3" t="s">
        <v>47</v>
      </c>
      <c r="AK68" s="3" t="s">
        <v>47</v>
      </c>
      <c r="AL68" s="3" t="s">
        <v>29</v>
      </c>
      <c r="AM68" s="3" t="s">
        <v>48</v>
      </c>
      <c r="AN68" s="3" t="s">
        <v>48</v>
      </c>
      <c r="AO68" s="3" t="s">
        <v>29</v>
      </c>
      <c r="AP68" s="3" t="s">
        <v>29</v>
      </c>
      <c r="AQ68" s="3" t="s">
        <v>48</v>
      </c>
      <c r="AR68" s="3" t="s">
        <v>58</v>
      </c>
      <c r="AS68" s="3" t="s">
        <v>29</v>
      </c>
      <c r="AT68" s="3">
        <v>5.35</v>
      </c>
      <c r="AU68" s="3" t="s">
        <v>31</v>
      </c>
      <c r="AV68" s="3" t="s">
        <v>31</v>
      </c>
      <c r="AW68" s="3">
        <v>47.75</v>
      </c>
    </row>
    <row r="69" spans="1:49">
      <c r="A69" s="3" t="b">
        <v>1</v>
      </c>
      <c r="B69" s="3" t="s">
        <v>29</v>
      </c>
      <c r="C69" s="3" t="s">
        <v>38</v>
      </c>
      <c r="D69" s="3" t="s">
        <v>31</v>
      </c>
      <c r="E69" s="3">
        <v>1</v>
      </c>
      <c r="F69" s="3">
        <v>1</v>
      </c>
      <c r="G69" s="3">
        <v>197</v>
      </c>
      <c r="H69" s="3" t="s">
        <v>32</v>
      </c>
      <c r="I69" s="3" t="s">
        <v>39</v>
      </c>
      <c r="J69" s="3" t="s">
        <v>31</v>
      </c>
      <c r="K69" s="3">
        <v>0</v>
      </c>
      <c r="L69" s="3">
        <v>1290.74161</v>
      </c>
      <c r="M69" s="3">
        <v>56.7</v>
      </c>
      <c r="N69" s="3">
        <v>248.5</v>
      </c>
      <c r="O69" s="3">
        <v>281.7</v>
      </c>
      <c r="P69" s="3">
        <v>74.099999999999994</v>
      </c>
      <c r="Q69" s="3">
        <v>220.4</v>
      </c>
      <c r="R69" s="3">
        <v>159.1</v>
      </c>
      <c r="S69" s="3">
        <v>66.3</v>
      </c>
      <c r="T69" s="3">
        <v>136.5</v>
      </c>
      <c r="U69" s="3">
        <v>101.2</v>
      </c>
      <c r="V69" s="3">
        <v>28.6</v>
      </c>
      <c r="W69" s="3">
        <v>61</v>
      </c>
      <c r="X69" s="3">
        <v>35.9</v>
      </c>
      <c r="Y69" s="3">
        <v>8.8000000000000007</v>
      </c>
      <c r="Z69" s="3">
        <v>13.3</v>
      </c>
      <c r="AA69" s="3">
        <v>7.8</v>
      </c>
      <c r="AB69" s="3" t="s">
        <v>31</v>
      </c>
      <c r="AC69" s="3" t="s">
        <v>29</v>
      </c>
      <c r="AD69" s="3" t="s">
        <v>29</v>
      </c>
      <c r="AE69" s="3" t="s">
        <v>29</v>
      </c>
      <c r="AF69" s="3" t="s">
        <v>29</v>
      </c>
      <c r="AG69" s="3" t="s">
        <v>29</v>
      </c>
      <c r="AH69" s="3" t="s">
        <v>29</v>
      </c>
      <c r="AI69" s="3" t="s">
        <v>29</v>
      </c>
      <c r="AJ69" s="3" t="s">
        <v>29</v>
      </c>
      <c r="AK69" s="3" t="s">
        <v>29</v>
      </c>
      <c r="AL69" s="3" t="s">
        <v>29</v>
      </c>
      <c r="AM69" s="3" t="s">
        <v>29</v>
      </c>
      <c r="AN69" s="3" t="s">
        <v>29</v>
      </c>
      <c r="AO69" s="3" t="s">
        <v>29</v>
      </c>
      <c r="AP69" s="3" t="s">
        <v>29</v>
      </c>
      <c r="AQ69" s="3" t="s">
        <v>29</v>
      </c>
      <c r="AR69" s="3" t="s">
        <v>29</v>
      </c>
      <c r="AS69" s="3" t="s">
        <v>29</v>
      </c>
      <c r="AT69" s="3">
        <v>3.55</v>
      </c>
      <c r="AU69" s="3">
        <v>251.86</v>
      </c>
      <c r="AV69" s="3">
        <v>251.86</v>
      </c>
      <c r="AW69" s="3">
        <v>35.880000000000003</v>
      </c>
    </row>
    <row r="70" spans="1:49">
      <c r="A70" s="3" t="b">
        <v>1</v>
      </c>
      <c r="B70" s="3" t="s">
        <v>29</v>
      </c>
      <c r="C70" s="3" t="s">
        <v>38</v>
      </c>
      <c r="D70" s="3" t="s">
        <v>76</v>
      </c>
      <c r="E70" s="3">
        <v>1</v>
      </c>
      <c r="F70" s="3">
        <v>1</v>
      </c>
      <c r="G70" s="3">
        <v>140</v>
      </c>
      <c r="H70" s="3" t="s">
        <v>32</v>
      </c>
      <c r="I70" s="3" t="s">
        <v>39</v>
      </c>
      <c r="J70" s="3" t="s">
        <v>77</v>
      </c>
      <c r="K70" s="3">
        <v>0</v>
      </c>
      <c r="L70" s="3">
        <v>1332.75218</v>
      </c>
      <c r="M70" s="3" t="s">
        <v>31</v>
      </c>
      <c r="N70" s="3">
        <v>0</v>
      </c>
      <c r="O70" s="3" t="s">
        <v>31</v>
      </c>
      <c r="P70" s="3">
        <v>48.8</v>
      </c>
      <c r="Q70" s="3">
        <v>81</v>
      </c>
      <c r="R70" s="3">
        <v>54.4</v>
      </c>
      <c r="S70" s="3">
        <v>70.400000000000006</v>
      </c>
      <c r="T70" s="3">
        <v>144.9</v>
      </c>
      <c r="U70" s="3">
        <v>73.7</v>
      </c>
      <c r="V70" s="3">
        <v>138.30000000000001</v>
      </c>
      <c r="W70" s="3">
        <v>226</v>
      </c>
      <c r="X70" s="3">
        <v>134.1</v>
      </c>
      <c r="Y70" s="3">
        <v>163.80000000000001</v>
      </c>
      <c r="Z70" s="3">
        <v>216.9</v>
      </c>
      <c r="AA70" s="3">
        <v>147.6</v>
      </c>
      <c r="AB70" s="3" t="s">
        <v>31</v>
      </c>
      <c r="AC70" s="3" t="s">
        <v>47</v>
      </c>
      <c r="AD70" s="3" t="s">
        <v>48</v>
      </c>
      <c r="AE70" s="3" t="s">
        <v>47</v>
      </c>
      <c r="AF70" s="3" t="s">
        <v>29</v>
      </c>
      <c r="AG70" s="3" t="s">
        <v>29</v>
      </c>
      <c r="AH70" s="3" t="s">
        <v>29</v>
      </c>
      <c r="AI70" s="3" t="s">
        <v>29</v>
      </c>
      <c r="AJ70" s="3" t="s">
        <v>29</v>
      </c>
      <c r="AK70" s="3" t="s">
        <v>29</v>
      </c>
      <c r="AL70" s="3" t="s">
        <v>29</v>
      </c>
      <c r="AM70" s="3" t="s">
        <v>29</v>
      </c>
      <c r="AN70" s="3" t="s">
        <v>29</v>
      </c>
      <c r="AO70" s="3" t="s">
        <v>29</v>
      </c>
      <c r="AP70" s="3" t="s">
        <v>29</v>
      </c>
      <c r="AQ70" s="3" t="s">
        <v>29</v>
      </c>
      <c r="AR70" s="3" t="s">
        <v>29</v>
      </c>
      <c r="AS70" s="3" t="s">
        <v>29</v>
      </c>
      <c r="AT70" s="3">
        <v>3.66</v>
      </c>
      <c r="AU70" s="3">
        <v>269.83</v>
      </c>
      <c r="AV70" s="3">
        <v>269.83</v>
      </c>
      <c r="AW70" s="3">
        <v>40.479999999999997</v>
      </c>
    </row>
    <row r="71" spans="1:49">
      <c r="A71" s="3" t="b">
        <v>1</v>
      </c>
      <c r="B71" s="3" t="s">
        <v>29</v>
      </c>
      <c r="C71" s="3" t="s">
        <v>38</v>
      </c>
      <c r="D71" s="3" t="s">
        <v>70</v>
      </c>
      <c r="E71" s="3">
        <v>1</v>
      </c>
      <c r="F71" s="3">
        <v>1</v>
      </c>
      <c r="G71" s="3">
        <v>194</v>
      </c>
      <c r="H71" s="3" t="s">
        <v>32</v>
      </c>
      <c r="I71" s="3" t="s">
        <v>39</v>
      </c>
      <c r="J71" s="3" t="s">
        <v>71</v>
      </c>
      <c r="K71" s="3">
        <v>0</v>
      </c>
      <c r="L71" s="3">
        <v>1374.7627399999999</v>
      </c>
      <c r="M71" s="3" t="s">
        <v>31</v>
      </c>
      <c r="N71" s="3" t="s">
        <v>31</v>
      </c>
      <c r="O71" s="3" t="s">
        <v>31</v>
      </c>
      <c r="P71" s="3" t="s">
        <v>31</v>
      </c>
      <c r="Q71" s="3" t="s">
        <v>31</v>
      </c>
      <c r="R71" s="3" t="s">
        <v>31</v>
      </c>
      <c r="S71" s="3" t="s">
        <v>31</v>
      </c>
      <c r="T71" s="3">
        <v>24.1</v>
      </c>
      <c r="U71" s="3">
        <v>14.1</v>
      </c>
      <c r="V71" s="3">
        <v>59</v>
      </c>
      <c r="W71" s="3">
        <v>153.30000000000001</v>
      </c>
      <c r="X71" s="3">
        <v>84.6</v>
      </c>
      <c r="Y71" s="3">
        <v>237.9</v>
      </c>
      <c r="Z71" s="3">
        <v>476.1</v>
      </c>
      <c r="AA71" s="3">
        <v>450.8</v>
      </c>
      <c r="AB71" s="3" t="s">
        <v>31</v>
      </c>
      <c r="AC71" s="3" t="s">
        <v>47</v>
      </c>
      <c r="AD71" s="3" t="s">
        <v>47</v>
      </c>
      <c r="AE71" s="3" t="s">
        <v>47</v>
      </c>
      <c r="AF71" s="3" t="s">
        <v>29</v>
      </c>
      <c r="AG71" s="3" t="s">
        <v>29</v>
      </c>
      <c r="AH71" s="3" t="s">
        <v>29</v>
      </c>
      <c r="AI71" s="3" t="s">
        <v>29</v>
      </c>
      <c r="AJ71" s="3" t="s">
        <v>29</v>
      </c>
      <c r="AK71" s="3" t="s">
        <v>29</v>
      </c>
      <c r="AL71" s="3" t="s">
        <v>29</v>
      </c>
      <c r="AM71" s="3" t="s">
        <v>29</v>
      </c>
      <c r="AN71" s="3" t="s">
        <v>29</v>
      </c>
      <c r="AO71" s="3" t="s">
        <v>29</v>
      </c>
      <c r="AP71" s="3" t="s">
        <v>29</v>
      </c>
      <c r="AQ71" s="3" t="s">
        <v>29</v>
      </c>
      <c r="AR71" s="3" t="s">
        <v>29</v>
      </c>
      <c r="AS71" s="3" t="s">
        <v>29</v>
      </c>
      <c r="AT71" s="3">
        <v>4.49</v>
      </c>
      <c r="AU71" s="3">
        <v>384.27</v>
      </c>
      <c r="AV71" s="3">
        <v>384.27</v>
      </c>
      <c r="AW71" s="3">
        <v>44.74</v>
      </c>
    </row>
    <row r="72" spans="1:49">
      <c r="A72" s="3" t="b">
        <v>1</v>
      </c>
      <c r="B72" s="3" t="s">
        <v>29</v>
      </c>
      <c r="C72" s="3" t="s">
        <v>61</v>
      </c>
      <c r="D72" s="3" t="s">
        <v>242</v>
      </c>
      <c r="E72" s="3">
        <v>1</v>
      </c>
      <c r="F72" s="3">
        <v>1</v>
      </c>
      <c r="G72" s="3">
        <v>1</v>
      </c>
      <c r="H72" s="3" t="s">
        <v>32</v>
      </c>
      <c r="I72" s="3" t="s">
        <v>62</v>
      </c>
      <c r="J72" s="3" t="s">
        <v>31</v>
      </c>
      <c r="K72" s="3">
        <v>1</v>
      </c>
      <c r="L72" s="3">
        <v>2674.3439699999999</v>
      </c>
      <c r="M72" s="3" t="s">
        <v>31</v>
      </c>
      <c r="N72" s="3" t="s">
        <v>31</v>
      </c>
      <c r="O72" s="3" t="s">
        <v>31</v>
      </c>
      <c r="P72" s="3" t="s">
        <v>31</v>
      </c>
      <c r="Q72" s="3" t="s">
        <v>31</v>
      </c>
      <c r="R72" s="3" t="s">
        <v>31</v>
      </c>
      <c r="S72" s="3" t="s">
        <v>31</v>
      </c>
      <c r="T72" s="3" t="s">
        <v>31</v>
      </c>
      <c r="U72" s="3">
        <v>285.3</v>
      </c>
      <c r="V72" s="3" t="s">
        <v>31</v>
      </c>
      <c r="W72" s="3">
        <v>84.1</v>
      </c>
      <c r="X72" s="3">
        <v>638.20000000000005</v>
      </c>
      <c r="Y72" s="3" t="s">
        <v>31</v>
      </c>
      <c r="Z72" s="3">
        <v>267.8</v>
      </c>
      <c r="AA72" s="3">
        <v>224.6</v>
      </c>
      <c r="AB72" s="3" t="s">
        <v>31</v>
      </c>
      <c r="AC72" s="3" t="s">
        <v>47</v>
      </c>
      <c r="AD72" s="3" t="s">
        <v>47</v>
      </c>
      <c r="AE72" s="3" t="s">
        <v>47</v>
      </c>
      <c r="AF72" s="3" t="s">
        <v>47</v>
      </c>
      <c r="AG72" s="3" t="s">
        <v>47</v>
      </c>
      <c r="AH72" s="3" t="s">
        <v>47</v>
      </c>
      <c r="AI72" s="3" t="s">
        <v>47</v>
      </c>
      <c r="AJ72" s="3" t="s">
        <v>47</v>
      </c>
      <c r="AK72" s="3" t="s">
        <v>48</v>
      </c>
      <c r="AL72" s="3" t="s">
        <v>47</v>
      </c>
      <c r="AM72" s="3" t="s">
        <v>48</v>
      </c>
      <c r="AN72" s="3" t="s">
        <v>29</v>
      </c>
      <c r="AO72" s="3" t="s">
        <v>47</v>
      </c>
      <c r="AP72" s="3" t="s">
        <v>48</v>
      </c>
      <c r="AQ72" s="3" t="s">
        <v>48</v>
      </c>
      <c r="AR72" s="3" t="s">
        <v>58</v>
      </c>
      <c r="AS72" s="3" t="s">
        <v>29</v>
      </c>
      <c r="AT72" s="3">
        <v>4.59</v>
      </c>
      <c r="AU72" s="3" t="s">
        <v>31</v>
      </c>
      <c r="AV72" s="3" t="s">
        <v>31</v>
      </c>
      <c r="AW72" s="3">
        <v>44.87</v>
      </c>
    </row>
    <row r="73" spans="1:49">
      <c r="A73" s="3" t="b">
        <v>1</v>
      </c>
      <c r="B73" s="3" t="s">
        <v>29</v>
      </c>
      <c r="C73" s="3" t="s">
        <v>61</v>
      </c>
      <c r="D73" s="3" t="s">
        <v>243</v>
      </c>
      <c r="E73" s="3">
        <v>1</v>
      </c>
      <c r="F73" s="3">
        <v>1</v>
      </c>
      <c r="G73" s="3">
        <v>43</v>
      </c>
      <c r="H73" s="3" t="s">
        <v>32</v>
      </c>
      <c r="I73" s="3" t="s">
        <v>62</v>
      </c>
      <c r="J73" s="3" t="s">
        <v>244</v>
      </c>
      <c r="K73" s="3">
        <v>1</v>
      </c>
      <c r="L73" s="3">
        <v>2658.3490499999998</v>
      </c>
      <c r="M73" s="3" t="s">
        <v>31</v>
      </c>
      <c r="N73" s="3" t="s">
        <v>31</v>
      </c>
      <c r="O73" s="3" t="s">
        <v>31</v>
      </c>
      <c r="P73" s="3" t="s">
        <v>31</v>
      </c>
      <c r="Q73" s="3" t="s">
        <v>31</v>
      </c>
      <c r="R73" s="3">
        <v>9.8000000000000007</v>
      </c>
      <c r="S73" s="3" t="s">
        <v>31</v>
      </c>
      <c r="T73" s="3">
        <v>21</v>
      </c>
      <c r="U73" s="3">
        <v>192.4</v>
      </c>
      <c r="V73" s="3">
        <v>7.8</v>
      </c>
      <c r="W73" s="3">
        <v>77.3</v>
      </c>
      <c r="X73" s="3">
        <v>462.3</v>
      </c>
      <c r="Y73" s="3">
        <v>52.5</v>
      </c>
      <c r="Z73" s="3">
        <v>322.60000000000002</v>
      </c>
      <c r="AA73" s="3">
        <v>354.4</v>
      </c>
      <c r="AB73" s="3" t="s">
        <v>31</v>
      </c>
      <c r="AC73" s="3" t="s">
        <v>47</v>
      </c>
      <c r="AD73" s="3" t="s">
        <v>47</v>
      </c>
      <c r="AE73" s="3" t="s">
        <v>47</v>
      </c>
      <c r="AF73" s="3" t="s">
        <v>47</v>
      </c>
      <c r="AG73" s="3" t="s">
        <v>47</v>
      </c>
      <c r="AH73" s="3" t="s">
        <v>48</v>
      </c>
      <c r="AI73" s="3" t="s">
        <v>47</v>
      </c>
      <c r="AJ73" s="3" t="s">
        <v>29</v>
      </c>
      <c r="AK73" s="3" t="s">
        <v>29</v>
      </c>
      <c r="AL73" s="3" t="s">
        <v>48</v>
      </c>
      <c r="AM73" s="3" t="s">
        <v>29</v>
      </c>
      <c r="AN73" s="3" t="s">
        <v>29</v>
      </c>
      <c r="AO73" s="3" t="s">
        <v>29</v>
      </c>
      <c r="AP73" s="3" t="s">
        <v>29</v>
      </c>
      <c r="AQ73" s="3" t="s">
        <v>29</v>
      </c>
      <c r="AR73" s="3" t="s">
        <v>58</v>
      </c>
      <c r="AS73" s="3" t="s">
        <v>29</v>
      </c>
      <c r="AT73" s="3">
        <v>6.19</v>
      </c>
      <c r="AU73" s="3" t="s">
        <v>31</v>
      </c>
      <c r="AV73" s="3" t="s">
        <v>31</v>
      </c>
      <c r="AW73" s="3">
        <v>46.11</v>
      </c>
    </row>
    <row r="74" spans="1:49">
      <c r="A74" s="3" t="b">
        <v>1</v>
      </c>
      <c r="B74" s="3" t="s">
        <v>29</v>
      </c>
      <c r="C74" s="3" t="s">
        <v>61</v>
      </c>
      <c r="D74" s="3" t="s">
        <v>31</v>
      </c>
      <c r="E74" s="3">
        <v>1</v>
      </c>
      <c r="F74" s="3">
        <v>1</v>
      </c>
      <c r="G74" s="3">
        <v>17</v>
      </c>
      <c r="H74" s="3" t="s">
        <v>32</v>
      </c>
      <c r="I74" s="3" t="s">
        <v>62</v>
      </c>
      <c r="J74" s="3" t="s">
        <v>31</v>
      </c>
      <c r="K74" s="3">
        <v>1</v>
      </c>
      <c r="L74" s="3">
        <v>2616.3384900000001</v>
      </c>
      <c r="M74" s="3" t="s">
        <v>31</v>
      </c>
      <c r="N74" s="3">
        <v>134.5</v>
      </c>
      <c r="O74" s="3">
        <v>103.1</v>
      </c>
      <c r="P74" s="3">
        <v>9.6</v>
      </c>
      <c r="Q74" s="3">
        <v>53.5</v>
      </c>
      <c r="R74" s="3">
        <v>87.7</v>
      </c>
      <c r="S74" s="3">
        <v>5.6</v>
      </c>
      <c r="T74" s="3">
        <v>46.3</v>
      </c>
      <c r="U74" s="3">
        <v>480.5</v>
      </c>
      <c r="V74" s="3">
        <v>43.6</v>
      </c>
      <c r="W74" s="3">
        <v>49.3</v>
      </c>
      <c r="X74" s="3">
        <v>314.89999999999998</v>
      </c>
      <c r="Y74" s="3">
        <v>25</v>
      </c>
      <c r="Z74" s="3">
        <v>83</v>
      </c>
      <c r="AA74" s="3">
        <v>63.3</v>
      </c>
      <c r="AB74" s="3" t="s">
        <v>31</v>
      </c>
      <c r="AC74" s="3" t="s">
        <v>47</v>
      </c>
      <c r="AD74" s="3" t="s">
        <v>48</v>
      </c>
      <c r="AE74" s="3" t="s">
        <v>29</v>
      </c>
      <c r="AF74" s="3" t="s">
        <v>48</v>
      </c>
      <c r="AG74" s="3" t="s">
        <v>48</v>
      </c>
      <c r="AH74" s="3" t="s">
        <v>29</v>
      </c>
      <c r="AI74" s="3" t="s">
        <v>48</v>
      </c>
      <c r="AJ74" s="3" t="s">
        <v>48</v>
      </c>
      <c r="AK74" s="3" t="s">
        <v>29</v>
      </c>
      <c r="AL74" s="3" t="s">
        <v>29</v>
      </c>
      <c r="AM74" s="3" t="s">
        <v>48</v>
      </c>
      <c r="AN74" s="3" t="s">
        <v>29</v>
      </c>
      <c r="AO74" s="3" t="s">
        <v>48</v>
      </c>
      <c r="AP74" s="3" t="s">
        <v>48</v>
      </c>
      <c r="AQ74" s="3" t="s">
        <v>29</v>
      </c>
      <c r="AR74" s="3" t="s">
        <v>58</v>
      </c>
      <c r="AS74" s="3" t="s">
        <v>29</v>
      </c>
      <c r="AT74" s="3">
        <v>4.03</v>
      </c>
      <c r="AU74" s="3" t="s">
        <v>31</v>
      </c>
      <c r="AV74" s="3" t="s">
        <v>31</v>
      </c>
      <c r="AW74" s="3">
        <v>42.49</v>
      </c>
    </row>
    <row r="75" spans="1:49">
      <c r="A75" s="3" t="b">
        <v>1</v>
      </c>
      <c r="B75" s="3" t="s">
        <v>29</v>
      </c>
      <c r="C75" s="3" t="s">
        <v>111</v>
      </c>
      <c r="D75" s="3" t="s">
        <v>31</v>
      </c>
      <c r="E75" s="3">
        <v>1</v>
      </c>
      <c r="F75" s="3">
        <v>1</v>
      </c>
      <c r="G75" s="3">
        <v>14</v>
      </c>
      <c r="H75" s="3" t="s">
        <v>32</v>
      </c>
      <c r="I75" s="3" t="s">
        <v>112</v>
      </c>
      <c r="J75" s="3" t="s">
        <v>31</v>
      </c>
      <c r="K75" s="3">
        <v>0</v>
      </c>
      <c r="L75" s="3">
        <v>1264.7484300000001</v>
      </c>
      <c r="M75" s="3">
        <v>68</v>
      </c>
      <c r="N75" s="3">
        <v>137.80000000000001</v>
      </c>
      <c r="O75" s="3">
        <v>100.8</v>
      </c>
      <c r="P75" s="3">
        <v>156.30000000000001</v>
      </c>
      <c r="Q75" s="3">
        <v>96.5</v>
      </c>
      <c r="R75" s="3">
        <v>101.5</v>
      </c>
      <c r="S75" s="3">
        <v>137.30000000000001</v>
      </c>
      <c r="T75" s="3">
        <v>101.3</v>
      </c>
      <c r="U75" s="3">
        <v>76.5</v>
      </c>
      <c r="V75" s="3">
        <v>131.80000000000001</v>
      </c>
      <c r="W75" s="3">
        <v>85.9</v>
      </c>
      <c r="X75" s="3">
        <v>48.6</v>
      </c>
      <c r="Y75" s="3">
        <v>118.6</v>
      </c>
      <c r="Z75" s="3">
        <v>107</v>
      </c>
      <c r="AA75" s="3">
        <v>32.1</v>
      </c>
      <c r="AB75" s="3" t="s">
        <v>31</v>
      </c>
      <c r="AC75" s="3" t="s">
        <v>48</v>
      </c>
      <c r="AD75" s="3" t="s">
        <v>29</v>
      </c>
      <c r="AE75" s="3" t="s">
        <v>48</v>
      </c>
      <c r="AF75" s="3" t="s">
        <v>48</v>
      </c>
      <c r="AG75" s="3" t="s">
        <v>48</v>
      </c>
      <c r="AH75" s="3" t="s">
        <v>48</v>
      </c>
      <c r="AI75" s="3" t="s">
        <v>29</v>
      </c>
      <c r="AJ75" s="3" t="s">
        <v>29</v>
      </c>
      <c r="AK75" s="3" t="s">
        <v>48</v>
      </c>
      <c r="AL75" s="3" t="s">
        <v>29</v>
      </c>
      <c r="AM75" s="3" t="s">
        <v>48</v>
      </c>
      <c r="AN75" s="3" t="s">
        <v>29</v>
      </c>
      <c r="AO75" s="3" t="s">
        <v>48</v>
      </c>
      <c r="AP75" s="3" t="s">
        <v>29</v>
      </c>
      <c r="AQ75" s="3" t="s">
        <v>29</v>
      </c>
      <c r="AR75" s="3" t="s">
        <v>29</v>
      </c>
      <c r="AS75" s="3" t="s">
        <v>29</v>
      </c>
      <c r="AT75" s="3">
        <v>3.27</v>
      </c>
      <c r="AU75" s="3">
        <v>167.92</v>
      </c>
      <c r="AV75" s="3">
        <v>167.92</v>
      </c>
      <c r="AW75" s="3">
        <v>31.36</v>
      </c>
    </row>
    <row r="76" spans="1:49">
      <c r="A76" s="3" t="b">
        <v>1</v>
      </c>
      <c r="B76" s="3" t="s">
        <v>29</v>
      </c>
      <c r="C76" s="3" t="s">
        <v>245</v>
      </c>
      <c r="D76" s="3" t="s">
        <v>246</v>
      </c>
      <c r="E76" s="3">
        <v>1</v>
      </c>
      <c r="F76" s="3">
        <v>1</v>
      </c>
      <c r="G76" s="3">
        <v>23</v>
      </c>
      <c r="H76" s="3" t="s">
        <v>32</v>
      </c>
      <c r="I76" s="3" t="s">
        <v>247</v>
      </c>
      <c r="J76" s="3" t="s">
        <v>248</v>
      </c>
      <c r="K76" s="3">
        <v>3</v>
      </c>
      <c r="L76" s="3">
        <v>1939.0382500000001</v>
      </c>
      <c r="M76" s="3" t="s">
        <v>31</v>
      </c>
      <c r="N76" s="3" t="s">
        <v>31</v>
      </c>
      <c r="O76" s="3" t="s">
        <v>31</v>
      </c>
      <c r="P76" s="3" t="s">
        <v>31</v>
      </c>
      <c r="Q76" s="3" t="s">
        <v>31</v>
      </c>
      <c r="R76" s="3" t="s">
        <v>31</v>
      </c>
      <c r="S76" s="3" t="s">
        <v>31</v>
      </c>
      <c r="T76" s="3" t="s">
        <v>31</v>
      </c>
      <c r="U76" s="3" t="s">
        <v>31</v>
      </c>
      <c r="V76" s="3">
        <v>801</v>
      </c>
      <c r="W76" s="3" t="s">
        <v>31</v>
      </c>
      <c r="X76" s="3" t="s">
        <v>31</v>
      </c>
      <c r="Y76" s="3">
        <v>699</v>
      </c>
      <c r="Z76" s="3" t="s">
        <v>31</v>
      </c>
      <c r="AA76" s="3" t="s">
        <v>31</v>
      </c>
      <c r="AB76" s="3" t="s">
        <v>31</v>
      </c>
      <c r="AC76" s="3" t="s">
        <v>47</v>
      </c>
      <c r="AD76" s="3" t="s">
        <v>47</v>
      </c>
      <c r="AE76" s="3" t="s">
        <v>47</v>
      </c>
      <c r="AF76" s="3" t="s">
        <v>29</v>
      </c>
      <c r="AG76" s="3" t="s">
        <v>47</v>
      </c>
      <c r="AH76" s="3" t="s">
        <v>47</v>
      </c>
      <c r="AI76" s="3" t="s">
        <v>47</v>
      </c>
      <c r="AJ76" s="3" t="s">
        <v>47</v>
      </c>
      <c r="AK76" s="3" t="s">
        <v>47</v>
      </c>
      <c r="AL76" s="3" t="s">
        <v>29</v>
      </c>
      <c r="AM76" s="3" t="s">
        <v>47</v>
      </c>
      <c r="AN76" s="3" t="s">
        <v>47</v>
      </c>
      <c r="AO76" s="3" t="s">
        <v>29</v>
      </c>
      <c r="AP76" s="3" t="s">
        <v>29</v>
      </c>
      <c r="AQ76" s="3" t="s">
        <v>47</v>
      </c>
      <c r="AR76" s="3" t="s">
        <v>29</v>
      </c>
      <c r="AS76" s="3" t="s">
        <v>29</v>
      </c>
      <c r="AT76" s="3">
        <v>4.8899999999999997</v>
      </c>
      <c r="AU76" s="3">
        <v>377.56</v>
      </c>
      <c r="AV76" s="3">
        <v>377.56</v>
      </c>
      <c r="AW76" s="3">
        <v>49.89</v>
      </c>
    </row>
    <row r="77" spans="1:49">
      <c r="A77" s="3" t="b">
        <v>1</v>
      </c>
      <c r="B77" s="3" t="s">
        <v>29</v>
      </c>
      <c r="C77" s="3" t="s">
        <v>245</v>
      </c>
      <c r="D77" s="3" t="s">
        <v>31</v>
      </c>
      <c r="E77" s="3">
        <v>1</v>
      </c>
      <c r="F77" s="3">
        <v>1</v>
      </c>
      <c r="G77" s="3">
        <v>109</v>
      </c>
      <c r="H77" s="3" t="s">
        <v>32</v>
      </c>
      <c r="I77" s="3" t="s">
        <v>247</v>
      </c>
      <c r="J77" s="3" t="s">
        <v>31</v>
      </c>
      <c r="K77" s="3">
        <v>3</v>
      </c>
      <c r="L77" s="3">
        <v>1897.0276799999999</v>
      </c>
      <c r="M77" s="3">
        <v>393</v>
      </c>
      <c r="N77" s="3" t="s">
        <v>31</v>
      </c>
      <c r="O77" s="3" t="s">
        <v>31</v>
      </c>
      <c r="P77" s="3">
        <v>341.8</v>
      </c>
      <c r="Q77" s="3">
        <v>6.2</v>
      </c>
      <c r="R77" s="3" t="s">
        <v>31</v>
      </c>
      <c r="S77" s="3">
        <v>166.2</v>
      </c>
      <c r="T77" s="3">
        <v>14.4</v>
      </c>
      <c r="U77" s="3" t="s">
        <v>31</v>
      </c>
      <c r="V77" s="3">
        <v>483.8</v>
      </c>
      <c r="W77" s="3" t="s">
        <v>31</v>
      </c>
      <c r="X77" s="3" t="s">
        <v>31</v>
      </c>
      <c r="Y77" s="3">
        <v>94.6</v>
      </c>
      <c r="Z77" s="3" t="s">
        <v>31</v>
      </c>
      <c r="AA77" s="3" t="s">
        <v>31</v>
      </c>
      <c r="AB77" s="3" t="s">
        <v>31</v>
      </c>
      <c r="AC77" s="3" t="s">
        <v>29</v>
      </c>
      <c r="AD77" s="3" t="s">
        <v>29</v>
      </c>
      <c r="AE77" s="3" t="s">
        <v>29</v>
      </c>
      <c r="AF77" s="3" t="s">
        <v>29</v>
      </c>
      <c r="AG77" s="3" t="s">
        <v>29</v>
      </c>
      <c r="AH77" s="3" t="s">
        <v>29</v>
      </c>
      <c r="AI77" s="3" t="s">
        <v>29</v>
      </c>
      <c r="AJ77" s="3" t="s">
        <v>29</v>
      </c>
      <c r="AK77" s="3" t="s">
        <v>29</v>
      </c>
      <c r="AL77" s="3" t="s">
        <v>29</v>
      </c>
      <c r="AM77" s="3" t="s">
        <v>29</v>
      </c>
      <c r="AN77" s="3" t="s">
        <v>29</v>
      </c>
      <c r="AO77" s="3" t="s">
        <v>29</v>
      </c>
      <c r="AP77" s="3" t="s">
        <v>29</v>
      </c>
      <c r="AQ77" s="3" t="s">
        <v>29</v>
      </c>
      <c r="AR77" s="3" t="s">
        <v>29</v>
      </c>
      <c r="AS77" s="3" t="s">
        <v>29</v>
      </c>
      <c r="AT77" s="3">
        <v>4.46</v>
      </c>
      <c r="AU77" s="3">
        <v>258.95</v>
      </c>
      <c r="AV77" s="3">
        <v>258.95</v>
      </c>
      <c r="AW77" s="3">
        <v>45.25</v>
      </c>
    </row>
    <row r="78" spans="1:49">
      <c r="A78" s="3" t="b">
        <v>1</v>
      </c>
      <c r="B78" s="3" t="s">
        <v>29</v>
      </c>
      <c r="C78" s="3" t="s">
        <v>87</v>
      </c>
      <c r="D78" s="3" t="s">
        <v>141</v>
      </c>
      <c r="E78" s="3">
        <v>1</v>
      </c>
      <c r="F78" s="3">
        <v>1</v>
      </c>
      <c r="G78" s="3">
        <v>12</v>
      </c>
      <c r="H78" s="3" t="s">
        <v>32</v>
      </c>
      <c r="I78" s="3" t="s">
        <v>88</v>
      </c>
      <c r="J78" s="3" t="s">
        <v>142</v>
      </c>
      <c r="K78" s="3">
        <v>2</v>
      </c>
      <c r="L78" s="3">
        <v>1369.7209399999999</v>
      </c>
      <c r="M78" s="3" t="s">
        <v>31</v>
      </c>
      <c r="N78" s="3" t="s">
        <v>31</v>
      </c>
      <c r="O78" s="3" t="s">
        <v>31</v>
      </c>
      <c r="P78" s="3" t="s">
        <v>31</v>
      </c>
      <c r="Q78" s="3" t="s">
        <v>31</v>
      </c>
      <c r="R78" s="3" t="s">
        <v>31</v>
      </c>
      <c r="S78" s="3">
        <v>132.30000000000001</v>
      </c>
      <c r="T78" s="3" t="s">
        <v>31</v>
      </c>
      <c r="U78" s="3" t="s">
        <v>31</v>
      </c>
      <c r="V78" s="3">
        <v>440.6</v>
      </c>
      <c r="W78" s="3" t="s">
        <v>31</v>
      </c>
      <c r="X78" s="3" t="s">
        <v>31</v>
      </c>
      <c r="Y78" s="3">
        <v>927.2</v>
      </c>
      <c r="Z78" s="3" t="s">
        <v>31</v>
      </c>
      <c r="AA78" s="3" t="s">
        <v>31</v>
      </c>
      <c r="AB78" s="3" t="s">
        <v>31</v>
      </c>
      <c r="AC78" s="3" t="s">
        <v>47</v>
      </c>
      <c r="AD78" s="3" t="s">
        <v>47</v>
      </c>
      <c r="AE78" s="3" t="s">
        <v>47</v>
      </c>
      <c r="AF78" s="3" t="s">
        <v>29</v>
      </c>
      <c r="AG78" s="3" t="s">
        <v>47</v>
      </c>
      <c r="AH78" s="3" t="s">
        <v>47</v>
      </c>
      <c r="AI78" s="3" t="s">
        <v>29</v>
      </c>
      <c r="AJ78" s="3" t="s">
        <v>47</v>
      </c>
      <c r="AK78" s="3" t="s">
        <v>47</v>
      </c>
      <c r="AL78" s="3" t="s">
        <v>29</v>
      </c>
      <c r="AM78" s="3" t="s">
        <v>47</v>
      </c>
      <c r="AN78" s="3" t="s">
        <v>47</v>
      </c>
      <c r="AO78" s="3" t="s">
        <v>29</v>
      </c>
      <c r="AP78" s="3" t="s">
        <v>47</v>
      </c>
      <c r="AQ78" s="3" t="s">
        <v>47</v>
      </c>
      <c r="AR78" s="3" t="s">
        <v>29</v>
      </c>
      <c r="AS78" s="3" t="s">
        <v>103</v>
      </c>
      <c r="AT78" s="3">
        <v>2.8</v>
      </c>
      <c r="AU78" s="3">
        <v>227.65</v>
      </c>
      <c r="AV78" s="3">
        <v>227.65</v>
      </c>
      <c r="AW78" s="3">
        <v>41.47</v>
      </c>
    </row>
    <row r="79" spans="1:49">
      <c r="A79" s="3" t="b">
        <v>1</v>
      </c>
      <c r="B79" s="3" t="s">
        <v>29</v>
      </c>
      <c r="C79" s="3" t="s">
        <v>87</v>
      </c>
      <c r="D79" s="3" t="s">
        <v>31</v>
      </c>
      <c r="E79" s="3">
        <v>1</v>
      </c>
      <c r="F79" s="3">
        <v>1</v>
      </c>
      <c r="G79" s="3">
        <v>25</v>
      </c>
      <c r="H79" s="3" t="s">
        <v>32</v>
      </c>
      <c r="I79" s="3" t="s">
        <v>88</v>
      </c>
      <c r="J79" s="3" t="s">
        <v>31</v>
      </c>
      <c r="K79" s="3">
        <v>2</v>
      </c>
      <c r="L79" s="3">
        <v>1327.71037</v>
      </c>
      <c r="M79" s="3">
        <v>315.10000000000002</v>
      </c>
      <c r="N79" s="3" t="s">
        <v>31</v>
      </c>
      <c r="O79" s="3">
        <v>4.3</v>
      </c>
      <c r="P79" s="3">
        <v>383.5</v>
      </c>
      <c r="Q79" s="3">
        <v>5.8</v>
      </c>
      <c r="R79" s="3" t="s">
        <v>31</v>
      </c>
      <c r="S79" s="3">
        <v>308.89999999999998</v>
      </c>
      <c r="T79" s="3">
        <v>7</v>
      </c>
      <c r="U79" s="3">
        <v>1</v>
      </c>
      <c r="V79" s="3">
        <v>292.5</v>
      </c>
      <c r="W79" s="3" t="s">
        <v>31</v>
      </c>
      <c r="X79" s="3">
        <v>2.9</v>
      </c>
      <c r="Y79" s="3">
        <v>179</v>
      </c>
      <c r="Z79" s="3" t="s">
        <v>31</v>
      </c>
      <c r="AA79" s="3" t="s">
        <v>31</v>
      </c>
      <c r="AB79" s="3" t="s">
        <v>31</v>
      </c>
      <c r="AC79" s="3" t="s">
        <v>29</v>
      </c>
      <c r="AD79" s="3" t="s">
        <v>47</v>
      </c>
      <c r="AE79" s="3" t="s">
        <v>48</v>
      </c>
      <c r="AF79" s="3" t="s">
        <v>29</v>
      </c>
      <c r="AG79" s="3" t="s">
        <v>48</v>
      </c>
      <c r="AH79" s="3" t="s">
        <v>47</v>
      </c>
      <c r="AI79" s="3" t="s">
        <v>29</v>
      </c>
      <c r="AJ79" s="3" t="s">
        <v>48</v>
      </c>
      <c r="AK79" s="3" t="s">
        <v>48</v>
      </c>
      <c r="AL79" s="3" t="s">
        <v>29</v>
      </c>
      <c r="AM79" s="3" t="s">
        <v>47</v>
      </c>
      <c r="AN79" s="3" t="s">
        <v>48</v>
      </c>
      <c r="AO79" s="3" t="s">
        <v>29</v>
      </c>
      <c r="AP79" s="3" t="s">
        <v>47</v>
      </c>
      <c r="AQ79" s="3" t="s">
        <v>47</v>
      </c>
      <c r="AR79" s="3" t="s">
        <v>29</v>
      </c>
      <c r="AS79" s="3" t="s">
        <v>29</v>
      </c>
      <c r="AT79" s="3">
        <v>3.24</v>
      </c>
      <c r="AU79" s="3">
        <v>207.64</v>
      </c>
      <c r="AV79" s="3">
        <v>207.64</v>
      </c>
      <c r="AW79" s="3">
        <v>37.979999999999997</v>
      </c>
    </row>
    <row r="80" spans="1:49">
      <c r="A80" s="3" t="b">
        <v>1</v>
      </c>
      <c r="B80" s="3" t="s">
        <v>29</v>
      </c>
      <c r="C80" s="3" t="s">
        <v>52</v>
      </c>
      <c r="D80" s="3" t="s">
        <v>249</v>
      </c>
      <c r="E80" s="3">
        <v>1</v>
      </c>
      <c r="F80" s="3">
        <v>1</v>
      </c>
      <c r="G80" s="3">
        <v>4</v>
      </c>
      <c r="H80" s="3" t="s">
        <v>32</v>
      </c>
      <c r="I80" s="3" t="s">
        <v>54</v>
      </c>
      <c r="J80" s="3" t="s">
        <v>250</v>
      </c>
      <c r="K80" s="3">
        <v>0</v>
      </c>
      <c r="L80" s="3">
        <v>1367.7066199999999</v>
      </c>
      <c r="M80" s="3" t="s">
        <v>31</v>
      </c>
      <c r="N80" s="3" t="s">
        <v>31</v>
      </c>
      <c r="O80" s="3" t="s">
        <v>31</v>
      </c>
      <c r="P80" s="3" t="s">
        <v>31</v>
      </c>
      <c r="Q80" s="3" t="s">
        <v>31</v>
      </c>
      <c r="R80" s="3" t="s">
        <v>31</v>
      </c>
      <c r="S80" s="3" t="s">
        <v>31</v>
      </c>
      <c r="T80" s="3" t="s">
        <v>31</v>
      </c>
      <c r="U80" s="3" t="s">
        <v>31</v>
      </c>
      <c r="V80" s="3" t="s">
        <v>31</v>
      </c>
      <c r="W80" s="3" t="s">
        <v>31</v>
      </c>
      <c r="X80" s="3" t="s">
        <v>31</v>
      </c>
      <c r="Y80" s="3">
        <v>1018.1</v>
      </c>
      <c r="Z80" s="3">
        <v>481.9</v>
      </c>
      <c r="AA80" s="3" t="s">
        <v>31</v>
      </c>
      <c r="AB80" s="3" t="s">
        <v>31</v>
      </c>
      <c r="AC80" s="3" t="s">
        <v>47</v>
      </c>
      <c r="AD80" s="3" t="s">
        <v>47</v>
      </c>
      <c r="AE80" s="3" t="s">
        <v>47</v>
      </c>
      <c r="AF80" s="3" t="s">
        <v>47</v>
      </c>
      <c r="AG80" s="3" t="s">
        <v>47</v>
      </c>
      <c r="AH80" s="3" t="s">
        <v>47</v>
      </c>
      <c r="AI80" s="3" t="s">
        <v>47</v>
      </c>
      <c r="AJ80" s="3" t="s">
        <v>47</v>
      </c>
      <c r="AK80" s="3" t="s">
        <v>47</v>
      </c>
      <c r="AL80" s="3" t="s">
        <v>47</v>
      </c>
      <c r="AM80" s="3" t="s">
        <v>47</v>
      </c>
      <c r="AN80" s="3" t="s">
        <v>47</v>
      </c>
      <c r="AO80" s="3" t="s">
        <v>29</v>
      </c>
      <c r="AP80" s="3" t="s">
        <v>48</v>
      </c>
      <c r="AQ80" s="3" t="s">
        <v>47</v>
      </c>
      <c r="AR80" s="3" t="s">
        <v>29</v>
      </c>
      <c r="AS80" s="3" t="s">
        <v>29</v>
      </c>
      <c r="AT80" s="3">
        <v>3.89</v>
      </c>
      <c r="AU80" s="3">
        <v>241.39</v>
      </c>
      <c r="AV80" s="3">
        <v>241.39</v>
      </c>
      <c r="AW80" s="3">
        <v>33.299999999999997</v>
      </c>
    </row>
    <row r="81" spans="1:49">
      <c r="A81" s="3" t="b">
        <v>1</v>
      </c>
      <c r="B81" s="3" t="s">
        <v>29</v>
      </c>
      <c r="C81" s="3" t="s">
        <v>251</v>
      </c>
      <c r="D81" s="3" t="s">
        <v>31</v>
      </c>
      <c r="E81" s="3">
        <v>1</v>
      </c>
      <c r="F81" s="3">
        <v>1</v>
      </c>
      <c r="G81" s="3">
        <v>30</v>
      </c>
      <c r="H81" s="3" t="s">
        <v>32</v>
      </c>
      <c r="I81" s="3" t="s">
        <v>252</v>
      </c>
      <c r="J81" s="3" t="s">
        <v>31</v>
      </c>
      <c r="K81" s="3">
        <v>4</v>
      </c>
      <c r="L81" s="3">
        <v>2203.1029699999999</v>
      </c>
      <c r="M81" s="3">
        <v>189.1</v>
      </c>
      <c r="N81" s="3" t="s">
        <v>31</v>
      </c>
      <c r="O81" s="3" t="s">
        <v>31</v>
      </c>
      <c r="P81" s="3">
        <v>432</v>
      </c>
      <c r="Q81" s="3" t="s">
        <v>31</v>
      </c>
      <c r="R81" s="3" t="s">
        <v>31</v>
      </c>
      <c r="S81" s="3">
        <v>427.6</v>
      </c>
      <c r="T81" s="3" t="s">
        <v>31</v>
      </c>
      <c r="U81" s="3" t="s">
        <v>31</v>
      </c>
      <c r="V81" s="3">
        <v>291.89999999999998</v>
      </c>
      <c r="W81" s="3" t="s">
        <v>31</v>
      </c>
      <c r="X81" s="3" t="s">
        <v>31</v>
      </c>
      <c r="Y81" s="3">
        <v>159.30000000000001</v>
      </c>
      <c r="Z81" s="3" t="s">
        <v>31</v>
      </c>
      <c r="AA81" s="3" t="s">
        <v>31</v>
      </c>
      <c r="AB81" s="3" t="s">
        <v>31</v>
      </c>
      <c r="AC81" s="3" t="s">
        <v>29</v>
      </c>
      <c r="AD81" s="3" t="s">
        <v>47</v>
      </c>
      <c r="AE81" s="3" t="s">
        <v>47</v>
      </c>
      <c r="AF81" s="3" t="s">
        <v>29</v>
      </c>
      <c r="AG81" s="3" t="s">
        <v>47</v>
      </c>
      <c r="AH81" s="3" t="s">
        <v>47</v>
      </c>
      <c r="AI81" s="3" t="s">
        <v>29</v>
      </c>
      <c r="AJ81" s="3" t="s">
        <v>47</v>
      </c>
      <c r="AK81" s="3" t="s">
        <v>47</v>
      </c>
      <c r="AL81" s="3" t="s">
        <v>29</v>
      </c>
      <c r="AM81" s="3" t="s">
        <v>47</v>
      </c>
      <c r="AN81" s="3" t="s">
        <v>47</v>
      </c>
      <c r="AO81" s="3" t="s">
        <v>29</v>
      </c>
      <c r="AP81" s="3" t="s">
        <v>47</v>
      </c>
      <c r="AQ81" s="3" t="s">
        <v>47</v>
      </c>
      <c r="AR81" s="3" t="s">
        <v>29</v>
      </c>
      <c r="AS81" s="3" t="s">
        <v>29</v>
      </c>
      <c r="AT81" s="3">
        <v>5.0199999999999996</v>
      </c>
      <c r="AU81" s="3">
        <v>243.12</v>
      </c>
      <c r="AV81" s="3">
        <v>243.12</v>
      </c>
      <c r="AW81" s="3">
        <v>35.46</v>
      </c>
    </row>
    <row r="82" spans="1:49">
      <c r="A82" s="3" t="b">
        <v>1</v>
      </c>
      <c r="B82" s="3" t="s">
        <v>29</v>
      </c>
      <c r="C82" s="3" t="s">
        <v>52</v>
      </c>
      <c r="D82" s="3" t="s">
        <v>53</v>
      </c>
      <c r="E82" s="3">
        <v>1</v>
      </c>
      <c r="F82" s="3">
        <v>1</v>
      </c>
      <c r="G82" s="3">
        <v>50</v>
      </c>
      <c r="H82" s="3" t="s">
        <v>32</v>
      </c>
      <c r="I82" s="3" t="s">
        <v>54</v>
      </c>
      <c r="J82" s="3" t="s">
        <v>55</v>
      </c>
      <c r="K82" s="3">
        <v>0</v>
      </c>
      <c r="L82" s="3">
        <v>1325.69606</v>
      </c>
      <c r="M82" s="3">
        <v>7.1</v>
      </c>
      <c r="N82" s="3" t="s">
        <v>31</v>
      </c>
      <c r="O82" s="3" t="s">
        <v>31</v>
      </c>
      <c r="P82" s="3">
        <v>32.4</v>
      </c>
      <c r="Q82" s="3">
        <v>17.600000000000001</v>
      </c>
      <c r="R82" s="3">
        <v>17.8</v>
      </c>
      <c r="S82" s="3">
        <v>55.9</v>
      </c>
      <c r="T82" s="3">
        <v>46.9</v>
      </c>
      <c r="U82" s="3">
        <v>44</v>
      </c>
      <c r="V82" s="3">
        <v>186.5</v>
      </c>
      <c r="W82" s="3">
        <v>110.3</v>
      </c>
      <c r="X82" s="3">
        <v>63.8</v>
      </c>
      <c r="Y82" s="3">
        <v>463.2</v>
      </c>
      <c r="Z82" s="3">
        <v>325.39999999999998</v>
      </c>
      <c r="AA82" s="3">
        <v>129</v>
      </c>
      <c r="AB82" s="3" t="s">
        <v>31</v>
      </c>
      <c r="AC82" s="3" t="s">
        <v>29</v>
      </c>
      <c r="AD82" s="3" t="s">
        <v>47</v>
      </c>
      <c r="AE82" s="3" t="s">
        <v>47</v>
      </c>
      <c r="AF82" s="3" t="s">
        <v>29</v>
      </c>
      <c r="AG82" s="3" t="s">
        <v>48</v>
      </c>
      <c r="AH82" s="3" t="s">
        <v>29</v>
      </c>
      <c r="AI82" s="3" t="s">
        <v>29</v>
      </c>
      <c r="AJ82" s="3" t="s">
        <v>29</v>
      </c>
      <c r="AK82" s="3" t="s">
        <v>29</v>
      </c>
      <c r="AL82" s="3" t="s">
        <v>29</v>
      </c>
      <c r="AM82" s="3" t="s">
        <v>29</v>
      </c>
      <c r="AN82" s="3" t="s">
        <v>29</v>
      </c>
      <c r="AO82" s="3" t="s">
        <v>29</v>
      </c>
      <c r="AP82" s="3" t="s">
        <v>29</v>
      </c>
      <c r="AQ82" s="3" t="s">
        <v>29</v>
      </c>
      <c r="AR82" s="3" t="s">
        <v>29</v>
      </c>
      <c r="AS82" s="3" t="s">
        <v>29</v>
      </c>
      <c r="AT82" s="3">
        <v>3.94</v>
      </c>
      <c r="AU82" s="3">
        <v>208.02</v>
      </c>
      <c r="AV82" s="3">
        <v>208.02</v>
      </c>
      <c r="AW82" s="3">
        <v>30.63</v>
      </c>
    </row>
    <row r="83" spans="1:49">
      <c r="A83" s="3" t="b">
        <v>1</v>
      </c>
      <c r="B83" s="3" t="s">
        <v>29</v>
      </c>
      <c r="C83" s="3" t="s">
        <v>150</v>
      </c>
      <c r="D83" s="3" t="s">
        <v>151</v>
      </c>
      <c r="E83" s="3">
        <v>1</v>
      </c>
      <c r="F83" s="3">
        <v>1</v>
      </c>
      <c r="G83" s="3">
        <v>7</v>
      </c>
      <c r="H83" s="3" t="s">
        <v>32</v>
      </c>
      <c r="I83" s="3" t="s">
        <v>152</v>
      </c>
      <c r="J83" s="3" t="s">
        <v>153</v>
      </c>
      <c r="K83" s="3">
        <v>1</v>
      </c>
      <c r="L83" s="3">
        <v>1177.6211599999999</v>
      </c>
      <c r="M83" s="3">
        <v>2.4</v>
      </c>
      <c r="N83" s="3">
        <v>3</v>
      </c>
      <c r="O83" s="3" t="s">
        <v>31</v>
      </c>
      <c r="P83" s="3" t="s">
        <v>31</v>
      </c>
      <c r="Q83" s="3" t="s">
        <v>31</v>
      </c>
      <c r="R83" s="3">
        <v>3.4</v>
      </c>
      <c r="S83" s="3">
        <v>6</v>
      </c>
      <c r="T83" s="3">
        <v>26.8</v>
      </c>
      <c r="U83" s="3">
        <v>19.7</v>
      </c>
      <c r="V83" s="3">
        <v>64.599999999999994</v>
      </c>
      <c r="W83" s="3">
        <v>142.6</v>
      </c>
      <c r="X83" s="3">
        <v>117.5</v>
      </c>
      <c r="Y83" s="3">
        <v>157.80000000000001</v>
      </c>
      <c r="Z83" s="3">
        <v>648.4</v>
      </c>
      <c r="AA83" s="3">
        <v>307.8</v>
      </c>
      <c r="AB83" s="3" t="s">
        <v>31</v>
      </c>
      <c r="AC83" s="3" t="s">
        <v>48</v>
      </c>
      <c r="AD83" s="3" t="s">
        <v>48</v>
      </c>
      <c r="AE83" s="3" t="s">
        <v>47</v>
      </c>
      <c r="AF83" s="3" t="s">
        <v>47</v>
      </c>
      <c r="AG83" s="3" t="s">
        <v>47</v>
      </c>
      <c r="AH83" s="3" t="s">
        <v>48</v>
      </c>
      <c r="AI83" s="3" t="s">
        <v>48</v>
      </c>
      <c r="AJ83" s="3" t="s">
        <v>29</v>
      </c>
      <c r="AK83" s="3" t="s">
        <v>29</v>
      </c>
      <c r="AL83" s="3" t="s">
        <v>29</v>
      </c>
      <c r="AM83" s="3" t="s">
        <v>48</v>
      </c>
      <c r="AN83" s="3" t="s">
        <v>48</v>
      </c>
      <c r="AO83" s="3" t="s">
        <v>48</v>
      </c>
      <c r="AP83" s="3" t="s">
        <v>29</v>
      </c>
      <c r="AQ83" s="3" t="s">
        <v>48</v>
      </c>
      <c r="AR83" s="3" t="s">
        <v>29</v>
      </c>
      <c r="AS83" s="3" t="s">
        <v>103</v>
      </c>
      <c r="AT83" s="3">
        <v>2.54</v>
      </c>
      <c r="AU83" s="3">
        <v>195.43</v>
      </c>
      <c r="AV83" s="3">
        <v>195.43</v>
      </c>
      <c r="AW83" s="3">
        <v>32.79</v>
      </c>
    </row>
    <row r="84" spans="1:49">
      <c r="A84" s="3" t="b">
        <v>1</v>
      </c>
      <c r="B84" s="3" t="s">
        <v>29</v>
      </c>
      <c r="C84" s="3" t="s">
        <v>150</v>
      </c>
      <c r="D84" s="3" t="s">
        <v>53</v>
      </c>
      <c r="E84" s="3">
        <v>1</v>
      </c>
      <c r="F84" s="3">
        <v>1</v>
      </c>
      <c r="G84" s="3">
        <v>1</v>
      </c>
      <c r="H84" s="3" t="s">
        <v>32</v>
      </c>
      <c r="I84" s="3" t="s">
        <v>152</v>
      </c>
      <c r="J84" s="3" t="s">
        <v>154</v>
      </c>
      <c r="K84" s="3">
        <v>1</v>
      </c>
      <c r="L84" s="3">
        <v>1135.6106</v>
      </c>
      <c r="M84" s="3" t="s">
        <v>31</v>
      </c>
      <c r="N84" s="3" t="s">
        <v>31</v>
      </c>
      <c r="O84" s="3" t="s">
        <v>31</v>
      </c>
      <c r="P84" s="3" t="s">
        <v>31</v>
      </c>
      <c r="Q84" s="3">
        <v>56.8</v>
      </c>
      <c r="R84" s="3" t="s">
        <v>31</v>
      </c>
      <c r="S84" s="3" t="s">
        <v>31</v>
      </c>
      <c r="T84" s="3" t="s">
        <v>31</v>
      </c>
      <c r="U84" s="3">
        <v>40.200000000000003</v>
      </c>
      <c r="V84" s="3">
        <v>239.9</v>
      </c>
      <c r="W84" s="3">
        <v>342.5</v>
      </c>
      <c r="X84" s="3">
        <v>153.4</v>
      </c>
      <c r="Y84" s="3">
        <v>215.3</v>
      </c>
      <c r="Z84" s="3">
        <v>295.60000000000002</v>
      </c>
      <c r="AA84" s="3">
        <v>156.30000000000001</v>
      </c>
      <c r="AB84" s="3" t="s">
        <v>31</v>
      </c>
      <c r="AC84" s="3" t="s">
        <v>47</v>
      </c>
      <c r="AD84" s="3" t="s">
        <v>47</v>
      </c>
      <c r="AE84" s="3" t="s">
        <v>47</v>
      </c>
      <c r="AF84" s="3" t="s">
        <v>47</v>
      </c>
      <c r="AG84" s="3" t="s">
        <v>48</v>
      </c>
      <c r="AH84" s="3" t="s">
        <v>47</v>
      </c>
      <c r="AI84" s="3" t="s">
        <v>47</v>
      </c>
      <c r="AJ84" s="3" t="s">
        <v>47</v>
      </c>
      <c r="AK84" s="3" t="s">
        <v>48</v>
      </c>
      <c r="AL84" s="3" t="s">
        <v>29</v>
      </c>
      <c r="AM84" s="3" t="s">
        <v>48</v>
      </c>
      <c r="AN84" s="3" t="s">
        <v>48</v>
      </c>
      <c r="AO84" s="3" t="s">
        <v>48</v>
      </c>
      <c r="AP84" s="3" t="s">
        <v>48</v>
      </c>
      <c r="AQ84" s="3" t="s">
        <v>48</v>
      </c>
      <c r="AR84" s="3" t="s">
        <v>29</v>
      </c>
      <c r="AS84" s="3" t="s">
        <v>103</v>
      </c>
      <c r="AT84" s="3">
        <v>2.83</v>
      </c>
      <c r="AU84" s="3">
        <v>139.54</v>
      </c>
      <c r="AV84" s="3">
        <v>139.54</v>
      </c>
      <c r="AW84" s="3">
        <v>28.36</v>
      </c>
    </row>
    <row r="85" spans="1:49">
      <c r="A85" s="3" t="b">
        <v>1</v>
      </c>
      <c r="B85" s="3" t="s">
        <v>29</v>
      </c>
      <c r="C85" s="3" t="s">
        <v>253</v>
      </c>
      <c r="D85" s="3" t="s">
        <v>53</v>
      </c>
      <c r="E85" s="3">
        <v>1</v>
      </c>
      <c r="F85" s="3">
        <v>1</v>
      </c>
      <c r="G85" s="3">
        <v>2</v>
      </c>
      <c r="H85" s="3" t="s">
        <v>32</v>
      </c>
      <c r="I85" s="3" t="s">
        <v>254</v>
      </c>
      <c r="J85" s="3" t="s">
        <v>154</v>
      </c>
      <c r="K85" s="3">
        <v>0</v>
      </c>
      <c r="L85" s="3">
        <v>1006.56801</v>
      </c>
      <c r="M85" s="3" t="s">
        <v>31</v>
      </c>
      <c r="N85" s="3" t="s">
        <v>31</v>
      </c>
      <c r="O85" s="3" t="s">
        <v>31</v>
      </c>
      <c r="P85" s="3" t="s">
        <v>31</v>
      </c>
      <c r="Q85" s="3">
        <v>35.4</v>
      </c>
      <c r="R85" s="3">
        <v>27.3</v>
      </c>
      <c r="S85" s="3">
        <v>90.4</v>
      </c>
      <c r="T85" s="3">
        <v>147.19999999999999</v>
      </c>
      <c r="U85" s="3">
        <v>116.9</v>
      </c>
      <c r="V85" s="3">
        <v>258.60000000000002</v>
      </c>
      <c r="W85" s="3">
        <v>241</v>
      </c>
      <c r="X85" s="3">
        <v>110.9</v>
      </c>
      <c r="Y85" s="3">
        <v>114.8</v>
      </c>
      <c r="Z85" s="3">
        <v>210.6</v>
      </c>
      <c r="AA85" s="3">
        <v>146.80000000000001</v>
      </c>
      <c r="AB85" s="3" t="s">
        <v>31</v>
      </c>
      <c r="AC85" s="3" t="s">
        <v>47</v>
      </c>
      <c r="AD85" s="3" t="s">
        <v>47</v>
      </c>
      <c r="AE85" s="3" t="s">
        <v>47</v>
      </c>
      <c r="AF85" s="3" t="s">
        <v>47</v>
      </c>
      <c r="AG85" s="3" t="s">
        <v>48</v>
      </c>
      <c r="AH85" s="3" t="s">
        <v>48</v>
      </c>
      <c r="AI85" s="3" t="s">
        <v>48</v>
      </c>
      <c r="AJ85" s="3" t="s">
        <v>48</v>
      </c>
      <c r="AK85" s="3" t="s">
        <v>48</v>
      </c>
      <c r="AL85" s="3" t="s">
        <v>48</v>
      </c>
      <c r="AM85" s="3" t="s">
        <v>48</v>
      </c>
      <c r="AN85" s="3" t="s">
        <v>29</v>
      </c>
      <c r="AO85" s="3" t="s">
        <v>48</v>
      </c>
      <c r="AP85" s="3" t="s">
        <v>48</v>
      </c>
      <c r="AQ85" s="3" t="s">
        <v>29</v>
      </c>
      <c r="AR85" s="3" t="s">
        <v>29</v>
      </c>
      <c r="AS85" s="3" t="s">
        <v>98</v>
      </c>
      <c r="AT85" s="3">
        <v>2.5299999999999998</v>
      </c>
      <c r="AU85" s="3">
        <v>147.22</v>
      </c>
      <c r="AV85" s="3">
        <v>147.22</v>
      </c>
      <c r="AW85" s="3">
        <v>27.43</v>
      </c>
    </row>
    <row r="86" spans="1:49">
      <c r="A86" s="3" t="b">
        <v>1</v>
      </c>
      <c r="B86" s="3" t="s">
        <v>29</v>
      </c>
      <c r="C86" s="3" t="s">
        <v>255</v>
      </c>
      <c r="D86" s="3" t="s">
        <v>31</v>
      </c>
      <c r="E86" s="3">
        <v>1</v>
      </c>
      <c r="F86" s="3">
        <v>1</v>
      </c>
      <c r="G86" s="3">
        <v>3</v>
      </c>
      <c r="H86" s="3" t="s">
        <v>32</v>
      </c>
      <c r="I86" s="3" t="s">
        <v>156</v>
      </c>
      <c r="J86" s="3" t="s">
        <v>31</v>
      </c>
      <c r="K86" s="3">
        <v>0</v>
      </c>
      <c r="L86" s="3">
        <v>999.59455000000003</v>
      </c>
      <c r="M86" s="3" t="s">
        <v>31</v>
      </c>
      <c r="N86" s="3" t="s">
        <v>31</v>
      </c>
      <c r="O86" s="3" t="s">
        <v>31</v>
      </c>
      <c r="P86" s="3" t="s">
        <v>31</v>
      </c>
      <c r="Q86" s="3" t="s">
        <v>31</v>
      </c>
      <c r="R86" s="3">
        <v>283.89999999999998</v>
      </c>
      <c r="S86" s="3" t="s">
        <v>31</v>
      </c>
      <c r="T86" s="3" t="s">
        <v>31</v>
      </c>
      <c r="U86" s="3">
        <v>734.7</v>
      </c>
      <c r="V86" s="3" t="s">
        <v>31</v>
      </c>
      <c r="W86" s="3" t="s">
        <v>31</v>
      </c>
      <c r="X86" s="3">
        <v>481.5</v>
      </c>
      <c r="Y86" s="3" t="s">
        <v>31</v>
      </c>
      <c r="Z86" s="3" t="s">
        <v>31</v>
      </c>
      <c r="AA86" s="3" t="s">
        <v>31</v>
      </c>
      <c r="AB86" s="3" t="s">
        <v>31</v>
      </c>
      <c r="AC86" s="3" t="s">
        <v>47</v>
      </c>
      <c r="AD86" s="3" t="s">
        <v>47</v>
      </c>
      <c r="AE86" s="3" t="s">
        <v>47</v>
      </c>
      <c r="AF86" s="3" t="s">
        <v>47</v>
      </c>
      <c r="AG86" s="3" t="s">
        <v>47</v>
      </c>
      <c r="AH86" s="3" t="s">
        <v>48</v>
      </c>
      <c r="AI86" s="3" t="s">
        <v>47</v>
      </c>
      <c r="AJ86" s="3" t="s">
        <v>47</v>
      </c>
      <c r="AK86" s="3" t="s">
        <v>29</v>
      </c>
      <c r="AL86" s="3" t="s">
        <v>47</v>
      </c>
      <c r="AM86" s="3" t="s">
        <v>47</v>
      </c>
      <c r="AN86" s="3" t="s">
        <v>48</v>
      </c>
      <c r="AO86" s="3" t="s">
        <v>47</v>
      </c>
      <c r="AP86" s="3" t="s">
        <v>47</v>
      </c>
      <c r="AQ86" s="3" t="s">
        <v>47</v>
      </c>
      <c r="AR86" s="3" t="s">
        <v>29</v>
      </c>
      <c r="AS86" s="3" t="s">
        <v>103</v>
      </c>
      <c r="AT86" s="3">
        <v>2.96</v>
      </c>
      <c r="AU86" s="3">
        <v>170.92</v>
      </c>
      <c r="AV86" s="3">
        <v>170.92</v>
      </c>
      <c r="AW86" s="3">
        <v>28.29</v>
      </c>
    </row>
    <row r="87" spans="1:49">
      <c r="A87" s="3" t="b">
        <v>1</v>
      </c>
      <c r="B87" s="3" t="s">
        <v>29</v>
      </c>
      <c r="C87" s="3" t="s">
        <v>256</v>
      </c>
      <c r="D87" s="3" t="s">
        <v>53</v>
      </c>
      <c r="E87" s="3">
        <v>1</v>
      </c>
      <c r="F87" s="3">
        <v>1</v>
      </c>
      <c r="G87" s="3">
        <v>13</v>
      </c>
      <c r="H87" s="3" t="s">
        <v>32</v>
      </c>
      <c r="I87" s="3" t="s">
        <v>257</v>
      </c>
      <c r="J87" s="3" t="s">
        <v>46</v>
      </c>
      <c r="K87" s="3">
        <v>1</v>
      </c>
      <c r="L87" s="3">
        <v>1446.71244</v>
      </c>
      <c r="M87" s="3" t="s">
        <v>31</v>
      </c>
      <c r="N87" s="3" t="s">
        <v>31</v>
      </c>
      <c r="O87" s="3" t="s">
        <v>31</v>
      </c>
      <c r="P87" s="3" t="s">
        <v>31</v>
      </c>
      <c r="Q87" s="3">
        <v>43.7</v>
      </c>
      <c r="R87" s="3" t="s">
        <v>31</v>
      </c>
      <c r="S87" s="3" t="s">
        <v>31</v>
      </c>
      <c r="T87" s="3">
        <v>82.2</v>
      </c>
      <c r="U87" s="3">
        <v>80.599999999999994</v>
      </c>
      <c r="V87" s="3" t="s">
        <v>31</v>
      </c>
      <c r="W87" s="3">
        <v>167.8</v>
      </c>
      <c r="X87" s="3">
        <v>307.5</v>
      </c>
      <c r="Y87" s="3" t="s">
        <v>31</v>
      </c>
      <c r="Z87" s="3">
        <v>268</v>
      </c>
      <c r="AA87" s="3">
        <v>550.1</v>
      </c>
      <c r="AB87" s="3" t="s">
        <v>31</v>
      </c>
      <c r="AC87" s="3" t="s">
        <v>47</v>
      </c>
      <c r="AD87" s="3" t="s">
        <v>47</v>
      </c>
      <c r="AE87" s="3" t="s">
        <v>47</v>
      </c>
      <c r="AF87" s="3" t="s">
        <v>47</v>
      </c>
      <c r="AG87" s="3" t="s">
        <v>48</v>
      </c>
      <c r="AH87" s="3" t="s">
        <v>47</v>
      </c>
      <c r="AI87" s="3" t="s">
        <v>47</v>
      </c>
      <c r="AJ87" s="3" t="s">
        <v>48</v>
      </c>
      <c r="AK87" s="3" t="s">
        <v>29</v>
      </c>
      <c r="AL87" s="3" t="s">
        <v>47</v>
      </c>
      <c r="AM87" s="3" t="s">
        <v>29</v>
      </c>
      <c r="AN87" s="3" t="s">
        <v>29</v>
      </c>
      <c r="AO87" s="3" t="s">
        <v>47</v>
      </c>
      <c r="AP87" s="3" t="s">
        <v>29</v>
      </c>
      <c r="AQ87" s="3" t="s">
        <v>29</v>
      </c>
      <c r="AR87" s="3" t="s">
        <v>29</v>
      </c>
      <c r="AS87" s="3" t="s">
        <v>29</v>
      </c>
      <c r="AT87" s="3">
        <v>3.47</v>
      </c>
      <c r="AU87" s="3">
        <v>175.67</v>
      </c>
      <c r="AV87" s="3">
        <v>175.67</v>
      </c>
      <c r="AW87" s="3">
        <v>39.200000000000003</v>
      </c>
    </row>
    <row r="88" spans="1:49">
      <c r="A88" s="3" t="b">
        <v>1</v>
      </c>
      <c r="B88" s="3" t="s">
        <v>29</v>
      </c>
      <c r="C88" s="3" t="s">
        <v>256</v>
      </c>
      <c r="D88" s="3" t="s">
        <v>31</v>
      </c>
      <c r="E88" s="3">
        <v>1</v>
      </c>
      <c r="F88" s="3">
        <v>1</v>
      </c>
      <c r="G88" s="3">
        <v>4</v>
      </c>
      <c r="H88" s="3" t="s">
        <v>32</v>
      </c>
      <c r="I88" s="3" t="s">
        <v>257</v>
      </c>
      <c r="J88" s="3" t="s">
        <v>31</v>
      </c>
      <c r="K88" s="3">
        <v>1</v>
      </c>
      <c r="L88" s="3">
        <v>1404.7018700000001</v>
      </c>
      <c r="M88" s="3" t="s">
        <v>31</v>
      </c>
      <c r="N88" s="3">
        <v>147.9</v>
      </c>
      <c r="O88" s="3">
        <v>270.5</v>
      </c>
      <c r="P88" s="3" t="s">
        <v>31</v>
      </c>
      <c r="Q88" s="3">
        <v>116.1</v>
      </c>
      <c r="R88" s="3">
        <v>248</v>
      </c>
      <c r="S88" s="3" t="s">
        <v>31</v>
      </c>
      <c r="T88" s="3">
        <v>153</v>
      </c>
      <c r="U88" s="3">
        <v>245.3</v>
      </c>
      <c r="V88" s="3" t="s">
        <v>31</v>
      </c>
      <c r="W88" s="3">
        <v>77.400000000000006</v>
      </c>
      <c r="X88" s="3">
        <v>128.80000000000001</v>
      </c>
      <c r="Y88" s="3" t="s">
        <v>31</v>
      </c>
      <c r="Z88" s="3">
        <v>47.2</v>
      </c>
      <c r="AA88" s="3">
        <v>65.8</v>
      </c>
      <c r="AB88" s="3" t="s">
        <v>31</v>
      </c>
      <c r="AC88" s="3" t="s">
        <v>47</v>
      </c>
      <c r="AD88" s="3" t="s">
        <v>48</v>
      </c>
      <c r="AE88" s="3" t="s">
        <v>29</v>
      </c>
      <c r="AF88" s="3" t="s">
        <v>47</v>
      </c>
      <c r="AG88" s="3" t="s">
        <v>48</v>
      </c>
      <c r="AH88" s="3" t="s">
        <v>29</v>
      </c>
      <c r="AI88" s="3" t="s">
        <v>47</v>
      </c>
      <c r="AJ88" s="3" t="s">
        <v>48</v>
      </c>
      <c r="AK88" s="3" t="s">
        <v>29</v>
      </c>
      <c r="AL88" s="3" t="s">
        <v>47</v>
      </c>
      <c r="AM88" s="3" t="s">
        <v>48</v>
      </c>
      <c r="AN88" s="3" t="s">
        <v>48</v>
      </c>
      <c r="AO88" s="3" t="s">
        <v>47</v>
      </c>
      <c r="AP88" s="3" t="s">
        <v>48</v>
      </c>
      <c r="AQ88" s="3" t="s">
        <v>48</v>
      </c>
      <c r="AR88" s="3" t="s">
        <v>29</v>
      </c>
      <c r="AS88" s="3" t="s">
        <v>103</v>
      </c>
      <c r="AT88" s="3">
        <v>2.92</v>
      </c>
      <c r="AU88" s="3">
        <v>184.64</v>
      </c>
      <c r="AV88" s="3">
        <v>184.64</v>
      </c>
      <c r="AW88" s="3">
        <v>35.65</v>
      </c>
    </row>
    <row r="89" spans="1:49">
      <c r="A89" s="3" t="b">
        <v>1</v>
      </c>
      <c r="B89" s="3" t="s">
        <v>29</v>
      </c>
      <c r="C89" s="3" t="s">
        <v>83</v>
      </c>
      <c r="D89" s="3" t="s">
        <v>53</v>
      </c>
      <c r="E89" s="3">
        <v>1</v>
      </c>
      <c r="F89" s="3">
        <v>1</v>
      </c>
      <c r="G89" s="3">
        <v>22</v>
      </c>
      <c r="H89" s="3" t="s">
        <v>32</v>
      </c>
      <c r="I89" s="3" t="s">
        <v>84</v>
      </c>
      <c r="J89" s="3" t="s">
        <v>46</v>
      </c>
      <c r="K89" s="3">
        <v>0</v>
      </c>
      <c r="L89" s="3">
        <v>1175.58438</v>
      </c>
      <c r="M89" s="3" t="s">
        <v>31</v>
      </c>
      <c r="N89" s="3" t="s">
        <v>31</v>
      </c>
      <c r="O89" s="3" t="s">
        <v>31</v>
      </c>
      <c r="P89" s="3" t="s">
        <v>31</v>
      </c>
      <c r="Q89" s="3">
        <v>43.3</v>
      </c>
      <c r="R89" s="3">
        <v>53.2</v>
      </c>
      <c r="S89" s="3" t="s">
        <v>31</v>
      </c>
      <c r="T89" s="3">
        <v>81</v>
      </c>
      <c r="U89" s="3">
        <v>90.4</v>
      </c>
      <c r="V89" s="3" t="s">
        <v>31</v>
      </c>
      <c r="W89" s="3">
        <v>175.9</v>
      </c>
      <c r="X89" s="3">
        <v>262.60000000000002</v>
      </c>
      <c r="Y89" s="3">
        <v>10.7</v>
      </c>
      <c r="Z89" s="3">
        <v>282.7</v>
      </c>
      <c r="AA89" s="3">
        <v>500.2</v>
      </c>
      <c r="AB89" s="3" t="s">
        <v>31</v>
      </c>
      <c r="AC89" s="3" t="s">
        <v>47</v>
      </c>
      <c r="AD89" s="3" t="s">
        <v>47</v>
      </c>
      <c r="AE89" s="3" t="s">
        <v>47</v>
      </c>
      <c r="AF89" s="3" t="s">
        <v>47</v>
      </c>
      <c r="AG89" s="3" t="s">
        <v>48</v>
      </c>
      <c r="AH89" s="3" t="s">
        <v>48</v>
      </c>
      <c r="AI89" s="3" t="s">
        <v>47</v>
      </c>
      <c r="AJ89" s="3" t="s">
        <v>29</v>
      </c>
      <c r="AK89" s="3" t="s">
        <v>29</v>
      </c>
      <c r="AL89" s="3" t="s">
        <v>47</v>
      </c>
      <c r="AM89" s="3" t="s">
        <v>29</v>
      </c>
      <c r="AN89" s="3" t="s">
        <v>29</v>
      </c>
      <c r="AO89" s="3" t="s">
        <v>48</v>
      </c>
      <c r="AP89" s="3" t="s">
        <v>29</v>
      </c>
      <c r="AQ89" s="3" t="s">
        <v>29</v>
      </c>
      <c r="AR89" s="3" t="s">
        <v>29</v>
      </c>
      <c r="AS89" s="3" t="s">
        <v>29</v>
      </c>
      <c r="AT89" s="3">
        <v>3.28</v>
      </c>
      <c r="AU89" s="3">
        <v>155.84</v>
      </c>
      <c r="AV89" s="3">
        <v>155.84</v>
      </c>
      <c r="AW89" s="3">
        <v>42.27</v>
      </c>
    </row>
    <row r="90" spans="1:49">
      <c r="A90" s="3" t="b">
        <v>1</v>
      </c>
      <c r="B90" s="3" t="s">
        <v>29</v>
      </c>
      <c r="C90" s="3" t="s">
        <v>83</v>
      </c>
      <c r="D90" s="3" t="s">
        <v>31</v>
      </c>
      <c r="E90" s="3">
        <v>1</v>
      </c>
      <c r="F90" s="3">
        <v>1</v>
      </c>
      <c r="G90" s="3">
        <v>40</v>
      </c>
      <c r="H90" s="3" t="s">
        <v>32</v>
      </c>
      <c r="I90" s="3" t="s">
        <v>84</v>
      </c>
      <c r="J90" s="3" t="s">
        <v>31</v>
      </c>
      <c r="K90" s="3">
        <v>0</v>
      </c>
      <c r="L90" s="3">
        <v>1133.5738200000001</v>
      </c>
      <c r="M90" s="3">
        <v>2.9</v>
      </c>
      <c r="N90" s="3">
        <v>128.69999999999999</v>
      </c>
      <c r="O90" s="3">
        <v>359.8</v>
      </c>
      <c r="P90" s="3">
        <v>5.9</v>
      </c>
      <c r="Q90" s="3">
        <v>163.80000000000001</v>
      </c>
      <c r="R90" s="3">
        <v>225.9</v>
      </c>
      <c r="S90" s="3" t="s">
        <v>31</v>
      </c>
      <c r="T90" s="3">
        <v>115.9</v>
      </c>
      <c r="U90" s="3">
        <v>155.4</v>
      </c>
      <c r="V90" s="3" t="s">
        <v>31</v>
      </c>
      <c r="W90" s="3">
        <v>78.099999999999994</v>
      </c>
      <c r="X90" s="3">
        <v>167.4</v>
      </c>
      <c r="Y90" s="3" t="s">
        <v>31</v>
      </c>
      <c r="Z90" s="3">
        <v>45.5</v>
      </c>
      <c r="AA90" s="3">
        <v>50.8</v>
      </c>
      <c r="AB90" s="3" t="s">
        <v>31</v>
      </c>
      <c r="AC90" s="3" t="s">
        <v>48</v>
      </c>
      <c r="AD90" s="3" t="s">
        <v>29</v>
      </c>
      <c r="AE90" s="3" t="s">
        <v>29</v>
      </c>
      <c r="AF90" s="3" t="s">
        <v>48</v>
      </c>
      <c r="AG90" s="3" t="s">
        <v>29</v>
      </c>
      <c r="AH90" s="3" t="s">
        <v>29</v>
      </c>
      <c r="AI90" s="3" t="s">
        <v>47</v>
      </c>
      <c r="AJ90" s="3" t="s">
        <v>29</v>
      </c>
      <c r="AK90" s="3" t="s">
        <v>29</v>
      </c>
      <c r="AL90" s="3" t="s">
        <v>47</v>
      </c>
      <c r="AM90" s="3" t="s">
        <v>29</v>
      </c>
      <c r="AN90" s="3" t="s">
        <v>29</v>
      </c>
      <c r="AO90" s="3" t="s">
        <v>47</v>
      </c>
      <c r="AP90" s="3" t="s">
        <v>48</v>
      </c>
      <c r="AQ90" s="3" t="s">
        <v>29</v>
      </c>
      <c r="AR90" s="3" t="s">
        <v>29</v>
      </c>
      <c r="AS90" s="3" t="s">
        <v>29</v>
      </c>
      <c r="AT90" s="3">
        <v>3.71</v>
      </c>
      <c r="AU90" s="3">
        <v>178.58</v>
      </c>
      <c r="AV90" s="3">
        <v>178.58</v>
      </c>
      <c r="AW90" s="3">
        <v>38.06</v>
      </c>
    </row>
    <row r="91" spans="1:49">
      <c r="A91" s="3" t="b">
        <v>1</v>
      </c>
      <c r="B91" s="3" t="s">
        <v>29</v>
      </c>
      <c r="C91" s="3" t="s">
        <v>258</v>
      </c>
      <c r="D91" s="3" t="s">
        <v>31</v>
      </c>
      <c r="E91" s="3">
        <v>1</v>
      </c>
      <c r="F91" s="3">
        <v>1</v>
      </c>
      <c r="G91" s="3">
        <v>37</v>
      </c>
      <c r="H91" s="3" t="s">
        <v>32</v>
      </c>
      <c r="I91" s="3" t="s">
        <v>259</v>
      </c>
      <c r="J91" s="3" t="s">
        <v>31</v>
      </c>
      <c r="K91" s="3">
        <v>0</v>
      </c>
      <c r="L91" s="3">
        <v>1279.65419</v>
      </c>
      <c r="M91" s="3" t="s">
        <v>31</v>
      </c>
      <c r="N91" s="3">
        <v>56</v>
      </c>
      <c r="O91" s="3">
        <v>354.8</v>
      </c>
      <c r="P91" s="3">
        <v>14.8</v>
      </c>
      <c r="Q91" s="3">
        <v>84.8</v>
      </c>
      <c r="R91" s="3">
        <v>276</v>
      </c>
      <c r="S91" s="3" t="s">
        <v>31</v>
      </c>
      <c r="T91" s="3">
        <v>81.3</v>
      </c>
      <c r="U91" s="3">
        <v>284.3</v>
      </c>
      <c r="V91" s="3" t="s">
        <v>31</v>
      </c>
      <c r="W91" s="3">
        <v>42</v>
      </c>
      <c r="X91" s="3">
        <v>214.1</v>
      </c>
      <c r="Y91" s="3" t="s">
        <v>31</v>
      </c>
      <c r="Z91" s="3">
        <v>17.600000000000001</v>
      </c>
      <c r="AA91" s="3">
        <v>74.400000000000006</v>
      </c>
      <c r="AB91" s="3" t="s">
        <v>31</v>
      </c>
      <c r="AC91" s="3" t="s">
        <v>47</v>
      </c>
      <c r="AD91" s="3" t="s">
        <v>48</v>
      </c>
      <c r="AE91" s="3" t="s">
        <v>29</v>
      </c>
      <c r="AF91" s="3" t="s">
        <v>48</v>
      </c>
      <c r="AG91" s="3" t="s">
        <v>29</v>
      </c>
      <c r="AH91" s="3" t="s">
        <v>29</v>
      </c>
      <c r="AI91" s="3" t="s">
        <v>47</v>
      </c>
      <c r="AJ91" s="3" t="s">
        <v>48</v>
      </c>
      <c r="AK91" s="3" t="s">
        <v>29</v>
      </c>
      <c r="AL91" s="3" t="s">
        <v>47</v>
      </c>
      <c r="AM91" s="3" t="s">
        <v>29</v>
      </c>
      <c r="AN91" s="3" t="s">
        <v>29</v>
      </c>
      <c r="AO91" s="3" t="s">
        <v>47</v>
      </c>
      <c r="AP91" s="3" t="s">
        <v>48</v>
      </c>
      <c r="AQ91" s="3" t="s">
        <v>29</v>
      </c>
      <c r="AR91" s="3" t="s">
        <v>29</v>
      </c>
      <c r="AS91" s="3" t="s">
        <v>29</v>
      </c>
      <c r="AT91" s="3">
        <v>3.76</v>
      </c>
      <c r="AU91" s="3">
        <v>252.57</v>
      </c>
      <c r="AV91" s="3">
        <v>252.57</v>
      </c>
      <c r="AW91" s="3">
        <v>36.840000000000003</v>
      </c>
    </row>
    <row r="92" spans="1:49">
      <c r="A92" s="3" t="b">
        <v>1</v>
      </c>
      <c r="B92" s="3" t="s">
        <v>29</v>
      </c>
      <c r="C92" s="3" t="s">
        <v>52</v>
      </c>
      <c r="D92" s="3" t="s">
        <v>31</v>
      </c>
      <c r="E92" s="3">
        <v>1</v>
      </c>
      <c r="F92" s="3">
        <v>1</v>
      </c>
      <c r="G92" s="3">
        <v>42</v>
      </c>
      <c r="H92" s="3" t="s">
        <v>32</v>
      </c>
      <c r="I92" s="3" t="s">
        <v>54</v>
      </c>
      <c r="J92" s="3" t="s">
        <v>31</v>
      </c>
      <c r="K92" s="3">
        <v>0</v>
      </c>
      <c r="L92" s="3">
        <v>1283.6854900000001</v>
      </c>
      <c r="M92" s="3">
        <v>41.5</v>
      </c>
      <c r="N92" s="3">
        <v>107.1</v>
      </c>
      <c r="O92" s="3">
        <v>107.3</v>
      </c>
      <c r="P92" s="3">
        <v>151.4</v>
      </c>
      <c r="Q92" s="3">
        <v>90.1</v>
      </c>
      <c r="R92" s="3">
        <v>92.2</v>
      </c>
      <c r="S92" s="3">
        <v>164.5</v>
      </c>
      <c r="T92" s="3">
        <v>133.19999999999999</v>
      </c>
      <c r="U92" s="3">
        <v>98.6</v>
      </c>
      <c r="V92" s="3">
        <v>166.9</v>
      </c>
      <c r="W92" s="3">
        <v>103.8</v>
      </c>
      <c r="X92" s="3">
        <v>44.9</v>
      </c>
      <c r="Y92" s="3">
        <v>83</v>
      </c>
      <c r="Z92" s="3">
        <v>77.7</v>
      </c>
      <c r="AA92" s="3">
        <v>37.6</v>
      </c>
      <c r="AB92" s="3" t="s">
        <v>31</v>
      </c>
      <c r="AC92" s="3" t="s">
        <v>48</v>
      </c>
      <c r="AD92" s="3" t="s">
        <v>29</v>
      </c>
      <c r="AE92" s="3" t="s">
        <v>29</v>
      </c>
      <c r="AF92" s="3" t="s">
        <v>29</v>
      </c>
      <c r="AG92" s="3" t="s">
        <v>29</v>
      </c>
      <c r="AH92" s="3" t="s">
        <v>29</v>
      </c>
      <c r="AI92" s="3" t="s">
        <v>29</v>
      </c>
      <c r="AJ92" s="3" t="s">
        <v>29</v>
      </c>
      <c r="AK92" s="3" t="s">
        <v>29</v>
      </c>
      <c r="AL92" s="3" t="s">
        <v>29</v>
      </c>
      <c r="AM92" s="3" t="s">
        <v>29</v>
      </c>
      <c r="AN92" s="3" t="s">
        <v>29</v>
      </c>
      <c r="AO92" s="3" t="s">
        <v>29</v>
      </c>
      <c r="AP92" s="3" t="s">
        <v>29</v>
      </c>
      <c r="AQ92" s="3" t="s">
        <v>48</v>
      </c>
      <c r="AR92" s="3" t="s">
        <v>29</v>
      </c>
      <c r="AS92" s="3" t="s">
        <v>29</v>
      </c>
      <c r="AT92" s="3">
        <v>3.21</v>
      </c>
      <c r="AU92" s="3">
        <v>228.41</v>
      </c>
      <c r="AV92" s="3">
        <v>228.41</v>
      </c>
      <c r="AW92" s="3">
        <v>26.93</v>
      </c>
    </row>
    <row r="93" spans="1:49">
      <c r="A93" s="3" t="b">
        <v>1</v>
      </c>
      <c r="B93" s="3" t="s">
        <v>29</v>
      </c>
      <c r="C93" s="3" t="s">
        <v>260</v>
      </c>
      <c r="D93" s="3" t="s">
        <v>31</v>
      </c>
      <c r="E93" s="3">
        <v>1</v>
      </c>
      <c r="F93" s="3">
        <v>1</v>
      </c>
      <c r="G93" s="3">
        <v>5</v>
      </c>
      <c r="H93" s="3" t="s">
        <v>32</v>
      </c>
      <c r="I93" s="3" t="s">
        <v>261</v>
      </c>
      <c r="J93" s="3" t="s">
        <v>31</v>
      </c>
      <c r="K93" s="3">
        <v>0</v>
      </c>
      <c r="L93" s="3">
        <v>915.52982999999995</v>
      </c>
      <c r="M93" s="3" t="s">
        <v>31</v>
      </c>
      <c r="N93" s="3">
        <v>199.9</v>
      </c>
      <c r="O93" s="3">
        <v>156.80000000000001</v>
      </c>
      <c r="P93" s="3">
        <v>113.5</v>
      </c>
      <c r="Q93" s="3" t="s">
        <v>31</v>
      </c>
      <c r="R93" s="3">
        <v>168.4</v>
      </c>
      <c r="S93" s="3">
        <v>226.5</v>
      </c>
      <c r="T93" s="3" t="s">
        <v>31</v>
      </c>
      <c r="U93" s="3">
        <v>53.4</v>
      </c>
      <c r="V93" s="3">
        <v>189.5</v>
      </c>
      <c r="W93" s="3">
        <v>125</v>
      </c>
      <c r="X93" s="3">
        <v>61.5</v>
      </c>
      <c r="Y93" s="3">
        <v>130.4</v>
      </c>
      <c r="Z93" s="3" t="s">
        <v>31</v>
      </c>
      <c r="AA93" s="3">
        <v>75</v>
      </c>
      <c r="AB93" s="3" t="s">
        <v>31</v>
      </c>
      <c r="AC93" s="3" t="s">
        <v>47</v>
      </c>
      <c r="AD93" s="3" t="s">
        <v>29</v>
      </c>
      <c r="AE93" s="3" t="s">
        <v>48</v>
      </c>
      <c r="AF93" s="3" t="s">
        <v>29</v>
      </c>
      <c r="AG93" s="3" t="s">
        <v>29</v>
      </c>
      <c r="AH93" s="3" t="s">
        <v>29</v>
      </c>
      <c r="AI93" s="3" t="s">
        <v>48</v>
      </c>
      <c r="AJ93" s="3" t="s">
        <v>29</v>
      </c>
      <c r="AK93" s="3" t="s">
        <v>48</v>
      </c>
      <c r="AL93" s="3" t="s">
        <v>48</v>
      </c>
      <c r="AM93" s="3" t="s">
        <v>48</v>
      </c>
      <c r="AN93" s="3" t="s">
        <v>48</v>
      </c>
      <c r="AO93" s="3" t="s">
        <v>48</v>
      </c>
      <c r="AP93" s="3" t="s">
        <v>47</v>
      </c>
      <c r="AQ93" s="3" t="s">
        <v>48</v>
      </c>
      <c r="AR93" s="3" t="s">
        <v>29</v>
      </c>
      <c r="AS93" s="3" t="s">
        <v>103</v>
      </c>
      <c r="AT93" s="3">
        <v>2.4700000000000002</v>
      </c>
      <c r="AU93" s="3">
        <v>148.88</v>
      </c>
      <c r="AV93" s="3">
        <v>148.88</v>
      </c>
      <c r="AW93" s="3">
        <v>7.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0BD09-C665-5B40-82F4-C8F599154701}">
  <dimension ref="A1:BL43"/>
  <sheetViews>
    <sheetView topLeftCell="S1" workbookViewId="0">
      <selection activeCell="BH17" sqref="BH17"/>
    </sheetView>
  </sheetViews>
  <sheetFormatPr defaultColWidth="10.85546875" defaultRowHeight="15"/>
  <cols>
    <col min="1" max="16384" width="10.85546875" style="1"/>
  </cols>
  <sheetData>
    <row r="1" spans="1:64">
      <c r="A1" s="1" t="s">
        <v>262</v>
      </c>
      <c r="B1" s="1" t="s">
        <v>263</v>
      </c>
      <c r="C1" s="1" t="s">
        <v>264</v>
      </c>
      <c r="D1" s="1" t="s">
        <v>265</v>
      </c>
      <c r="E1" s="1" t="s">
        <v>266</v>
      </c>
      <c r="F1" s="1" t="s">
        <v>267</v>
      </c>
      <c r="G1" s="1" t="s">
        <v>268</v>
      </c>
      <c r="H1" s="1" t="s">
        <v>269</v>
      </c>
      <c r="I1" s="1" t="s">
        <v>270</v>
      </c>
      <c r="J1" s="1" t="s">
        <v>271</v>
      </c>
      <c r="K1" s="1" t="s">
        <v>272</v>
      </c>
      <c r="L1" s="1" t="s">
        <v>273</v>
      </c>
      <c r="M1" s="1" t="s">
        <v>274</v>
      </c>
      <c r="N1" s="1" t="s">
        <v>275</v>
      </c>
      <c r="O1" s="1" t="s">
        <v>276</v>
      </c>
      <c r="P1" s="1" t="s">
        <v>277</v>
      </c>
      <c r="Q1" s="1" t="s">
        <v>278</v>
      </c>
      <c r="R1" s="1" t="s">
        <v>279</v>
      </c>
      <c r="S1" s="1" t="s">
        <v>280</v>
      </c>
      <c r="T1" s="1" t="s">
        <v>281</v>
      </c>
      <c r="U1" s="1" t="s">
        <v>282</v>
      </c>
      <c r="V1" s="1" t="s">
        <v>283</v>
      </c>
      <c r="W1" s="1" t="s">
        <v>284</v>
      </c>
      <c r="X1" s="1" t="s">
        <v>285</v>
      </c>
      <c r="Y1" s="1" t="s">
        <v>286</v>
      </c>
      <c r="Z1" s="1" t="s">
        <v>287</v>
      </c>
      <c r="AA1" s="1" t="s">
        <v>288</v>
      </c>
      <c r="AB1" s="1" t="s">
        <v>289</v>
      </c>
      <c r="AC1" s="1" t="s">
        <v>290</v>
      </c>
      <c r="AD1" s="1" t="s">
        <v>291</v>
      </c>
      <c r="AE1" s="1" t="s">
        <v>292</v>
      </c>
      <c r="AF1" s="1" t="s">
        <v>293</v>
      </c>
      <c r="AG1" s="1" t="s">
        <v>294</v>
      </c>
      <c r="AH1" s="1" t="s">
        <v>295</v>
      </c>
      <c r="AI1" s="1" t="s">
        <v>296</v>
      </c>
      <c r="AJ1" s="1" t="s">
        <v>297</v>
      </c>
      <c r="AK1" s="1" t="s">
        <v>298</v>
      </c>
      <c r="AL1" s="1" t="s">
        <v>299</v>
      </c>
      <c r="AM1" s="1" t="s">
        <v>300</v>
      </c>
      <c r="AN1" s="1" t="s">
        <v>301</v>
      </c>
      <c r="AO1" s="1" t="s">
        <v>302</v>
      </c>
      <c r="AP1" s="1" t="s">
        <v>303</v>
      </c>
      <c r="AQ1" s="1" t="s">
        <v>304</v>
      </c>
      <c r="AR1" s="1" t="s">
        <v>305</v>
      </c>
      <c r="AS1" s="1" t="s">
        <v>306</v>
      </c>
      <c r="AT1" s="1" t="s">
        <v>307</v>
      </c>
      <c r="AU1" s="1" t="s">
        <v>308</v>
      </c>
      <c r="AV1" s="1" t="s">
        <v>309</v>
      </c>
      <c r="AW1" s="1" t="s">
        <v>310</v>
      </c>
      <c r="AX1" s="1" t="s">
        <v>311</v>
      </c>
      <c r="AY1" s="1" t="s">
        <v>312</v>
      </c>
      <c r="AZ1" s="1" t="s">
        <v>313</v>
      </c>
      <c r="BA1" s="1" t="s">
        <v>314</v>
      </c>
      <c r="BB1" s="1" t="s">
        <v>315</v>
      </c>
      <c r="BC1" s="1" t="s">
        <v>316</v>
      </c>
      <c r="BD1" s="1" t="s">
        <v>317</v>
      </c>
      <c r="BE1" s="1" t="s">
        <v>318</v>
      </c>
      <c r="BF1" s="1" t="s">
        <v>319</v>
      </c>
      <c r="BG1" s="1" t="s">
        <v>320</v>
      </c>
      <c r="BH1" s="1" t="s">
        <v>321</v>
      </c>
      <c r="BI1" s="1" t="s">
        <v>322</v>
      </c>
      <c r="BJ1" s="1" t="s">
        <v>323</v>
      </c>
      <c r="BK1" s="1" t="s">
        <v>324</v>
      </c>
      <c r="BL1" s="1" t="s">
        <v>325</v>
      </c>
    </row>
    <row r="2" spans="1:64">
      <c r="A2" s="1">
        <v>1</v>
      </c>
      <c r="B2" s="1">
        <v>2</v>
      </c>
      <c r="C2" s="1" t="s">
        <v>326</v>
      </c>
      <c r="D2" s="1" t="s">
        <v>327</v>
      </c>
      <c r="E2" s="1" t="s">
        <v>328</v>
      </c>
      <c r="F2" s="1">
        <v>48.45</v>
      </c>
      <c r="G2" s="1">
        <v>1331.7448999999999</v>
      </c>
      <c r="H2" s="1">
        <v>11</v>
      </c>
      <c r="I2" s="1">
        <v>-2.4</v>
      </c>
      <c r="J2" s="1">
        <v>666.87660000000005</v>
      </c>
      <c r="K2" s="1">
        <v>2</v>
      </c>
      <c r="L2" s="1">
        <v>15.36</v>
      </c>
      <c r="M2" s="1" t="s">
        <v>329</v>
      </c>
      <c r="R2" s="1">
        <v>0</v>
      </c>
      <c r="S2" s="1">
        <v>0</v>
      </c>
      <c r="T2" s="4" t="s">
        <v>330</v>
      </c>
      <c r="U2" s="4" t="s">
        <v>331</v>
      </c>
      <c r="V2" s="1">
        <v>0</v>
      </c>
      <c r="W2" s="1">
        <v>0</v>
      </c>
      <c r="X2" s="4" t="s">
        <v>332</v>
      </c>
      <c r="Y2" s="1">
        <v>0</v>
      </c>
      <c r="Z2" s="1">
        <v>0</v>
      </c>
      <c r="AB2" s="1">
        <v>0</v>
      </c>
      <c r="AC2" s="1">
        <v>0</v>
      </c>
      <c r="AD2" s="4" t="s">
        <v>333</v>
      </c>
      <c r="AE2" s="4" t="s">
        <v>334</v>
      </c>
      <c r="AJ2" s="1">
        <v>18</v>
      </c>
      <c r="AK2" s="1">
        <v>5214</v>
      </c>
      <c r="AL2" s="1" t="s">
        <v>335</v>
      </c>
      <c r="AM2" s="1">
        <v>17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2</v>
      </c>
      <c r="AW2" s="1">
        <v>1</v>
      </c>
      <c r="AX2" s="1">
        <v>1</v>
      </c>
      <c r="AY2" s="1">
        <v>0</v>
      </c>
      <c r="AZ2" s="1">
        <v>1</v>
      </c>
      <c r="BA2" s="1">
        <v>1</v>
      </c>
      <c r="BB2" s="1">
        <v>1</v>
      </c>
      <c r="BC2" s="1">
        <v>2</v>
      </c>
      <c r="BD2" s="1">
        <v>2</v>
      </c>
      <c r="BE2" s="1">
        <v>1</v>
      </c>
      <c r="BF2" s="1">
        <v>2</v>
      </c>
      <c r="BG2" s="1">
        <v>1</v>
      </c>
      <c r="BH2" s="1">
        <v>247</v>
      </c>
      <c r="BI2" s="1">
        <v>257</v>
      </c>
      <c r="BJ2" s="1" t="s">
        <v>336</v>
      </c>
      <c r="BK2" s="1" t="s">
        <v>337</v>
      </c>
      <c r="BL2" s="1" t="s">
        <v>338</v>
      </c>
    </row>
    <row r="3" spans="1:64">
      <c r="A3" s="1">
        <v>1</v>
      </c>
      <c r="B3" s="1">
        <v>2</v>
      </c>
      <c r="C3" s="1" t="s">
        <v>326</v>
      </c>
      <c r="D3" s="1" t="s">
        <v>339</v>
      </c>
      <c r="E3" s="1" t="s">
        <v>328</v>
      </c>
      <c r="F3" s="1">
        <v>45.27</v>
      </c>
      <c r="G3" s="1">
        <v>1191.5771</v>
      </c>
      <c r="H3" s="1">
        <v>10</v>
      </c>
      <c r="I3" s="1">
        <v>-0.2</v>
      </c>
      <c r="J3" s="1">
        <v>596.7944</v>
      </c>
      <c r="K3" s="1">
        <v>2</v>
      </c>
      <c r="L3" s="1">
        <v>11.18</v>
      </c>
      <c r="M3" s="1" t="s">
        <v>340</v>
      </c>
      <c r="R3" s="4" t="s">
        <v>341</v>
      </c>
      <c r="S3" s="1">
        <v>0</v>
      </c>
      <c r="T3" s="4" t="s">
        <v>342</v>
      </c>
      <c r="U3" s="1">
        <v>0</v>
      </c>
      <c r="V3" s="4" t="s">
        <v>343</v>
      </c>
      <c r="W3" s="1">
        <v>0</v>
      </c>
      <c r="X3" s="1">
        <v>0</v>
      </c>
      <c r="AC3" s="1">
        <v>0</v>
      </c>
      <c r="AD3" s="1">
        <v>0</v>
      </c>
      <c r="AE3" s="1">
        <v>0</v>
      </c>
      <c r="AJ3" s="1">
        <v>18</v>
      </c>
      <c r="AK3" s="1">
        <v>2690</v>
      </c>
      <c r="AL3" s="1" t="s">
        <v>335</v>
      </c>
      <c r="AM3" s="1">
        <v>11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1</v>
      </c>
      <c r="AW3" s="1">
        <v>0</v>
      </c>
      <c r="AX3" s="1">
        <v>0</v>
      </c>
      <c r="AY3" s="1">
        <v>0</v>
      </c>
      <c r="AZ3" s="1">
        <v>0</v>
      </c>
      <c r="BA3" s="1">
        <v>1</v>
      </c>
      <c r="BB3" s="1">
        <v>1</v>
      </c>
      <c r="BC3" s="1">
        <v>1</v>
      </c>
      <c r="BD3" s="1">
        <v>1</v>
      </c>
      <c r="BE3" s="1">
        <v>1</v>
      </c>
      <c r="BF3" s="1">
        <v>1</v>
      </c>
      <c r="BG3" s="1">
        <v>1</v>
      </c>
      <c r="BH3" s="1">
        <v>498</v>
      </c>
      <c r="BI3" s="1">
        <v>507</v>
      </c>
      <c r="BJ3" s="1" t="s">
        <v>336</v>
      </c>
      <c r="BK3" s="1" t="s">
        <v>344</v>
      </c>
      <c r="BL3" s="1" t="s">
        <v>338</v>
      </c>
    </row>
    <row r="4" spans="1:64">
      <c r="A4" s="1">
        <v>1</v>
      </c>
      <c r="B4" s="1">
        <v>2</v>
      </c>
      <c r="C4" s="1" t="s">
        <v>326</v>
      </c>
      <c r="D4" s="1" t="s">
        <v>345</v>
      </c>
      <c r="E4" s="1" t="s">
        <v>328</v>
      </c>
      <c r="F4" s="1">
        <v>40.340000000000003</v>
      </c>
      <c r="G4" s="1">
        <v>1331.7448999999999</v>
      </c>
      <c r="H4" s="1">
        <v>11</v>
      </c>
      <c r="I4" s="1">
        <v>-12.5</v>
      </c>
      <c r="J4" s="1">
        <v>666.87139999999999</v>
      </c>
      <c r="K4" s="1">
        <v>2</v>
      </c>
      <c r="L4" s="1">
        <v>16.260000000000002</v>
      </c>
      <c r="M4" s="1" t="s">
        <v>346</v>
      </c>
      <c r="Z4" s="1">
        <v>0</v>
      </c>
      <c r="AA4" s="1">
        <v>0</v>
      </c>
      <c r="AC4" s="1">
        <v>0</v>
      </c>
      <c r="AD4" s="4" t="s">
        <v>333</v>
      </c>
      <c r="AJ4" s="1">
        <v>13</v>
      </c>
      <c r="AK4" s="1">
        <v>6874</v>
      </c>
      <c r="AL4" s="1" t="s">
        <v>347</v>
      </c>
      <c r="AM4" s="1">
        <v>4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1</v>
      </c>
      <c r="AY4" s="1">
        <v>1</v>
      </c>
      <c r="AZ4" s="1">
        <v>0</v>
      </c>
      <c r="BA4" s="1">
        <v>1</v>
      </c>
      <c r="BB4" s="1">
        <v>1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247</v>
      </c>
      <c r="BI4" s="1">
        <v>257</v>
      </c>
      <c r="BJ4" s="1" t="s">
        <v>336</v>
      </c>
      <c r="BK4" s="1" t="s">
        <v>348</v>
      </c>
      <c r="BL4" s="1" t="s">
        <v>338</v>
      </c>
    </row>
    <row r="5" spans="1:64">
      <c r="A5" s="1">
        <v>1</v>
      </c>
      <c r="B5" s="1">
        <v>2</v>
      </c>
      <c r="C5" s="1" t="s">
        <v>326</v>
      </c>
      <c r="D5" s="1" t="s">
        <v>349</v>
      </c>
      <c r="E5" s="1" t="s">
        <v>328</v>
      </c>
      <c r="F5" s="1">
        <v>39.47</v>
      </c>
      <c r="G5" s="1">
        <v>1191.5771</v>
      </c>
      <c r="H5" s="1">
        <v>10</v>
      </c>
      <c r="I5" s="1">
        <v>-3.5</v>
      </c>
      <c r="J5" s="1">
        <v>596.79169999999999</v>
      </c>
      <c r="K5" s="1">
        <v>2</v>
      </c>
      <c r="L5" s="1">
        <v>10.44</v>
      </c>
      <c r="M5" s="1" t="s">
        <v>350</v>
      </c>
      <c r="R5" s="1">
        <v>0</v>
      </c>
      <c r="S5" s="4" t="s">
        <v>351</v>
      </c>
      <c r="T5" s="4" t="s">
        <v>352</v>
      </c>
      <c r="U5" s="1">
        <v>0</v>
      </c>
      <c r="W5" s="1">
        <v>0</v>
      </c>
      <c r="AB5" s="1">
        <v>0</v>
      </c>
      <c r="AC5" s="1">
        <v>0</v>
      </c>
      <c r="AD5" s="1">
        <v>0</v>
      </c>
      <c r="AE5" s="1">
        <v>0</v>
      </c>
      <c r="AJ5" s="1">
        <v>10</v>
      </c>
      <c r="AK5" s="1">
        <v>2819</v>
      </c>
      <c r="AL5" s="1" t="s">
        <v>353</v>
      </c>
      <c r="AM5" s="1">
        <v>12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1</v>
      </c>
      <c r="BA5" s="1">
        <v>3</v>
      </c>
      <c r="BB5" s="1">
        <v>1</v>
      </c>
      <c r="BC5" s="1">
        <v>1</v>
      </c>
      <c r="BD5" s="1">
        <v>1</v>
      </c>
      <c r="BE5" s="1">
        <v>1</v>
      </c>
      <c r="BF5" s="1">
        <v>1</v>
      </c>
      <c r="BG5" s="1">
        <v>1</v>
      </c>
      <c r="BH5" s="1">
        <v>498</v>
      </c>
      <c r="BI5" s="1">
        <v>507</v>
      </c>
      <c r="BJ5" s="1" t="s">
        <v>336</v>
      </c>
      <c r="BK5" s="1" t="s">
        <v>354</v>
      </c>
      <c r="BL5" s="1" t="s">
        <v>338</v>
      </c>
    </row>
    <row r="6" spans="1:64">
      <c r="A6" s="1">
        <v>1</v>
      </c>
      <c r="B6" s="1">
        <v>2</v>
      </c>
      <c r="C6" s="1" t="s">
        <v>326</v>
      </c>
      <c r="D6" s="1" t="s">
        <v>355</v>
      </c>
      <c r="E6" s="1" t="s">
        <v>328</v>
      </c>
      <c r="F6" s="1">
        <v>36.69</v>
      </c>
      <c r="G6" s="1">
        <v>1368.7136</v>
      </c>
      <c r="H6" s="1">
        <v>12</v>
      </c>
      <c r="I6" s="1">
        <v>3.2</v>
      </c>
      <c r="J6" s="1">
        <v>685.36379999999997</v>
      </c>
      <c r="K6" s="1">
        <v>2</v>
      </c>
      <c r="L6" s="1">
        <v>17.420000000000002</v>
      </c>
      <c r="M6" s="1" t="s">
        <v>346</v>
      </c>
      <c r="R6" s="4" t="s">
        <v>356</v>
      </c>
      <c r="U6" s="1">
        <v>0</v>
      </c>
      <c r="W6" s="1">
        <v>0</v>
      </c>
      <c r="AD6" s="1">
        <v>0</v>
      </c>
      <c r="AJ6" s="1">
        <v>5</v>
      </c>
      <c r="AK6" s="1">
        <v>9792</v>
      </c>
      <c r="AL6" s="1" t="s">
        <v>357</v>
      </c>
      <c r="AM6" s="1">
        <v>5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1</v>
      </c>
      <c r="BC6" s="1">
        <v>0</v>
      </c>
      <c r="BD6" s="1">
        <v>2</v>
      </c>
      <c r="BE6" s="1">
        <v>0</v>
      </c>
      <c r="BF6" s="1">
        <v>1</v>
      </c>
      <c r="BG6" s="1">
        <v>1</v>
      </c>
      <c r="BH6" s="1">
        <v>518</v>
      </c>
      <c r="BI6" s="1">
        <v>529</v>
      </c>
      <c r="BJ6" s="1" t="s">
        <v>336</v>
      </c>
      <c r="BK6" s="1" t="s">
        <v>358</v>
      </c>
      <c r="BL6" s="1" t="s">
        <v>338</v>
      </c>
    </row>
    <row r="7" spans="1:64">
      <c r="A7" s="1">
        <v>1</v>
      </c>
      <c r="B7" s="1">
        <v>2</v>
      </c>
      <c r="C7" s="1" t="s">
        <v>326</v>
      </c>
      <c r="D7" s="1" t="s">
        <v>359</v>
      </c>
      <c r="E7" s="1" t="s">
        <v>328</v>
      </c>
      <c r="F7" s="1">
        <v>36.5</v>
      </c>
      <c r="G7" s="1">
        <v>1373.7554</v>
      </c>
      <c r="H7" s="1">
        <v>11</v>
      </c>
      <c r="I7" s="1">
        <v>10.7</v>
      </c>
      <c r="J7" s="1">
        <v>687.88980000000004</v>
      </c>
      <c r="K7" s="1">
        <v>2</v>
      </c>
      <c r="L7" s="1">
        <v>19.36</v>
      </c>
      <c r="M7" s="1" t="s">
        <v>360</v>
      </c>
      <c r="R7" s="1">
        <v>0</v>
      </c>
      <c r="S7" s="1">
        <v>0</v>
      </c>
      <c r="T7" s="1">
        <v>0</v>
      </c>
      <c r="AJ7" s="1">
        <v>6</v>
      </c>
      <c r="AK7" s="1">
        <v>8946</v>
      </c>
      <c r="AL7" s="1" t="s">
        <v>361</v>
      </c>
      <c r="AM7" s="1">
        <v>3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1</v>
      </c>
      <c r="BE7" s="1">
        <v>1</v>
      </c>
      <c r="BF7" s="1">
        <v>0</v>
      </c>
      <c r="BG7" s="1">
        <v>0</v>
      </c>
      <c r="BH7" s="1">
        <v>247</v>
      </c>
      <c r="BI7" s="1">
        <v>257</v>
      </c>
      <c r="BJ7" s="1" t="s">
        <v>336</v>
      </c>
      <c r="BK7" s="1" t="s">
        <v>362</v>
      </c>
      <c r="BL7" s="1" t="s">
        <v>338</v>
      </c>
    </row>
    <row r="8" spans="1:64">
      <c r="A8" s="1">
        <v>1</v>
      </c>
      <c r="B8" s="1">
        <v>2</v>
      </c>
      <c r="C8" s="1" t="s">
        <v>326</v>
      </c>
      <c r="D8" s="1" t="s">
        <v>363</v>
      </c>
      <c r="E8" s="1" t="s">
        <v>328</v>
      </c>
      <c r="F8" s="1">
        <v>35.68</v>
      </c>
      <c r="G8" s="1">
        <v>983.50760000000002</v>
      </c>
      <c r="H8" s="1">
        <v>8</v>
      </c>
      <c r="I8" s="1">
        <v>5.2</v>
      </c>
      <c r="J8" s="1">
        <v>492.76179999999999</v>
      </c>
      <c r="K8" s="1">
        <v>2</v>
      </c>
      <c r="L8" s="1">
        <v>12.74</v>
      </c>
      <c r="M8" s="1" t="s">
        <v>364</v>
      </c>
      <c r="R8" s="1">
        <v>0</v>
      </c>
      <c r="S8" s="1">
        <v>0</v>
      </c>
      <c r="AJ8" s="1">
        <v>6</v>
      </c>
      <c r="AK8" s="1">
        <v>5002</v>
      </c>
      <c r="AL8" s="1" t="s">
        <v>361</v>
      </c>
      <c r="AM8" s="1">
        <v>3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1</v>
      </c>
      <c r="BE8" s="1">
        <v>2</v>
      </c>
      <c r="BF8" s="1">
        <v>0</v>
      </c>
      <c r="BG8" s="1">
        <v>0</v>
      </c>
      <c r="BH8" s="1">
        <v>508</v>
      </c>
      <c r="BI8" s="1">
        <v>515</v>
      </c>
      <c r="BJ8" s="1" t="s">
        <v>336</v>
      </c>
      <c r="BK8" s="1" t="s">
        <v>365</v>
      </c>
      <c r="BL8" s="1" t="s">
        <v>338</v>
      </c>
    </row>
    <row r="9" spans="1:64">
      <c r="A9" s="1">
        <v>1</v>
      </c>
      <c r="B9" s="1">
        <v>2</v>
      </c>
      <c r="C9" s="1" t="s">
        <v>326</v>
      </c>
      <c r="D9" s="1" t="s">
        <v>366</v>
      </c>
      <c r="E9" s="1" t="s">
        <v>328</v>
      </c>
      <c r="F9" s="1">
        <v>35.03</v>
      </c>
      <c r="G9" s="1">
        <v>1036.5553</v>
      </c>
      <c r="H9" s="1">
        <v>9</v>
      </c>
      <c r="I9" s="1">
        <v>5.2</v>
      </c>
      <c r="J9" s="1">
        <v>519.28650000000005</v>
      </c>
      <c r="K9" s="1">
        <v>2</v>
      </c>
      <c r="L9" s="1">
        <v>13.61</v>
      </c>
      <c r="M9" s="1" t="s">
        <v>367</v>
      </c>
      <c r="S9" s="1">
        <v>0</v>
      </c>
      <c r="AB9" s="1">
        <v>0</v>
      </c>
      <c r="AE9" s="1">
        <v>0</v>
      </c>
      <c r="AJ9" s="1">
        <v>18</v>
      </c>
      <c r="AK9" s="1">
        <v>4141</v>
      </c>
      <c r="AL9" s="1" t="s">
        <v>335</v>
      </c>
      <c r="AM9" s="1">
        <v>3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1</v>
      </c>
      <c r="BA9" s="1">
        <v>0</v>
      </c>
      <c r="BB9" s="1">
        <v>0</v>
      </c>
      <c r="BC9" s="1">
        <v>1</v>
      </c>
      <c r="BD9" s="1">
        <v>0</v>
      </c>
      <c r="BE9" s="1">
        <v>1</v>
      </c>
      <c r="BF9" s="1">
        <v>0</v>
      </c>
      <c r="BG9" s="1">
        <v>0</v>
      </c>
      <c r="BH9" s="1">
        <v>109</v>
      </c>
      <c r="BI9" s="1">
        <v>117</v>
      </c>
      <c r="BJ9" s="1" t="s">
        <v>336</v>
      </c>
      <c r="BK9" s="1" t="s">
        <v>368</v>
      </c>
      <c r="BL9" s="1" t="s">
        <v>338</v>
      </c>
    </row>
    <row r="10" spans="1:64">
      <c r="A10" s="1">
        <v>1</v>
      </c>
      <c r="B10" s="1">
        <v>2</v>
      </c>
      <c r="C10" s="1" t="s">
        <v>326</v>
      </c>
      <c r="D10" s="1" t="s">
        <v>369</v>
      </c>
      <c r="E10" s="1" t="s">
        <v>328</v>
      </c>
      <c r="F10" s="1">
        <v>57.48</v>
      </c>
      <c r="G10" s="1">
        <v>1326.703</v>
      </c>
      <c r="H10" s="1">
        <v>12</v>
      </c>
      <c r="I10" s="1">
        <v>2.1</v>
      </c>
      <c r="J10" s="1">
        <v>664.3587</v>
      </c>
      <c r="K10" s="1">
        <v>2</v>
      </c>
      <c r="L10" s="1">
        <v>14.35</v>
      </c>
      <c r="M10" s="1" t="s">
        <v>370</v>
      </c>
      <c r="N10" s="4" t="s">
        <v>371</v>
      </c>
      <c r="O10" s="4" t="s">
        <v>372</v>
      </c>
      <c r="P10" s="4" t="s">
        <v>373</v>
      </c>
      <c r="Q10" s="4" t="s">
        <v>374</v>
      </c>
      <c r="R10" s="4" t="s">
        <v>375</v>
      </c>
      <c r="S10" s="4" t="s">
        <v>376</v>
      </c>
      <c r="T10" s="4" t="s">
        <v>377</v>
      </c>
      <c r="U10" s="4" t="s">
        <v>378</v>
      </c>
      <c r="V10" s="4" t="s">
        <v>379</v>
      </c>
      <c r="W10" s="4" t="s">
        <v>380</v>
      </c>
      <c r="X10" s="4" t="s">
        <v>381</v>
      </c>
      <c r="Y10" s="4" t="s">
        <v>382</v>
      </c>
      <c r="Z10" s="4" t="s">
        <v>383</v>
      </c>
      <c r="AA10" s="4" t="s">
        <v>384</v>
      </c>
      <c r="AB10" s="4" t="s">
        <v>385</v>
      </c>
      <c r="AC10" s="4" t="s">
        <v>386</v>
      </c>
      <c r="AD10" s="4" t="s">
        <v>387</v>
      </c>
      <c r="AE10" s="4" t="s">
        <v>388</v>
      </c>
      <c r="AF10" s="4" t="s">
        <v>389</v>
      </c>
      <c r="AG10" s="4" t="s">
        <v>390</v>
      </c>
      <c r="AH10" s="4" t="s">
        <v>391</v>
      </c>
      <c r="AI10" s="4" t="s">
        <v>392</v>
      </c>
      <c r="AJ10" s="1">
        <v>18</v>
      </c>
      <c r="AK10" s="1">
        <v>4546</v>
      </c>
      <c r="AL10" s="1" t="s">
        <v>335</v>
      </c>
      <c r="AM10" s="1">
        <v>49</v>
      </c>
      <c r="AN10" s="1">
        <v>4</v>
      </c>
      <c r="AO10" s="1">
        <v>3</v>
      </c>
      <c r="AP10" s="1">
        <v>2</v>
      </c>
      <c r="AQ10" s="1">
        <v>2</v>
      </c>
      <c r="AR10" s="1">
        <v>3</v>
      </c>
      <c r="AS10" s="1">
        <v>3</v>
      </c>
      <c r="AT10" s="1">
        <v>1</v>
      </c>
      <c r="AU10" s="1">
        <v>1</v>
      </c>
      <c r="AV10" s="1">
        <v>2</v>
      </c>
      <c r="AW10" s="1">
        <v>2</v>
      </c>
      <c r="AX10" s="1">
        <v>2</v>
      </c>
      <c r="AY10" s="1">
        <v>2</v>
      </c>
      <c r="AZ10" s="1">
        <v>2</v>
      </c>
      <c r="BA10" s="1">
        <v>2</v>
      </c>
      <c r="BB10" s="1">
        <v>2</v>
      </c>
      <c r="BC10" s="1">
        <v>2</v>
      </c>
      <c r="BD10" s="1">
        <v>2</v>
      </c>
      <c r="BE10" s="1">
        <v>2</v>
      </c>
      <c r="BF10" s="1">
        <v>3</v>
      </c>
      <c r="BG10" s="1">
        <v>2</v>
      </c>
      <c r="BH10" s="1">
        <v>518</v>
      </c>
      <c r="BI10" s="1">
        <v>529</v>
      </c>
      <c r="BL10" s="1" t="s">
        <v>338</v>
      </c>
    </row>
    <row r="11" spans="1:64">
      <c r="A11" s="1">
        <v>1</v>
      </c>
      <c r="B11" s="1">
        <v>2</v>
      </c>
      <c r="C11" s="1" t="s">
        <v>326</v>
      </c>
      <c r="D11" s="1" t="s">
        <v>393</v>
      </c>
      <c r="E11" s="1" t="s">
        <v>328</v>
      </c>
      <c r="F11" s="1">
        <v>56.36</v>
      </c>
      <c r="G11" s="1">
        <v>1289.7343000000001</v>
      </c>
      <c r="H11" s="1">
        <v>11</v>
      </c>
      <c r="I11" s="1">
        <v>0.2</v>
      </c>
      <c r="J11" s="1">
        <v>430.91879999999998</v>
      </c>
      <c r="K11" s="1">
        <v>3</v>
      </c>
      <c r="L11" s="1">
        <v>13.23</v>
      </c>
      <c r="M11" s="1" t="s">
        <v>394</v>
      </c>
      <c r="N11" s="4" t="s">
        <v>395</v>
      </c>
      <c r="O11" s="4" t="s">
        <v>396</v>
      </c>
      <c r="P11" s="4" t="s">
        <v>397</v>
      </c>
      <c r="Q11" s="4" t="s">
        <v>398</v>
      </c>
      <c r="T11" s="1">
        <v>0</v>
      </c>
      <c r="U11" s="1">
        <v>0</v>
      </c>
      <c r="V11" s="4" t="s">
        <v>399</v>
      </c>
      <c r="W11" s="1">
        <v>0</v>
      </c>
      <c r="X11" s="4" t="s">
        <v>400</v>
      </c>
      <c r="Y11" s="4" t="s">
        <v>401</v>
      </c>
      <c r="Z11" s="4" t="s">
        <v>402</v>
      </c>
      <c r="AA11" s="4" t="s">
        <v>403</v>
      </c>
      <c r="AB11" s="1">
        <v>0</v>
      </c>
      <c r="AC11" s="4" t="s">
        <v>404</v>
      </c>
      <c r="AD11" s="1">
        <v>0</v>
      </c>
      <c r="AE11" s="1">
        <v>0</v>
      </c>
      <c r="AF11" s="4" t="s">
        <v>405</v>
      </c>
      <c r="AG11" s="1">
        <v>0</v>
      </c>
      <c r="AH11" s="4" t="s">
        <v>406</v>
      </c>
      <c r="AI11" s="4" t="s">
        <v>407</v>
      </c>
      <c r="AJ11" s="1">
        <v>4</v>
      </c>
      <c r="AK11" s="1">
        <v>2939</v>
      </c>
      <c r="AL11" s="1" t="s">
        <v>408</v>
      </c>
      <c r="AM11" s="1">
        <v>95</v>
      </c>
      <c r="AN11" s="1">
        <v>5</v>
      </c>
      <c r="AO11" s="1">
        <v>7</v>
      </c>
      <c r="AP11" s="1">
        <v>8</v>
      </c>
      <c r="AQ11" s="1">
        <v>10</v>
      </c>
      <c r="AR11" s="1">
        <v>6</v>
      </c>
      <c r="AS11" s="1">
        <v>4</v>
      </c>
      <c r="AT11" s="1">
        <v>11</v>
      </c>
      <c r="AU11" s="1">
        <v>6</v>
      </c>
      <c r="AV11" s="1">
        <v>2</v>
      </c>
      <c r="AW11" s="1">
        <v>5</v>
      </c>
      <c r="AX11" s="1">
        <v>7</v>
      </c>
      <c r="AY11" s="1">
        <v>3</v>
      </c>
      <c r="AZ11" s="1">
        <v>3</v>
      </c>
      <c r="BA11" s="1">
        <v>3</v>
      </c>
      <c r="BB11" s="1">
        <v>2</v>
      </c>
      <c r="BC11" s="1">
        <v>2</v>
      </c>
      <c r="BD11" s="1">
        <v>0</v>
      </c>
      <c r="BE11" s="1">
        <v>0</v>
      </c>
      <c r="BF11" s="1">
        <v>3</v>
      </c>
      <c r="BG11" s="1">
        <v>2</v>
      </c>
      <c r="BH11" s="1">
        <v>247</v>
      </c>
      <c r="BI11" s="1">
        <v>257</v>
      </c>
      <c r="BL11" s="1" t="s">
        <v>338</v>
      </c>
    </row>
    <row r="12" spans="1:64">
      <c r="A12" s="1">
        <v>1</v>
      </c>
      <c r="B12" s="1">
        <v>2</v>
      </c>
      <c r="C12" s="1" t="s">
        <v>326</v>
      </c>
      <c r="D12" s="1" t="s">
        <v>409</v>
      </c>
      <c r="E12" s="1" t="s">
        <v>328</v>
      </c>
      <c r="F12" s="1">
        <v>48.77</v>
      </c>
      <c r="G12" s="1">
        <v>1263.7411</v>
      </c>
      <c r="H12" s="1">
        <v>11</v>
      </c>
      <c r="I12" s="1">
        <v>2.2999999999999998</v>
      </c>
      <c r="J12" s="1">
        <v>422.25529999999998</v>
      </c>
      <c r="K12" s="1">
        <v>3</v>
      </c>
      <c r="L12" s="1">
        <v>9.67</v>
      </c>
      <c r="M12" s="1" t="s">
        <v>410</v>
      </c>
      <c r="N12" s="4" t="s">
        <v>411</v>
      </c>
      <c r="P12" s="4" t="s">
        <v>412</v>
      </c>
      <c r="Q12" s="4" t="s">
        <v>341</v>
      </c>
      <c r="R12" s="4" t="s">
        <v>413</v>
      </c>
      <c r="S12" s="4" t="s">
        <v>414</v>
      </c>
      <c r="T12" s="1">
        <v>0</v>
      </c>
      <c r="V12" s="4" t="s">
        <v>415</v>
      </c>
      <c r="W12" s="4" t="s">
        <v>416</v>
      </c>
      <c r="X12" s="4" t="s">
        <v>417</v>
      </c>
      <c r="Y12" s="4" t="s">
        <v>418</v>
      </c>
      <c r="AA12" s="4" t="s">
        <v>419</v>
      </c>
      <c r="AB12" s="4" t="s">
        <v>420</v>
      </c>
      <c r="AC12" s="4" t="s">
        <v>421</v>
      </c>
      <c r="AD12" s="4" t="s">
        <v>422</v>
      </c>
      <c r="AE12" s="4" t="s">
        <v>423</v>
      </c>
      <c r="AG12" s="4" t="s">
        <v>424</v>
      </c>
      <c r="AH12" s="4" t="s">
        <v>425</v>
      </c>
      <c r="AI12" s="4" t="s">
        <v>426</v>
      </c>
      <c r="AJ12" s="1">
        <v>4</v>
      </c>
      <c r="AK12" s="1">
        <v>1416</v>
      </c>
      <c r="AL12" s="1" t="s">
        <v>408</v>
      </c>
      <c r="AM12" s="1">
        <v>35</v>
      </c>
      <c r="AN12" s="1">
        <v>2</v>
      </c>
      <c r="AO12" s="1">
        <v>0</v>
      </c>
      <c r="AP12" s="1">
        <v>1</v>
      </c>
      <c r="AQ12" s="1">
        <v>3</v>
      </c>
      <c r="AR12" s="1">
        <v>0</v>
      </c>
      <c r="AS12" s="1">
        <v>3</v>
      </c>
      <c r="AT12" s="1">
        <v>1</v>
      </c>
      <c r="AU12" s="1">
        <v>1</v>
      </c>
      <c r="AV12" s="1">
        <v>2</v>
      </c>
      <c r="AW12" s="1">
        <v>2</v>
      </c>
      <c r="AX12" s="1">
        <v>0</v>
      </c>
      <c r="AY12" s="1">
        <v>3</v>
      </c>
      <c r="AZ12" s="1">
        <v>3</v>
      </c>
      <c r="BA12" s="1">
        <v>1</v>
      </c>
      <c r="BB12" s="1">
        <v>1</v>
      </c>
      <c r="BC12" s="1">
        <v>2</v>
      </c>
      <c r="BD12" s="1">
        <v>3</v>
      </c>
      <c r="BE12" s="1">
        <v>2</v>
      </c>
      <c r="BF12" s="1">
        <v>0</v>
      </c>
      <c r="BG12" s="1">
        <v>1</v>
      </c>
      <c r="BH12" s="1">
        <v>83</v>
      </c>
      <c r="BI12" s="1">
        <v>93</v>
      </c>
      <c r="BL12" s="1" t="s">
        <v>338</v>
      </c>
    </row>
    <row r="13" spans="1:64">
      <c r="A13" s="1">
        <v>1</v>
      </c>
      <c r="B13" s="1">
        <v>2</v>
      </c>
      <c r="C13" s="1" t="s">
        <v>326</v>
      </c>
      <c r="D13" s="1" t="s">
        <v>427</v>
      </c>
      <c r="E13" s="1" t="s">
        <v>328</v>
      </c>
      <c r="F13" s="1">
        <v>48.43</v>
      </c>
      <c r="G13" s="1">
        <v>3616.8683999999998</v>
      </c>
      <c r="H13" s="1">
        <v>30</v>
      </c>
      <c r="I13" s="1">
        <v>3.1</v>
      </c>
      <c r="J13" s="1">
        <v>724.38319999999999</v>
      </c>
      <c r="K13" s="1">
        <v>5</v>
      </c>
      <c r="L13" s="1">
        <v>16.54</v>
      </c>
      <c r="M13" s="1" t="s">
        <v>428</v>
      </c>
      <c r="R13" s="1">
        <v>0</v>
      </c>
      <c r="T13" s="4" t="s">
        <v>429</v>
      </c>
      <c r="U13" s="1">
        <v>0</v>
      </c>
      <c r="AE13" s="1">
        <v>0</v>
      </c>
      <c r="AJ13" s="1">
        <v>7</v>
      </c>
      <c r="AK13" s="1">
        <v>9541</v>
      </c>
      <c r="AL13" s="1" t="s">
        <v>430</v>
      </c>
      <c r="AM13" s="1">
        <v>5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1</v>
      </c>
      <c r="BD13" s="1">
        <v>2</v>
      </c>
      <c r="BE13" s="1">
        <v>0</v>
      </c>
      <c r="BF13" s="1">
        <v>1</v>
      </c>
      <c r="BG13" s="1">
        <v>0</v>
      </c>
      <c r="BH13" s="1">
        <v>281</v>
      </c>
      <c r="BI13" s="1">
        <v>310</v>
      </c>
      <c r="BJ13" s="1" t="s">
        <v>431</v>
      </c>
      <c r="BK13" s="1" t="s">
        <v>432</v>
      </c>
      <c r="BL13" s="1" t="s">
        <v>338</v>
      </c>
    </row>
    <row r="14" spans="1:64">
      <c r="A14" s="1">
        <v>1</v>
      </c>
      <c r="B14" s="1">
        <v>2</v>
      </c>
      <c r="C14" s="1" t="s">
        <v>326</v>
      </c>
      <c r="D14" s="1" t="s">
        <v>433</v>
      </c>
      <c r="E14" s="1" t="s">
        <v>328</v>
      </c>
      <c r="F14" s="1">
        <v>48.03</v>
      </c>
      <c r="G14" s="1">
        <v>1282.6782000000001</v>
      </c>
      <c r="H14" s="1">
        <v>10</v>
      </c>
      <c r="I14" s="1">
        <v>9.8000000000000007</v>
      </c>
      <c r="J14" s="1">
        <v>642.351</v>
      </c>
      <c r="K14" s="1">
        <v>2</v>
      </c>
      <c r="L14" s="1">
        <v>6.65</v>
      </c>
      <c r="M14" s="1" t="s">
        <v>434</v>
      </c>
      <c r="N14" s="4" t="s">
        <v>435</v>
      </c>
      <c r="P14" s="4" t="s">
        <v>436</v>
      </c>
      <c r="S14" s="1">
        <v>0</v>
      </c>
      <c r="T14" s="1">
        <v>0</v>
      </c>
      <c r="U14" s="4" t="s">
        <v>437</v>
      </c>
      <c r="V14" s="4" t="s">
        <v>438</v>
      </c>
      <c r="W14" s="4" t="s">
        <v>439</v>
      </c>
      <c r="X14" s="4" t="s">
        <v>440</v>
      </c>
      <c r="Y14" s="4" t="s">
        <v>441</v>
      </c>
      <c r="Z14" s="1">
        <v>0</v>
      </c>
      <c r="AA14" s="4" t="s">
        <v>442</v>
      </c>
      <c r="AB14" s="4" t="s">
        <v>443</v>
      </c>
      <c r="AC14" s="4" t="s">
        <v>444</v>
      </c>
      <c r="AD14" s="1">
        <v>0</v>
      </c>
      <c r="AH14" s="4" t="s">
        <v>445</v>
      </c>
      <c r="AI14" s="4" t="s">
        <v>446</v>
      </c>
      <c r="AJ14" s="1">
        <v>16</v>
      </c>
      <c r="AK14" s="1">
        <v>1277</v>
      </c>
      <c r="AL14" s="1" t="s">
        <v>447</v>
      </c>
      <c r="AM14" s="1">
        <v>87</v>
      </c>
      <c r="AN14" s="1">
        <v>9</v>
      </c>
      <c r="AO14" s="1">
        <v>0</v>
      </c>
      <c r="AP14" s="1">
        <v>10</v>
      </c>
      <c r="AQ14" s="1">
        <v>0</v>
      </c>
      <c r="AR14" s="1">
        <v>0</v>
      </c>
      <c r="AS14" s="1">
        <v>0</v>
      </c>
      <c r="AT14" s="1">
        <v>8</v>
      </c>
      <c r="AU14" s="1">
        <v>7</v>
      </c>
      <c r="AV14" s="1">
        <v>6</v>
      </c>
      <c r="AW14" s="1">
        <v>5</v>
      </c>
      <c r="AX14" s="1">
        <v>1</v>
      </c>
      <c r="AY14" s="1">
        <v>7</v>
      </c>
      <c r="AZ14" s="1">
        <v>6</v>
      </c>
      <c r="BA14" s="1">
        <v>8</v>
      </c>
      <c r="BB14" s="1">
        <v>3</v>
      </c>
      <c r="BC14" s="1">
        <v>0</v>
      </c>
      <c r="BD14" s="1">
        <v>0</v>
      </c>
      <c r="BE14" s="1">
        <v>5</v>
      </c>
      <c r="BF14" s="1">
        <v>3</v>
      </c>
      <c r="BG14" s="1">
        <v>3</v>
      </c>
      <c r="BH14" s="1">
        <v>271</v>
      </c>
      <c r="BI14" s="1">
        <v>280</v>
      </c>
      <c r="BL14" s="1" t="s">
        <v>338</v>
      </c>
    </row>
    <row r="15" spans="1:64">
      <c r="A15" s="1">
        <v>1</v>
      </c>
      <c r="B15" s="1">
        <v>2</v>
      </c>
      <c r="C15" s="1" t="s">
        <v>326</v>
      </c>
      <c r="D15" s="1" t="s">
        <v>448</v>
      </c>
      <c r="E15" s="1" t="s">
        <v>328</v>
      </c>
      <c r="F15" s="1">
        <v>47.83</v>
      </c>
      <c r="G15" s="1">
        <v>1581.9241999999999</v>
      </c>
      <c r="H15" s="1">
        <v>14</v>
      </c>
      <c r="I15" s="1">
        <v>16.100000000000001</v>
      </c>
      <c r="J15" s="1">
        <v>791.98209999999995</v>
      </c>
      <c r="K15" s="1">
        <v>2</v>
      </c>
      <c r="L15" s="1">
        <v>20.61</v>
      </c>
      <c r="M15" s="1" t="s">
        <v>449</v>
      </c>
      <c r="N15" s="1">
        <v>0</v>
      </c>
      <c r="O15" s="1">
        <v>0</v>
      </c>
      <c r="P15" s="1">
        <v>0</v>
      </c>
      <c r="R15" s="1">
        <v>0</v>
      </c>
      <c r="S15" s="1">
        <v>0</v>
      </c>
      <c r="T15" s="4" t="s">
        <v>450</v>
      </c>
      <c r="V15" s="4" t="s">
        <v>451</v>
      </c>
      <c r="X15" s="4" t="s">
        <v>452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F15" s="1">
        <v>0</v>
      </c>
      <c r="AH15" s="1">
        <v>0</v>
      </c>
      <c r="AI15" s="4" t="s">
        <v>453</v>
      </c>
      <c r="AJ15" s="1">
        <v>15</v>
      </c>
      <c r="AK15" s="1">
        <v>11386</v>
      </c>
      <c r="AL15" s="1" t="s">
        <v>454</v>
      </c>
      <c r="AM15" s="1">
        <v>28</v>
      </c>
      <c r="AN15" s="1">
        <v>1</v>
      </c>
      <c r="AO15" s="1">
        <v>2</v>
      </c>
      <c r="AP15" s="1">
        <v>2</v>
      </c>
      <c r="AQ15" s="1">
        <v>0</v>
      </c>
      <c r="AR15" s="1">
        <v>2</v>
      </c>
      <c r="AS15" s="1">
        <v>0</v>
      </c>
      <c r="AT15" s="1">
        <v>1</v>
      </c>
      <c r="AU15" s="1">
        <v>2</v>
      </c>
      <c r="AV15" s="1">
        <v>2</v>
      </c>
      <c r="AW15" s="1">
        <v>0</v>
      </c>
      <c r="AX15" s="1">
        <v>2</v>
      </c>
      <c r="AY15" s="1">
        <v>1</v>
      </c>
      <c r="AZ15" s="1">
        <v>3</v>
      </c>
      <c r="BA15" s="1">
        <v>1</v>
      </c>
      <c r="BB15" s="1">
        <v>1</v>
      </c>
      <c r="BC15" s="1">
        <v>0</v>
      </c>
      <c r="BD15" s="1">
        <v>2</v>
      </c>
      <c r="BE15" s="1">
        <v>1</v>
      </c>
      <c r="BF15" s="1">
        <v>0</v>
      </c>
      <c r="BG15" s="1">
        <v>0</v>
      </c>
      <c r="BH15" s="1">
        <v>454</v>
      </c>
      <c r="BI15" s="1">
        <v>467</v>
      </c>
      <c r="BL15" s="1" t="s">
        <v>338</v>
      </c>
    </row>
    <row r="16" spans="1:64">
      <c r="A16" s="1">
        <v>1</v>
      </c>
      <c r="B16" s="1">
        <v>2</v>
      </c>
      <c r="C16" s="1" t="s">
        <v>326</v>
      </c>
      <c r="D16" s="1" t="s">
        <v>455</v>
      </c>
      <c r="E16" s="1" t="s">
        <v>328</v>
      </c>
      <c r="F16" s="1">
        <v>47.62</v>
      </c>
      <c r="G16" s="1">
        <v>941.49699999999996</v>
      </c>
      <c r="H16" s="1">
        <v>8</v>
      </c>
      <c r="I16" s="1">
        <v>4</v>
      </c>
      <c r="J16" s="1">
        <v>471.7577</v>
      </c>
      <c r="K16" s="1">
        <v>2</v>
      </c>
      <c r="L16" s="1">
        <v>8.84</v>
      </c>
      <c r="M16" s="1" t="s">
        <v>456</v>
      </c>
      <c r="N16" s="4" t="s">
        <v>457</v>
      </c>
      <c r="O16" s="4" t="s">
        <v>381</v>
      </c>
      <c r="P16" s="4" t="s">
        <v>458</v>
      </c>
      <c r="Q16" s="1">
        <v>0</v>
      </c>
      <c r="S16" s="1">
        <v>0</v>
      </c>
      <c r="T16" s="1">
        <v>0</v>
      </c>
      <c r="U16" s="1">
        <v>0</v>
      </c>
      <c r="X16" s="4" t="s">
        <v>459</v>
      </c>
      <c r="Y16" s="1">
        <v>0</v>
      </c>
      <c r="Z16" s="4" t="s">
        <v>460</v>
      </c>
      <c r="AA16" s="4" t="s">
        <v>461</v>
      </c>
      <c r="AB16" s="4" t="s">
        <v>462</v>
      </c>
      <c r="AC16" s="1">
        <v>0</v>
      </c>
      <c r="AD16" s="1">
        <v>0</v>
      </c>
      <c r="AE16" s="1">
        <v>0</v>
      </c>
      <c r="AF16" s="1">
        <v>0</v>
      </c>
      <c r="AG16" s="4" t="s">
        <v>463</v>
      </c>
      <c r="AH16" s="1">
        <v>0</v>
      </c>
      <c r="AI16" s="4" t="s">
        <v>464</v>
      </c>
      <c r="AJ16" s="1">
        <v>14</v>
      </c>
      <c r="AK16" s="1">
        <v>1738</v>
      </c>
      <c r="AL16" s="1" t="s">
        <v>465</v>
      </c>
      <c r="AM16" s="1">
        <v>29</v>
      </c>
      <c r="AN16" s="1">
        <v>2</v>
      </c>
      <c r="AO16" s="1">
        <v>4</v>
      </c>
      <c r="AP16" s="1">
        <v>1</v>
      </c>
      <c r="AQ16" s="1">
        <v>1</v>
      </c>
      <c r="AR16" s="1">
        <v>1</v>
      </c>
      <c r="AS16" s="1">
        <v>2</v>
      </c>
      <c r="AT16" s="1">
        <v>1</v>
      </c>
      <c r="AU16" s="1">
        <v>2</v>
      </c>
      <c r="AV16" s="1">
        <v>2</v>
      </c>
      <c r="AW16" s="1">
        <v>1</v>
      </c>
      <c r="AX16" s="1">
        <v>2</v>
      </c>
      <c r="AY16" s="1">
        <v>2</v>
      </c>
      <c r="AZ16" s="1">
        <v>2</v>
      </c>
      <c r="BA16" s="1">
        <v>1</v>
      </c>
      <c r="BB16" s="1">
        <v>1</v>
      </c>
      <c r="BC16" s="1">
        <v>1</v>
      </c>
      <c r="BD16" s="1">
        <v>0</v>
      </c>
      <c r="BE16" s="1">
        <v>1</v>
      </c>
      <c r="BF16" s="1">
        <v>1</v>
      </c>
      <c r="BG16" s="1">
        <v>0</v>
      </c>
      <c r="BH16" s="1">
        <v>508</v>
      </c>
      <c r="BI16" s="1">
        <v>515</v>
      </c>
      <c r="BL16" s="1" t="s">
        <v>338</v>
      </c>
    </row>
    <row r="17" spans="1:64">
      <c r="A17" s="1">
        <v>1</v>
      </c>
      <c r="B17" s="1">
        <v>2</v>
      </c>
      <c r="C17" s="1" t="s">
        <v>326</v>
      </c>
      <c r="D17" s="1" t="s">
        <v>466</v>
      </c>
      <c r="E17" s="1" t="s">
        <v>328</v>
      </c>
      <c r="F17" s="1">
        <v>47.37</v>
      </c>
      <c r="G17" s="1">
        <v>1552.7666999999999</v>
      </c>
      <c r="H17" s="1">
        <v>13</v>
      </c>
      <c r="I17" s="1">
        <v>2.8</v>
      </c>
      <c r="J17" s="1">
        <v>518.59770000000003</v>
      </c>
      <c r="K17" s="1">
        <v>3</v>
      </c>
      <c r="L17" s="1">
        <v>11.17</v>
      </c>
      <c r="M17" s="1" t="s">
        <v>467</v>
      </c>
      <c r="N17" s="1">
        <v>0</v>
      </c>
      <c r="O17" s="4" t="s">
        <v>400</v>
      </c>
      <c r="P17" s="1">
        <v>0</v>
      </c>
      <c r="Q17" s="4" t="s">
        <v>468</v>
      </c>
      <c r="R17" s="1">
        <v>0</v>
      </c>
      <c r="T17" s="1">
        <v>0</v>
      </c>
      <c r="AG17" s="1">
        <v>0</v>
      </c>
      <c r="AJ17" s="1">
        <v>3</v>
      </c>
      <c r="AK17" s="1">
        <v>4187</v>
      </c>
      <c r="AL17" s="1" t="s">
        <v>469</v>
      </c>
      <c r="AM17" s="1">
        <v>10</v>
      </c>
      <c r="AN17" s="1">
        <v>1</v>
      </c>
      <c r="AO17" s="1">
        <v>2</v>
      </c>
      <c r="AP17" s="1">
        <v>2</v>
      </c>
      <c r="AQ17" s="1">
        <v>2</v>
      </c>
      <c r="AR17" s="1">
        <v>0</v>
      </c>
      <c r="AS17" s="1">
        <v>1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1</v>
      </c>
      <c r="BE17" s="1">
        <v>0</v>
      </c>
      <c r="BF17" s="1">
        <v>0</v>
      </c>
      <c r="BG17" s="1">
        <v>0</v>
      </c>
      <c r="BH17" s="1">
        <v>359</v>
      </c>
      <c r="BI17" s="1">
        <v>371</v>
      </c>
      <c r="BL17" s="1" t="s">
        <v>338</v>
      </c>
    </row>
    <row r="18" spans="1:64">
      <c r="A18" s="1">
        <v>1</v>
      </c>
      <c r="B18" s="1">
        <v>2</v>
      </c>
      <c r="C18" s="1" t="s">
        <v>326</v>
      </c>
      <c r="D18" s="1" t="s">
        <v>470</v>
      </c>
      <c r="E18" s="1" t="s">
        <v>328</v>
      </c>
      <c r="F18" s="1">
        <v>47.02</v>
      </c>
      <c r="G18" s="1">
        <v>1228.7026000000001</v>
      </c>
      <c r="H18" s="1">
        <v>12</v>
      </c>
      <c r="I18" s="1">
        <v>0.1</v>
      </c>
      <c r="J18" s="1">
        <v>615.35860000000002</v>
      </c>
      <c r="K18" s="1">
        <v>2</v>
      </c>
      <c r="L18" s="1">
        <v>17.420000000000002</v>
      </c>
      <c r="M18" s="1" t="s">
        <v>471</v>
      </c>
      <c r="N18" s="4" t="s">
        <v>472</v>
      </c>
      <c r="O18" s="4" t="s">
        <v>473</v>
      </c>
      <c r="P18" s="4" t="s">
        <v>474</v>
      </c>
      <c r="Q18" s="4" t="s">
        <v>475</v>
      </c>
      <c r="R18" s="4" t="s">
        <v>476</v>
      </c>
      <c r="S18" s="4" t="s">
        <v>477</v>
      </c>
      <c r="T18" s="4" t="s">
        <v>478</v>
      </c>
      <c r="U18" s="4" t="s">
        <v>479</v>
      </c>
      <c r="V18" s="4" t="s">
        <v>480</v>
      </c>
      <c r="W18" s="4" t="s">
        <v>481</v>
      </c>
      <c r="X18" s="4" t="s">
        <v>482</v>
      </c>
      <c r="Y18" s="4" t="s">
        <v>483</v>
      </c>
      <c r="Z18" s="4" t="s">
        <v>405</v>
      </c>
      <c r="AA18" s="4" t="s">
        <v>417</v>
      </c>
      <c r="AB18" s="4" t="s">
        <v>484</v>
      </c>
      <c r="AC18" s="4" t="s">
        <v>485</v>
      </c>
      <c r="AD18" s="4" t="s">
        <v>412</v>
      </c>
      <c r="AE18" s="4" t="s">
        <v>486</v>
      </c>
      <c r="AF18" s="1">
        <v>0</v>
      </c>
      <c r="AG18" s="4" t="s">
        <v>468</v>
      </c>
      <c r="AH18" s="1">
        <v>0</v>
      </c>
      <c r="AI18" s="4" t="s">
        <v>487</v>
      </c>
      <c r="AJ18" s="1">
        <v>13</v>
      </c>
      <c r="AK18" s="1">
        <v>7665</v>
      </c>
      <c r="AL18" s="1" t="s">
        <v>347</v>
      </c>
      <c r="AM18" s="1">
        <v>71</v>
      </c>
      <c r="AN18" s="1">
        <v>3</v>
      </c>
      <c r="AO18" s="1">
        <v>3</v>
      </c>
      <c r="AP18" s="1">
        <v>4</v>
      </c>
      <c r="AQ18" s="1">
        <v>2</v>
      </c>
      <c r="AR18" s="1">
        <v>3</v>
      </c>
      <c r="AS18" s="1">
        <v>3</v>
      </c>
      <c r="AT18" s="1">
        <v>4</v>
      </c>
      <c r="AU18" s="1">
        <v>3</v>
      </c>
      <c r="AV18" s="1">
        <v>4</v>
      </c>
      <c r="AW18" s="1">
        <v>3</v>
      </c>
      <c r="AX18" s="1">
        <v>4</v>
      </c>
      <c r="AY18" s="1">
        <v>5</v>
      </c>
      <c r="AZ18" s="1">
        <v>2</v>
      </c>
      <c r="BA18" s="1">
        <v>3</v>
      </c>
      <c r="BB18" s="1">
        <v>4</v>
      </c>
      <c r="BC18" s="1">
        <v>3</v>
      </c>
      <c r="BD18" s="1">
        <v>3</v>
      </c>
      <c r="BE18" s="1">
        <v>3</v>
      </c>
      <c r="BF18" s="1">
        <v>5</v>
      </c>
      <c r="BG18" s="1">
        <v>2</v>
      </c>
      <c r="BH18" s="1">
        <v>524</v>
      </c>
      <c r="BI18" s="1">
        <v>535</v>
      </c>
      <c r="BL18" s="1" t="s">
        <v>338</v>
      </c>
    </row>
    <row r="19" spans="1:64">
      <c r="A19" s="1">
        <v>1</v>
      </c>
      <c r="B19" s="1">
        <v>2</v>
      </c>
      <c r="C19" s="1" t="s">
        <v>326</v>
      </c>
      <c r="D19" s="1" t="s">
        <v>488</v>
      </c>
      <c r="E19" s="1" t="s">
        <v>328</v>
      </c>
      <c r="F19" s="1">
        <v>46.56</v>
      </c>
      <c r="G19" s="1">
        <v>1199.5822000000001</v>
      </c>
      <c r="H19" s="1">
        <v>10</v>
      </c>
      <c r="I19" s="1">
        <v>-0.3</v>
      </c>
      <c r="J19" s="1">
        <v>600.79819999999995</v>
      </c>
      <c r="K19" s="1">
        <v>2</v>
      </c>
      <c r="L19" s="1">
        <v>8.99</v>
      </c>
      <c r="M19" s="1" t="s">
        <v>489</v>
      </c>
      <c r="N19" s="4" t="s">
        <v>490</v>
      </c>
      <c r="O19" s="4" t="s">
        <v>491</v>
      </c>
      <c r="P19" s="4" t="s">
        <v>492</v>
      </c>
      <c r="Q19" s="4" t="s">
        <v>493</v>
      </c>
      <c r="R19" s="4" t="s">
        <v>397</v>
      </c>
      <c r="S19" s="4" t="s">
        <v>494</v>
      </c>
      <c r="T19" s="4" t="s">
        <v>495</v>
      </c>
      <c r="U19" s="4" t="s">
        <v>496</v>
      </c>
      <c r="V19" s="4" t="s">
        <v>497</v>
      </c>
      <c r="W19" s="1">
        <v>0</v>
      </c>
      <c r="X19" s="4" t="s">
        <v>498</v>
      </c>
      <c r="Y19" s="4" t="s">
        <v>499</v>
      </c>
      <c r="Z19" s="4" t="s">
        <v>500</v>
      </c>
      <c r="AA19" s="4" t="s">
        <v>501</v>
      </c>
      <c r="AB19" s="4" t="s">
        <v>502</v>
      </c>
      <c r="AC19" s="1">
        <v>0</v>
      </c>
      <c r="AD19" s="4" t="s">
        <v>503</v>
      </c>
      <c r="AE19" s="4" t="s">
        <v>504</v>
      </c>
      <c r="AG19" s="4" t="s">
        <v>505</v>
      </c>
      <c r="AH19" s="4" t="s">
        <v>506</v>
      </c>
      <c r="AI19" s="4" t="s">
        <v>507</v>
      </c>
      <c r="AJ19" s="1">
        <v>14</v>
      </c>
      <c r="AK19" s="1">
        <v>1807</v>
      </c>
      <c r="AL19" s="1" t="s">
        <v>465</v>
      </c>
      <c r="AM19" s="1">
        <v>50</v>
      </c>
      <c r="AN19" s="1">
        <v>2</v>
      </c>
      <c r="AO19" s="1">
        <v>4</v>
      </c>
      <c r="AP19" s="1">
        <v>3</v>
      </c>
      <c r="AQ19" s="1">
        <v>2</v>
      </c>
      <c r="AR19" s="1">
        <v>0</v>
      </c>
      <c r="AS19" s="1">
        <v>5</v>
      </c>
      <c r="AT19" s="1">
        <v>4</v>
      </c>
      <c r="AU19" s="1">
        <v>2</v>
      </c>
      <c r="AV19" s="1">
        <v>3</v>
      </c>
      <c r="AW19" s="1">
        <v>2</v>
      </c>
      <c r="AX19" s="1">
        <v>2</v>
      </c>
      <c r="AY19" s="1">
        <v>4</v>
      </c>
      <c r="AZ19" s="1">
        <v>1</v>
      </c>
      <c r="BA19" s="1">
        <v>2</v>
      </c>
      <c r="BB19" s="1">
        <v>1</v>
      </c>
      <c r="BC19" s="1">
        <v>1</v>
      </c>
      <c r="BD19" s="1">
        <v>5</v>
      </c>
      <c r="BE19" s="1">
        <v>2</v>
      </c>
      <c r="BF19" s="1">
        <v>1</v>
      </c>
      <c r="BG19" s="1">
        <v>1</v>
      </c>
      <c r="BH19" s="1">
        <v>508</v>
      </c>
      <c r="BI19" s="1">
        <v>517</v>
      </c>
      <c r="BL19" s="1" t="s">
        <v>338</v>
      </c>
    </row>
    <row r="20" spans="1:64">
      <c r="A20" s="1">
        <v>1</v>
      </c>
      <c r="B20" s="1">
        <v>2</v>
      </c>
      <c r="C20" s="1" t="s">
        <v>326</v>
      </c>
      <c r="D20" s="1" t="s">
        <v>508</v>
      </c>
      <c r="E20" s="1" t="s">
        <v>328</v>
      </c>
      <c r="F20" s="1">
        <v>46.4</v>
      </c>
      <c r="G20" s="1">
        <v>1667.7899</v>
      </c>
      <c r="H20" s="1">
        <v>15</v>
      </c>
      <c r="I20" s="1">
        <v>4</v>
      </c>
      <c r="J20" s="1">
        <v>834.90560000000005</v>
      </c>
      <c r="K20" s="1">
        <v>2</v>
      </c>
      <c r="L20" s="1">
        <v>18.72</v>
      </c>
      <c r="M20" s="1" t="s">
        <v>509</v>
      </c>
      <c r="P20" s="1">
        <v>0</v>
      </c>
      <c r="X20" s="1">
        <v>0</v>
      </c>
      <c r="AH20" s="1">
        <v>0</v>
      </c>
      <c r="AI20" s="1">
        <v>0</v>
      </c>
      <c r="AJ20" s="1">
        <v>3</v>
      </c>
      <c r="AK20" s="1">
        <v>9069</v>
      </c>
      <c r="AL20" s="1" t="s">
        <v>469</v>
      </c>
      <c r="AM20" s="1">
        <v>4</v>
      </c>
      <c r="AN20" s="1">
        <v>0</v>
      </c>
      <c r="AO20" s="1">
        <v>0</v>
      </c>
      <c r="AP20" s="1">
        <v>1</v>
      </c>
      <c r="AQ20" s="1">
        <v>0</v>
      </c>
      <c r="AR20" s="1">
        <v>0</v>
      </c>
      <c r="AS20" s="1">
        <v>0</v>
      </c>
      <c r="AT20" s="1">
        <v>1</v>
      </c>
      <c r="AU20" s="1">
        <v>1</v>
      </c>
      <c r="AV20" s="1">
        <v>1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94</v>
      </c>
      <c r="BI20" s="1">
        <v>108</v>
      </c>
      <c r="BJ20" s="1" t="s">
        <v>431</v>
      </c>
      <c r="BK20" s="1" t="s">
        <v>510</v>
      </c>
      <c r="BL20" s="1" t="s">
        <v>338</v>
      </c>
    </row>
    <row r="21" spans="1:64">
      <c r="A21" s="1">
        <v>1</v>
      </c>
      <c r="B21" s="1">
        <v>2</v>
      </c>
      <c r="C21" s="1" t="s">
        <v>326</v>
      </c>
      <c r="D21" s="1" t="s">
        <v>511</v>
      </c>
      <c r="E21" s="1" t="s">
        <v>328</v>
      </c>
      <c r="F21" s="1">
        <v>45.13</v>
      </c>
      <c r="G21" s="1">
        <v>1149.5664999999999</v>
      </c>
      <c r="H21" s="1">
        <v>10</v>
      </c>
      <c r="I21" s="1">
        <v>2.4</v>
      </c>
      <c r="J21" s="1">
        <v>575.79190000000006</v>
      </c>
      <c r="K21" s="1">
        <v>2</v>
      </c>
      <c r="L21" s="1">
        <v>8.4600000000000009</v>
      </c>
      <c r="M21" s="1" t="s">
        <v>512</v>
      </c>
      <c r="N21" s="4" t="s">
        <v>513</v>
      </c>
      <c r="O21" s="4" t="s">
        <v>514</v>
      </c>
      <c r="P21" s="4" t="s">
        <v>515</v>
      </c>
      <c r="R21" s="1">
        <v>0</v>
      </c>
      <c r="T21" s="1">
        <v>0</v>
      </c>
      <c r="U21" s="1">
        <v>0</v>
      </c>
      <c r="V21" s="4" t="s">
        <v>516</v>
      </c>
      <c r="W21" s="1">
        <v>0</v>
      </c>
      <c r="X21" s="4" t="s">
        <v>517</v>
      </c>
      <c r="Y21" s="4" t="s">
        <v>518</v>
      </c>
      <c r="Z21" s="4" t="s">
        <v>519</v>
      </c>
      <c r="AA21" s="4" t="s">
        <v>518</v>
      </c>
      <c r="AB21" s="4" t="s">
        <v>485</v>
      </c>
      <c r="AC21" s="4" t="s">
        <v>520</v>
      </c>
      <c r="AD21" s="4" t="s">
        <v>521</v>
      </c>
      <c r="AE21" s="1">
        <v>0</v>
      </c>
      <c r="AG21" s="4" t="s">
        <v>341</v>
      </c>
      <c r="AH21" s="4" t="s">
        <v>522</v>
      </c>
      <c r="AI21" s="4" t="s">
        <v>523</v>
      </c>
      <c r="AJ21" s="1">
        <v>21</v>
      </c>
      <c r="AK21" s="1">
        <v>1536</v>
      </c>
      <c r="AL21" s="1" t="s">
        <v>524</v>
      </c>
      <c r="AM21" s="1">
        <v>34</v>
      </c>
      <c r="AN21" s="1">
        <v>3</v>
      </c>
      <c r="AO21" s="1">
        <v>2</v>
      </c>
      <c r="AP21" s="1">
        <v>2</v>
      </c>
      <c r="AQ21" s="1">
        <v>0</v>
      </c>
      <c r="AR21" s="1">
        <v>0</v>
      </c>
      <c r="AS21" s="1">
        <v>2</v>
      </c>
      <c r="AT21" s="1">
        <v>2</v>
      </c>
      <c r="AU21" s="1">
        <v>1</v>
      </c>
      <c r="AV21" s="1">
        <v>3</v>
      </c>
      <c r="AW21" s="1">
        <v>2</v>
      </c>
      <c r="AX21" s="1">
        <v>2</v>
      </c>
      <c r="AY21" s="1">
        <v>3</v>
      </c>
      <c r="AZ21" s="1">
        <v>3</v>
      </c>
      <c r="BA21" s="1">
        <v>2</v>
      </c>
      <c r="BB21" s="1">
        <v>1</v>
      </c>
      <c r="BC21" s="1">
        <v>1</v>
      </c>
      <c r="BD21" s="1">
        <v>1</v>
      </c>
      <c r="BE21" s="1">
        <v>0</v>
      </c>
      <c r="BF21" s="1">
        <v>1</v>
      </c>
      <c r="BG21" s="1">
        <v>1</v>
      </c>
      <c r="BH21" s="1">
        <v>498</v>
      </c>
      <c r="BI21" s="1">
        <v>507</v>
      </c>
      <c r="BL21" s="1" t="s">
        <v>338</v>
      </c>
    </row>
    <row r="22" spans="1:64">
      <c r="A22" s="1">
        <v>1</v>
      </c>
      <c r="B22" s="1">
        <v>2</v>
      </c>
      <c r="C22" s="1" t="s">
        <v>326</v>
      </c>
      <c r="D22" s="1" t="s">
        <v>525</v>
      </c>
      <c r="E22" s="1" t="s">
        <v>328</v>
      </c>
      <c r="F22" s="1">
        <v>44.96</v>
      </c>
      <c r="G22" s="1">
        <v>1296.5986</v>
      </c>
      <c r="H22" s="1">
        <v>13</v>
      </c>
      <c r="I22" s="1">
        <v>1.2</v>
      </c>
      <c r="J22" s="1">
        <v>649.30740000000003</v>
      </c>
      <c r="K22" s="1">
        <v>2</v>
      </c>
      <c r="L22" s="1">
        <v>18.86</v>
      </c>
      <c r="M22" s="1" t="s">
        <v>526</v>
      </c>
      <c r="N22" s="1">
        <v>0</v>
      </c>
      <c r="O22" s="4" t="s">
        <v>527</v>
      </c>
      <c r="P22" s="4" t="s">
        <v>397</v>
      </c>
      <c r="R22" s="4" t="s">
        <v>528</v>
      </c>
      <c r="S22" s="4" t="s">
        <v>529</v>
      </c>
      <c r="T22" s="4" t="s">
        <v>530</v>
      </c>
      <c r="U22" s="1">
        <v>0</v>
      </c>
      <c r="V22" s="4" t="s">
        <v>531</v>
      </c>
      <c r="X22" s="4" t="s">
        <v>440</v>
      </c>
      <c r="Y22" s="4" t="s">
        <v>532</v>
      </c>
      <c r="Z22" s="4" t="s">
        <v>533</v>
      </c>
      <c r="AA22" s="4" t="s">
        <v>534</v>
      </c>
      <c r="AB22" s="4" t="s">
        <v>486</v>
      </c>
      <c r="AE22" s="4" t="s">
        <v>535</v>
      </c>
      <c r="AF22" s="1">
        <v>0</v>
      </c>
      <c r="AG22" s="4" t="s">
        <v>536</v>
      </c>
      <c r="AH22" s="1">
        <v>0</v>
      </c>
      <c r="AI22" s="4" t="s">
        <v>415</v>
      </c>
      <c r="AJ22" s="1">
        <v>20</v>
      </c>
      <c r="AK22" s="1">
        <v>6964</v>
      </c>
      <c r="AL22" s="1" t="s">
        <v>537</v>
      </c>
      <c r="AM22" s="1">
        <v>27</v>
      </c>
      <c r="AN22" s="1">
        <v>1</v>
      </c>
      <c r="AO22" s="1">
        <v>1</v>
      </c>
      <c r="AP22" s="1">
        <v>2</v>
      </c>
      <c r="AQ22" s="1">
        <v>0</v>
      </c>
      <c r="AR22" s="1">
        <v>3</v>
      </c>
      <c r="AS22" s="1">
        <v>1</v>
      </c>
      <c r="AT22" s="1">
        <v>1</v>
      </c>
      <c r="AU22" s="1">
        <v>3</v>
      </c>
      <c r="AV22" s="1">
        <v>2</v>
      </c>
      <c r="AW22" s="1">
        <v>1</v>
      </c>
      <c r="AX22" s="1">
        <v>1</v>
      </c>
      <c r="AY22" s="1">
        <v>2</v>
      </c>
      <c r="AZ22" s="1">
        <v>2</v>
      </c>
      <c r="BA22" s="1">
        <v>0</v>
      </c>
      <c r="BB22" s="1">
        <v>0</v>
      </c>
      <c r="BC22" s="1">
        <v>1</v>
      </c>
      <c r="BD22" s="1">
        <v>1</v>
      </c>
      <c r="BE22" s="1">
        <v>1</v>
      </c>
      <c r="BF22" s="1">
        <v>1</v>
      </c>
      <c r="BG22" s="1">
        <v>0</v>
      </c>
      <c r="BH22" s="1">
        <v>258</v>
      </c>
      <c r="BI22" s="1">
        <v>270</v>
      </c>
      <c r="BL22" s="1" t="s">
        <v>338</v>
      </c>
    </row>
    <row r="23" spans="1:64">
      <c r="A23" s="1">
        <v>1</v>
      </c>
      <c r="B23" s="1">
        <v>2</v>
      </c>
      <c r="C23" s="1" t="s">
        <v>326</v>
      </c>
      <c r="D23" s="1" t="s">
        <v>538</v>
      </c>
      <c r="E23" s="1" t="s">
        <v>328</v>
      </c>
      <c r="F23" s="1">
        <v>44.71</v>
      </c>
      <c r="G23" s="1">
        <v>994.54470000000003</v>
      </c>
      <c r="H23" s="1">
        <v>9</v>
      </c>
      <c r="I23" s="1">
        <v>6.8</v>
      </c>
      <c r="J23" s="1">
        <v>498.28300000000002</v>
      </c>
      <c r="K23" s="1">
        <v>2</v>
      </c>
      <c r="L23" s="1">
        <v>11.96</v>
      </c>
      <c r="M23" s="1" t="s">
        <v>539</v>
      </c>
      <c r="N23" s="1">
        <v>0</v>
      </c>
      <c r="O23" s="4" t="s">
        <v>378</v>
      </c>
      <c r="R23" s="4" t="s">
        <v>540</v>
      </c>
      <c r="S23" s="4" t="s">
        <v>541</v>
      </c>
      <c r="W23" s="1">
        <v>0</v>
      </c>
      <c r="X23" s="4" t="s">
        <v>542</v>
      </c>
      <c r="Y23" s="4" t="s">
        <v>543</v>
      </c>
      <c r="Z23" s="4" t="s">
        <v>331</v>
      </c>
      <c r="AA23" s="4" t="s">
        <v>544</v>
      </c>
      <c r="AB23" s="4" t="s">
        <v>545</v>
      </c>
      <c r="AC23" s="1">
        <v>0</v>
      </c>
      <c r="AE23" s="4" t="s">
        <v>546</v>
      </c>
      <c r="AF23" s="1">
        <v>0</v>
      </c>
      <c r="AG23" s="4" t="s">
        <v>547</v>
      </c>
      <c r="AH23" s="1">
        <v>0</v>
      </c>
      <c r="AI23" s="4" t="s">
        <v>548</v>
      </c>
      <c r="AJ23" s="1">
        <v>20</v>
      </c>
      <c r="AK23" s="1">
        <v>3532</v>
      </c>
      <c r="AL23" s="1" t="s">
        <v>537</v>
      </c>
      <c r="AM23" s="1">
        <v>25</v>
      </c>
      <c r="AN23" s="1">
        <v>1</v>
      </c>
      <c r="AO23" s="1">
        <v>2</v>
      </c>
      <c r="AP23" s="1">
        <v>0</v>
      </c>
      <c r="AQ23" s="1">
        <v>0</v>
      </c>
      <c r="AR23" s="1">
        <v>3</v>
      </c>
      <c r="AS23" s="1">
        <v>1</v>
      </c>
      <c r="AT23" s="1">
        <v>1</v>
      </c>
      <c r="AU23" s="1">
        <v>2</v>
      </c>
      <c r="AV23" s="1">
        <v>1</v>
      </c>
      <c r="AW23" s="1">
        <v>3</v>
      </c>
      <c r="AX23" s="1">
        <v>3</v>
      </c>
      <c r="AY23" s="1">
        <v>1</v>
      </c>
      <c r="AZ23" s="1">
        <v>1</v>
      </c>
      <c r="BA23" s="1">
        <v>1</v>
      </c>
      <c r="BB23" s="1">
        <v>0</v>
      </c>
      <c r="BC23" s="1">
        <v>2</v>
      </c>
      <c r="BD23" s="1">
        <v>1</v>
      </c>
      <c r="BE23" s="1">
        <v>1</v>
      </c>
      <c r="BF23" s="1">
        <v>0</v>
      </c>
      <c r="BG23" s="1">
        <v>1</v>
      </c>
      <c r="BH23" s="1">
        <v>109</v>
      </c>
      <c r="BI23" s="1">
        <v>117</v>
      </c>
      <c r="BL23" s="1" t="s">
        <v>338</v>
      </c>
    </row>
    <row r="24" spans="1:64">
      <c r="A24" s="1">
        <v>1</v>
      </c>
      <c r="B24" s="1">
        <v>2</v>
      </c>
      <c r="C24" s="1" t="s">
        <v>326</v>
      </c>
      <c r="D24" s="1" t="s">
        <v>549</v>
      </c>
      <c r="E24" s="1" t="s">
        <v>328</v>
      </c>
      <c r="F24" s="1">
        <v>44.63</v>
      </c>
      <c r="G24" s="1">
        <v>1896.0204000000001</v>
      </c>
      <c r="H24" s="1">
        <v>18</v>
      </c>
      <c r="I24" s="1">
        <v>1.6</v>
      </c>
      <c r="J24" s="1">
        <v>949.01900000000001</v>
      </c>
      <c r="K24" s="1">
        <v>2</v>
      </c>
      <c r="L24" s="1">
        <v>19.670000000000002</v>
      </c>
      <c r="M24" s="1" t="s">
        <v>550</v>
      </c>
      <c r="P24" s="1">
        <v>0</v>
      </c>
      <c r="R24" s="4" t="s">
        <v>551</v>
      </c>
      <c r="T24" s="4" t="s">
        <v>552</v>
      </c>
      <c r="U24" s="1">
        <v>0</v>
      </c>
      <c r="V24" s="4" t="s">
        <v>487</v>
      </c>
      <c r="X24" s="1">
        <v>0</v>
      </c>
      <c r="Z24" s="1">
        <v>0</v>
      </c>
      <c r="AA24" s="1">
        <v>0</v>
      </c>
      <c r="AB24" s="1">
        <v>0</v>
      </c>
      <c r="AE24" s="1">
        <v>0</v>
      </c>
      <c r="AF24" s="1">
        <v>0</v>
      </c>
      <c r="AH24" s="1">
        <v>0</v>
      </c>
      <c r="AI24" s="1">
        <v>0</v>
      </c>
      <c r="AJ24" s="1">
        <v>7</v>
      </c>
      <c r="AK24" s="1">
        <v>12777</v>
      </c>
      <c r="AL24" s="1" t="s">
        <v>430</v>
      </c>
      <c r="AM24" s="1">
        <v>18</v>
      </c>
      <c r="AN24" s="1">
        <v>0</v>
      </c>
      <c r="AO24" s="1">
        <v>0</v>
      </c>
      <c r="AP24" s="1">
        <v>1</v>
      </c>
      <c r="AQ24" s="1">
        <v>0</v>
      </c>
      <c r="AR24" s="1">
        <v>1</v>
      </c>
      <c r="AS24" s="1">
        <v>0</v>
      </c>
      <c r="AT24" s="1">
        <v>2</v>
      </c>
      <c r="AU24" s="1">
        <v>1</v>
      </c>
      <c r="AV24" s="1">
        <v>1</v>
      </c>
      <c r="AW24" s="1">
        <v>0</v>
      </c>
      <c r="AX24" s="1">
        <v>1</v>
      </c>
      <c r="AY24" s="1">
        <v>1</v>
      </c>
      <c r="AZ24" s="1">
        <v>1</v>
      </c>
      <c r="BA24" s="1">
        <v>0</v>
      </c>
      <c r="BB24" s="1">
        <v>0</v>
      </c>
      <c r="BC24" s="1">
        <v>1</v>
      </c>
      <c r="BD24" s="1">
        <v>1</v>
      </c>
      <c r="BE24" s="1">
        <v>0</v>
      </c>
      <c r="BF24" s="1">
        <v>1</v>
      </c>
      <c r="BG24" s="1">
        <v>0</v>
      </c>
      <c r="BH24" s="1">
        <v>518</v>
      </c>
      <c r="BI24" s="1">
        <v>535</v>
      </c>
      <c r="BL24" s="1" t="s">
        <v>338</v>
      </c>
    </row>
    <row r="25" spans="1:64">
      <c r="A25" s="1">
        <v>1</v>
      </c>
      <c r="B25" s="1">
        <v>2</v>
      </c>
      <c r="C25" s="1" t="s">
        <v>326</v>
      </c>
      <c r="D25" s="1" t="s">
        <v>553</v>
      </c>
      <c r="E25" s="1" t="s">
        <v>328</v>
      </c>
      <c r="F25" s="1">
        <v>44.18</v>
      </c>
      <c r="G25" s="1">
        <v>1819.9257</v>
      </c>
      <c r="H25" s="1">
        <v>16</v>
      </c>
      <c r="I25" s="1">
        <v>-5.2</v>
      </c>
      <c r="J25" s="1">
        <v>607.64599999999996</v>
      </c>
      <c r="K25" s="1">
        <v>3</v>
      </c>
      <c r="L25" s="1">
        <v>19.989999999999998</v>
      </c>
      <c r="M25" s="1" t="s">
        <v>554</v>
      </c>
      <c r="P25" s="1">
        <v>0</v>
      </c>
      <c r="Z25" s="1">
        <v>0</v>
      </c>
      <c r="AC25" s="1">
        <v>0</v>
      </c>
      <c r="AE25" s="1">
        <v>0</v>
      </c>
      <c r="AF25" s="1">
        <v>0</v>
      </c>
      <c r="AH25" s="1">
        <v>0</v>
      </c>
      <c r="AI25" s="1">
        <v>0</v>
      </c>
      <c r="AJ25" s="1">
        <v>21</v>
      </c>
      <c r="AK25" s="1">
        <v>8603</v>
      </c>
      <c r="AL25" s="1" t="s">
        <v>524</v>
      </c>
      <c r="AM25" s="1">
        <v>10</v>
      </c>
      <c r="AN25" s="1">
        <v>0</v>
      </c>
      <c r="AO25" s="1">
        <v>0</v>
      </c>
      <c r="AP25" s="1">
        <v>1</v>
      </c>
      <c r="AQ25" s="1">
        <v>0</v>
      </c>
      <c r="AR25" s="1">
        <v>1</v>
      </c>
      <c r="AS25" s="1">
        <v>0</v>
      </c>
      <c r="AT25" s="1">
        <v>1</v>
      </c>
      <c r="AU25" s="1">
        <v>1</v>
      </c>
      <c r="AV25" s="1">
        <v>0</v>
      </c>
      <c r="AW25" s="1">
        <v>0</v>
      </c>
      <c r="AX25" s="1">
        <v>2</v>
      </c>
      <c r="AY25" s="1">
        <v>0</v>
      </c>
      <c r="AZ25" s="1">
        <v>0</v>
      </c>
      <c r="BA25" s="1">
        <v>1</v>
      </c>
      <c r="BB25" s="1">
        <v>0</v>
      </c>
      <c r="BC25" s="1">
        <v>3</v>
      </c>
      <c r="BD25" s="1">
        <v>0</v>
      </c>
      <c r="BE25" s="1">
        <v>0</v>
      </c>
      <c r="BF25" s="1">
        <v>0</v>
      </c>
      <c r="BG25" s="1">
        <v>0</v>
      </c>
      <c r="BH25" s="1">
        <v>281</v>
      </c>
      <c r="BI25" s="1">
        <v>296</v>
      </c>
      <c r="BL25" s="1" t="s">
        <v>338</v>
      </c>
    </row>
    <row r="26" spans="1:64">
      <c r="A26" s="1">
        <v>1</v>
      </c>
      <c r="B26" s="1">
        <v>2</v>
      </c>
      <c r="C26" s="1" t="s">
        <v>326</v>
      </c>
      <c r="D26" s="1" t="s">
        <v>555</v>
      </c>
      <c r="E26" s="1" t="s">
        <v>328</v>
      </c>
      <c r="F26" s="1">
        <v>42.86</v>
      </c>
      <c r="G26" s="1">
        <v>1151.6298999999999</v>
      </c>
      <c r="H26" s="1">
        <v>10</v>
      </c>
      <c r="I26" s="1">
        <v>2.2000000000000002</v>
      </c>
      <c r="J26" s="1">
        <v>576.82349999999997</v>
      </c>
      <c r="K26" s="1">
        <v>2</v>
      </c>
      <c r="L26" s="1">
        <v>11.57</v>
      </c>
      <c r="M26" s="1" t="s">
        <v>556</v>
      </c>
      <c r="O26" s="1">
        <v>0</v>
      </c>
      <c r="P26" s="1">
        <v>0</v>
      </c>
      <c r="Q26" s="1">
        <v>0</v>
      </c>
      <c r="V26" s="1">
        <v>0</v>
      </c>
      <c r="Z26" s="1">
        <v>0</v>
      </c>
      <c r="AB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21</v>
      </c>
      <c r="AK26" s="1">
        <v>3813</v>
      </c>
      <c r="AL26" s="1" t="s">
        <v>524</v>
      </c>
      <c r="AM26" s="1">
        <v>11</v>
      </c>
      <c r="AN26" s="1">
        <v>0</v>
      </c>
      <c r="AO26" s="1">
        <v>2</v>
      </c>
      <c r="AP26" s="1">
        <v>1</v>
      </c>
      <c r="AQ26" s="1">
        <v>1</v>
      </c>
      <c r="AR26" s="1">
        <v>1</v>
      </c>
      <c r="AS26" s="1">
        <v>1</v>
      </c>
      <c r="AT26" s="1">
        <v>1</v>
      </c>
      <c r="AU26" s="1">
        <v>1</v>
      </c>
      <c r="AV26" s="1">
        <v>0</v>
      </c>
      <c r="AW26" s="1">
        <v>0</v>
      </c>
      <c r="AX26" s="1">
        <v>1</v>
      </c>
      <c r="AY26" s="1">
        <v>0</v>
      </c>
      <c r="AZ26" s="1">
        <v>1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397</v>
      </c>
      <c r="BI26" s="1">
        <v>406</v>
      </c>
      <c r="BL26" s="1" t="s">
        <v>338</v>
      </c>
    </row>
    <row r="27" spans="1:64">
      <c r="A27" s="1">
        <v>1</v>
      </c>
      <c r="B27" s="1">
        <v>2</v>
      </c>
      <c r="C27" s="1" t="s">
        <v>326</v>
      </c>
      <c r="D27" s="1" t="s">
        <v>557</v>
      </c>
      <c r="E27" s="1" t="s">
        <v>328</v>
      </c>
      <c r="F27" s="1">
        <v>42.81</v>
      </c>
      <c r="G27" s="1">
        <v>1010.492</v>
      </c>
      <c r="H27" s="1">
        <v>10</v>
      </c>
      <c r="I27" s="1">
        <v>5.7</v>
      </c>
      <c r="J27" s="1">
        <v>506.25619999999998</v>
      </c>
      <c r="K27" s="1">
        <v>2</v>
      </c>
      <c r="L27" s="1">
        <v>13.11</v>
      </c>
      <c r="M27" s="1" t="s">
        <v>558</v>
      </c>
      <c r="N27" s="4" t="s">
        <v>402</v>
      </c>
      <c r="O27" s="4" t="s">
        <v>559</v>
      </c>
      <c r="P27" s="4" t="s">
        <v>560</v>
      </c>
      <c r="Q27" s="4" t="s">
        <v>561</v>
      </c>
      <c r="R27" s="4" t="s">
        <v>562</v>
      </c>
      <c r="S27" s="4" t="s">
        <v>563</v>
      </c>
      <c r="T27" s="1">
        <v>0</v>
      </c>
      <c r="U27" s="4" t="s">
        <v>485</v>
      </c>
      <c r="V27" s="4" t="s">
        <v>564</v>
      </c>
      <c r="W27" s="1">
        <v>0</v>
      </c>
      <c r="X27" s="4" t="s">
        <v>565</v>
      </c>
      <c r="Y27" s="4" t="s">
        <v>566</v>
      </c>
      <c r="AA27" s="4" t="s">
        <v>567</v>
      </c>
      <c r="AB27" s="4" t="s">
        <v>568</v>
      </c>
      <c r="AC27" s="4" t="s">
        <v>569</v>
      </c>
      <c r="AD27" s="4" t="s">
        <v>570</v>
      </c>
      <c r="AE27" s="4" t="s">
        <v>571</v>
      </c>
      <c r="AF27" s="4" t="s">
        <v>572</v>
      </c>
      <c r="AG27" s="4" t="s">
        <v>573</v>
      </c>
      <c r="AH27" s="4" t="s">
        <v>574</v>
      </c>
      <c r="AI27" s="4" t="s">
        <v>575</v>
      </c>
      <c r="AJ27" s="1">
        <v>12</v>
      </c>
      <c r="AK27" s="1">
        <v>4328</v>
      </c>
      <c r="AL27" s="1" t="s">
        <v>576</v>
      </c>
      <c r="AM27" s="1">
        <v>40</v>
      </c>
      <c r="AN27" s="1">
        <v>3</v>
      </c>
      <c r="AO27" s="1">
        <v>1</v>
      </c>
      <c r="AP27" s="1">
        <v>3</v>
      </c>
      <c r="AQ27" s="1">
        <v>4</v>
      </c>
      <c r="AR27" s="1">
        <v>2</v>
      </c>
      <c r="AS27" s="1">
        <v>3</v>
      </c>
      <c r="AT27" s="1">
        <v>1</v>
      </c>
      <c r="AU27" s="1">
        <v>3</v>
      </c>
      <c r="AV27" s="1">
        <v>4</v>
      </c>
      <c r="AW27" s="1">
        <v>2</v>
      </c>
      <c r="AX27" s="1">
        <v>0</v>
      </c>
      <c r="AY27" s="1">
        <v>1</v>
      </c>
      <c r="AZ27" s="1">
        <v>1</v>
      </c>
      <c r="BA27" s="1">
        <v>1</v>
      </c>
      <c r="BB27" s="1">
        <v>1</v>
      </c>
      <c r="BC27" s="1">
        <v>1</v>
      </c>
      <c r="BD27" s="1">
        <v>1</v>
      </c>
      <c r="BE27" s="1">
        <v>3</v>
      </c>
      <c r="BF27" s="1">
        <v>1</v>
      </c>
      <c r="BG27" s="1">
        <v>2</v>
      </c>
      <c r="BH27" s="1">
        <v>311</v>
      </c>
      <c r="BI27" s="1">
        <v>320</v>
      </c>
      <c r="BL27" s="1" t="s">
        <v>338</v>
      </c>
    </row>
    <row r="28" spans="1:64">
      <c r="A28" s="1">
        <v>1</v>
      </c>
      <c r="B28" s="1">
        <v>2</v>
      </c>
      <c r="C28" s="1" t="s">
        <v>326</v>
      </c>
      <c r="D28" s="1" t="s">
        <v>577</v>
      </c>
      <c r="E28" s="1" t="s">
        <v>328</v>
      </c>
      <c r="F28" s="1">
        <v>41.41</v>
      </c>
      <c r="G28" s="1">
        <v>1070.5397</v>
      </c>
      <c r="H28" s="1">
        <v>9</v>
      </c>
      <c r="I28" s="1">
        <v>10.3</v>
      </c>
      <c r="J28" s="1">
        <v>536.28120000000001</v>
      </c>
      <c r="K28" s="1">
        <v>2</v>
      </c>
      <c r="L28" s="1">
        <v>8.82</v>
      </c>
      <c r="M28" s="1" t="s">
        <v>578</v>
      </c>
      <c r="N28" s="4" t="s">
        <v>579</v>
      </c>
      <c r="O28" s="4" t="s">
        <v>464</v>
      </c>
      <c r="P28" s="4" t="s">
        <v>580</v>
      </c>
      <c r="Q28" s="1">
        <v>0</v>
      </c>
      <c r="X28" s="4" t="s">
        <v>581</v>
      </c>
      <c r="Y28" s="1">
        <v>0</v>
      </c>
      <c r="Z28" s="4" t="s">
        <v>582</v>
      </c>
      <c r="AA28" s="4" t="s">
        <v>581</v>
      </c>
      <c r="AB28" s="4" t="s">
        <v>583</v>
      </c>
      <c r="AC28" s="1">
        <v>0</v>
      </c>
      <c r="AD28" s="1">
        <v>0</v>
      </c>
      <c r="AE28" s="1">
        <v>0</v>
      </c>
      <c r="AF28" s="1">
        <v>0</v>
      </c>
      <c r="AG28" s="4" t="s">
        <v>333</v>
      </c>
      <c r="AH28" s="1">
        <v>0</v>
      </c>
      <c r="AI28" s="4" t="s">
        <v>584</v>
      </c>
      <c r="AJ28" s="1">
        <v>16</v>
      </c>
      <c r="AK28" s="1">
        <v>2313</v>
      </c>
      <c r="AL28" s="1" t="s">
        <v>447</v>
      </c>
      <c r="AM28" s="1">
        <v>21</v>
      </c>
      <c r="AN28" s="1">
        <v>2</v>
      </c>
      <c r="AO28" s="1">
        <v>1</v>
      </c>
      <c r="AP28" s="1">
        <v>2</v>
      </c>
      <c r="AQ28" s="1">
        <v>1</v>
      </c>
      <c r="AR28" s="1">
        <v>1</v>
      </c>
      <c r="AS28" s="1">
        <v>2</v>
      </c>
      <c r="AT28" s="1">
        <v>1</v>
      </c>
      <c r="AU28" s="1">
        <v>1</v>
      </c>
      <c r="AV28" s="1">
        <v>2</v>
      </c>
      <c r="AW28" s="1">
        <v>1</v>
      </c>
      <c r="AX28" s="1">
        <v>1</v>
      </c>
      <c r="AY28" s="1">
        <v>2</v>
      </c>
      <c r="AZ28" s="1">
        <v>1</v>
      </c>
      <c r="BA28" s="1">
        <v>1</v>
      </c>
      <c r="BB28" s="1">
        <v>1</v>
      </c>
      <c r="BC28" s="1">
        <v>1</v>
      </c>
      <c r="BD28" s="1">
        <v>0</v>
      </c>
      <c r="BE28" s="1">
        <v>0</v>
      </c>
      <c r="BF28" s="1">
        <v>0</v>
      </c>
      <c r="BG28" s="1">
        <v>0</v>
      </c>
      <c r="BH28" s="1">
        <v>508</v>
      </c>
      <c r="BI28" s="1">
        <v>516</v>
      </c>
      <c r="BL28" s="1" t="s">
        <v>338</v>
      </c>
    </row>
    <row r="29" spans="1:64">
      <c r="A29" s="1">
        <v>1</v>
      </c>
      <c r="B29" s="1">
        <v>2</v>
      </c>
      <c r="C29" s="1" t="s">
        <v>326</v>
      </c>
      <c r="D29" s="1" t="s">
        <v>585</v>
      </c>
      <c r="E29" s="1" t="s">
        <v>328</v>
      </c>
      <c r="F29" s="1">
        <v>40.67</v>
      </c>
      <c r="G29" s="1">
        <v>921.4556</v>
      </c>
      <c r="H29" s="1">
        <v>8</v>
      </c>
      <c r="I29" s="1">
        <v>7.5</v>
      </c>
      <c r="J29" s="1">
        <v>461.73849999999999</v>
      </c>
      <c r="K29" s="1">
        <v>2</v>
      </c>
      <c r="L29" s="1">
        <v>7.47</v>
      </c>
      <c r="M29" s="1" t="s">
        <v>586</v>
      </c>
      <c r="N29" s="1">
        <v>0</v>
      </c>
      <c r="P29" s="1">
        <v>0</v>
      </c>
      <c r="X29" s="1">
        <v>0</v>
      </c>
      <c r="Y29" s="1">
        <v>0</v>
      </c>
      <c r="AA29" s="1">
        <v>0</v>
      </c>
      <c r="AB29" s="1">
        <v>0</v>
      </c>
      <c r="AC29" s="1">
        <v>0</v>
      </c>
      <c r="AJ29" s="1">
        <v>12</v>
      </c>
      <c r="AK29" s="1">
        <v>834</v>
      </c>
      <c r="AL29" s="1" t="s">
        <v>576</v>
      </c>
      <c r="AM29" s="1">
        <v>7</v>
      </c>
      <c r="AN29" s="1">
        <v>1</v>
      </c>
      <c r="AO29" s="1">
        <v>0</v>
      </c>
      <c r="AP29" s="1">
        <v>1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1</v>
      </c>
      <c r="AW29" s="1">
        <v>1</v>
      </c>
      <c r="AX29" s="1">
        <v>0</v>
      </c>
      <c r="AY29" s="1">
        <v>1</v>
      </c>
      <c r="AZ29" s="1">
        <v>1</v>
      </c>
      <c r="BA29" s="1">
        <v>1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500</v>
      </c>
      <c r="BI29" s="1">
        <v>507</v>
      </c>
      <c r="BL29" s="1" t="s">
        <v>338</v>
      </c>
    </row>
    <row r="30" spans="1:64">
      <c r="A30" s="1">
        <v>1</v>
      </c>
      <c r="B30" s="1">
        <v>2</v>
      </c>
      <c r="C30" s="1" t="s">
        <v>326</v>
      </c>
      <c r="D30" s="1" t="s">
        <v>587</v>
      </c>
      <c r="E30" s="1" t="s">
        <v>328</v>
      </c>
      <c r="F30" s="1">
        <v>40.299999999999997</v>
      </c>
      <c r="G30" s="1">
        <v>1448.7405000000001</v>
      </c>
      <c r="H30" s="1">
        <v>13</v>
      </c>
      <c r="I30" s="1">
        <v>8.5</v>
      </c>
      <c r="J30" s="1">
        <v>483.92380000000003</v>
      </c>
      <c r="K30" s="1">
        <v>3</v>
      </c>
      <c r="L30" s="1">
        <v>7.52</v>
      </c>
      <c r="M30" s="1" t="s">
        <v>588</v>
      </c>
      <c r="N30" s="1">
        <v>0</v>
      </c>
      <c r="O30" s="1">
        <v>0</v>
      </c>
      <c r="P30" s="1">
        <v>0</v>
      </c>
      <c r="X30" s="1">
        <v>0</v>
      </c>
      <c r="Y30" s="1">
        <v>0</v>
      </c>
      <c r="AH30" s="1">
        <v>0</v>
      </c>
      <c r="AI30" s="1">
        <v>0</v>
      </c>
      <c r="AJ30" s="1">
        <v>1</v>
      </c>
      <c r="AK30" s="1">
        <v>1336</v>
      </c>
      <c r="AL30" s="1" t="s">
        <v>589</v>
      </c>
      <c r="AM30" s="1">
        <v>7</v>
      </c>
      <c r="AN30" s="1">
        <v>1</v>
      </c>
      <c r="AO30" s="1">
        <v>1</v>
      </c>
      <c r="AP30" s="1">
        <v>1</v>
      </c>
      <c r="AQ30" s="1">
        <v>0</v>
      </c>
      <c r="AR30" s="1">
        <v>0</v>
      </c>
      <c r="AS30" s="1">
        <v>0</v>
      </c>
      <c r="AT30" s="1">
        <v>1</v>
      </c>
      <c r="AU30" s="1">
        <v>1</v>
      </c>
      <c r="AV30" s="1">
        <v>1</v>
      </c>
      <c r="AW30" s="1">
        <v>1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179</v>
      </c>
      <c r="BI30" s="1">
        <v>191</v>
      </c>
      <c r="BL30" s="1" t="s">
        <v>338</v>
      </c>
    </row>
    <row r="31" spans="1:64">
      <c r="A31" s="1">
        <v>1</v>
      </c>
      <c r="B31" s="1">
        <v>2</v>
      </c>
      <c r="C31" s="1" t="s">
        <v>326</v>
      </c>
      <c r="D31" s="1" t="s">
        <v>590</v>
      </c>
      <c r="E31" s="1" t="s">
        <v>328</v>
      </c>
      <c r="F31" s="1">
        <v>40.03</v>
      </c>
      <c r="G31" s="1">
        <v>902.46439999999996</v>
      </c>
      <c r="H31" s="1">
        <v>8</v>
      </c>
      <c r="I31" s="1">
        <v>-1.1000000000000001</v>
      </c>
      <c r="J31" s="1">
        <v>452.23899999999998</v>
      </c>
      <c r="K31" s="1">
        <v>2</v>
      </c>
      <c r="L31" s="1">
        <v>12.7</v>
      </c>
      <c r="M31" s="1" t="s">
        <v>591</v>
      </c>
      <c r="N31" s="4" t="s">
        <v>592</v>
      </c>
      <c r="O31" s="4" t="s">
        <v>593</v>
      </c>
      <c r="P31" s="4" t="s">
        <v>594</v>
      </c>
      <c r="Q31" s="4" t="s">
        <v>595</v>
      </c>
      <c r="X31" s="4" t="s">
        <v>596</v>
      </c>
      <c r="Y31" s="4" t="s">
        <v>437</v>
      </c>
      <c r="AA31" s="1">
        <v>0</v>
      </c>
      <c r="AD31" s="1">
        <v>0</v>
      </c>
      <c r="AE31" s="1">
        <v>0</v>
      </c>
      <c r="AF31" s="4" t="s">
        <v>597</v>
      </c>
      <c r="AG31" s="4" t="s">
        <v>598</v>
      </c>
      <c r="AH31" s="4" t="s">
        <v>599</v>
      </c>
      <c r="AI31" s="4" t="s">
        <v>600</v>
      </c>
      <c r="AJ31" s="1">
        <v>20</v>
      </c>
      <c r="AK31" s="1">
        <v>4093</v>
      </c>
      <c r="AL31" s="1" t="s">
        <v>537</v>
      </c>
      <c r="AM31" s="1">
        <v>23</v>
      </c>
      <c r="AN31" s="1">
        <v>2</v>
      </c>
      <c r="AO31" s="1">
        <v>2</v>
      </c>
      <c r="AP31" s="1">
        <v>3</v>
      </c>
      <c r="AQ31" s="1">
        <v>2</v>
      </c>
      <c r="AR31" s="1">
        <v>2</v>
      </c>
      <c r="AS31" s="1">
        <v>2</v>
      </c>
      <c r="AT31" s="1">
        <v>2</v>
      </c>
      <c r="AU31" s="1">
        <v>2</v>
      </c>
      <c r="AV31" s="1">
        <v>1</v>
      </c>
      <c r="AW31" s="1">
        <v>1</v>
      </c>
      <c r="AX31" s="1">
        <v>0</v>
      </c>
      <c r="AY31" s="1">
        <v>2</v>
      </c>
      <c r="AZ31" s="1">
        <v>0</v>
      </c>
      <c r="BA31" s="1">
        <v>0</v>
      </c>
      <c r="BB31" s="1">
        <v>1</v>
      </c>
      <c r="BC31" s="1">
        <v>1</v>
      </c>
      <c r="BD31" s="1">
        <v>0</v>
      </c>
      <c r="BE31" s="1">
        <v>0</v>
      </c>
      <c r="BF31" s="1">
        <v>0</v>
      </c>
      <c r="BG31" s="1">
        <v>0</v>
      </c>
      <c r="BH31" s="1">
        <v>382</v>
      </c>
      <c r="BI31" s="1">
        <v>389</v>
      </c>
      <c r="BL31" s="1" t="s">
        <v>338</v>
      </c>
    </row>
    <row r="32" spans="1:64">
      <c r="A32" s="1">
        <v>1</v>
      </c>
      <c r="B32" s="1">
        <v>2</v>
      </c>
      <c r="C32" s="1" t="s">
        <v>326</v>
      </c>
      <c r="D32" s="1" t="s">
        <v>601</v>
      </c>
      <c r="E32" s="1" t="s">
        <v>328</v>
      </c>
      <c r="F32" s="1">
        <v>39.479999999999997</v>
      </c>
      <c r="G32" s="1">
        <v>1143.6387</v>
      </c>
      <c r="H32" s="1">
        <v>11</v>
      </c>
      <c r="I32" s="1">
        <v>4.5</v>
      </c>
      <c r="J32" s="1">
        <v>572.82920000000001</v>
      </c>
      <c r="K32" s="1">
        <v>2</v>
      </c>
      <c r="L32" s="1">
        <v>19.670000000000002</v>
      </c>
      <c r="M32" s="1" t="s">
        <v>602</v>
      </c>
      <c r="X32" s="1">
        <v>0</v>
      </c>
      <c r="Z32" s="4" t="s">
        <v>603</v>
      </c>
      <c r="AA32" s="1">
        <v>0</v>
      </c>
      <c r="AB32" s="1">
        <v>0</v>
      </c>
      <c r="AF32" s="1">
        <v>0</v>
      </c>
      <c r="AI32" s="1">
        <v>0</v>
      </c>
      <c r="AJ32" s="1">
        <v>19</v>
      </c>
      <c r="AK32" s="1">
        <v>8539</v>
      </c>
      <c r="AL32" s="1" t="s">
        <v>604</v>
      </c>
      <c r="AM32" s="1">
        <v>7</v>
      </c>
      <c r="AN32" s="1">
        <v>0</v>
      </c>
      <c r="AO32" s="1">
        <v>0</v>
      </c>
      <c r="AP32" s="1">
        <v>0</v>
      </c>
      <c r="AQ32" s="1">
        <v>0</v>
      </c>
      <c r="AR32" s="1">
        <v>1</v>
      </c>
      <c r="AS32" s="1">
        <v>0</v>
      </c>
      <c r="AT32" s="1">
        <v>0</v>
      </c>
      <c r="AU32" s="1">
        <v>1</v>
      </c>
      <c r="AV32" s="1">
        <v>1</v>
      </c>
      <c r="AW32" s="1">
        <v>0</v>
      </c>
      <c r="AX32" s="1">
        <v>2</v>
      </c>
      <c r="AY32" s="1">
        <v>1</v>
      </c>
      <c r="AZ32" s="1">
        <v>1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480</v>
      </c>
      <c r="BI32" s="1">
        <v>490</v>
      </c>
      <c r="BL32" s="1" t="s">
        <v>338</v>
      </c>
    </row>
    <row r="33" spans="1:64">
      <c r="A33" s="1">
        <v>1</v>
      </c>
      <c r="B33" s="1">
        <v>2</v>
      </c>
      <c r="C33" s="1" t="s">
        <v>326</v>
      </c>
      <c r="D33" s="1" t="s">
        <v>605</v>
      </c>
      <c r="E33" s="1" t="s">
        <v>328</v>
      </c>
      <c r="F33" s="1">
        <v>38.97</v>
      </c>
      <c r="G33" s="1">
        <v>1022.5873</v>
      </c>
      <c r="H33" s="1">
        <v>9</v>
      </c>
      <c r="I33" s="1">
        <v>0.8</v>
      </c>
      <c r="J33" s="1">
        <v>512.30129999999997</v>
      </c>
      <c r="K33" s="1">
        <v>2</v>
      </c>
      <c r="L33" s="1">
        <v>11.26</v>
      </c>
      <c r="M33" s="1" t="s">
        <v>606</v>
      </c>
      <c r="N33" s="4" t="s">
        <v>607</v>
      </c>
      <c r="O33" s="4" t="s">
        <v>501</v>
      </c>
      <c r="P33" s="4" t="s">
        <v>608</v>
      </c>
      <c r="Q33" s="4" t="s">
        <v>609</v>
      </c>
      <c r="R33" s="4" t="s">
        <v>610</v>
      </c>
      <c r="S33" s="1">
        <v>0</v>
      </c>
      <c r="T33" s="4" t="s">
        <v>611</v>
      </c>
      <c r="V33" s="4" t="s">
        <v>397</v>
      </c>
      <c r="W33" s="4" t="s">
        <v>612</v>
      </c>
      <c r="X33" s="4" t="s">
        <v>415</v>
      </c>
      <c r="Y33" s="4" t="s">
        <v>613</v>
      </c>
      <c r="Z33" s="4" t="s">
        <v>563</v>
      </c>
      <c r="AA33" s="4" t="s">
        <v>614</v>
      </c>
      <c r="AB33" s="4" t="s">
        <v>615</v>
      </c>
      <c r="AC33" s="4" t="s">
        <v>616</v>
      </c>
      <c r="AD33" s="4" t="s">
        <v>617</v>
      </c>
      <c r="AF33" s="4" t="s">
        <v>618</v>
      </c>
      <c r="AH33" s="4" t="s">
        <v>485</v>
      </c>
      <c r="AJ33" s="1">
        <v>4</v>
      </c>
      <c r="AK33" s="1">
        <v>1861</v>
      </c>
      <c r="AL33" s="1" t="s">
        <v>408</v>
      </c>
      <c r="AM33" s="1">
        <v>30</v>
      </c>
      <c r="AN33" s="1">
        <v>2</v>
      </c>
      <c r="AO33" s="1">
        <v>2</v>
      </c>
      <c r="AP33" s="1">
        <v>1</v>
      </c>
      <c r="AQ33" s="1">
        <v>2</v>
      </c>
      <c r="AR33" s="1">
        <v>1</v>
      </c>
      <c r="AS33" s="1">
        <v>0</v>
      </c>
      <c r="AT33" s="1">
        <v>2</v>
      </c>
      <c r="AU33" s="1">
        <v>0</v>
      </c>
      <c r="AV33" s="1">
        <v>2</v>
      </c>
      <c r="AW33" s="1">
        <v>2</v>
      </c>
      <c r="AX33" s="1">
        <v>2</v>
      </c>
      <c r="AY33" s="1">
        <v>3</v>
      </c>
      <c r="AZ33" s="1">
        <v>2</v>
      </c>
      <c r="BA33" s="1">
        <v>1</v>
      </c>
      <c r="BB33" s="1">
        <v>1</v>
      </c>
      <c r="BC33" s="1">
        <v>0</v>
      </c>
      <c r="BD33" s="1">
        <v>2</v>
      </c>
      <c r="BE33" s="1">
        <v>1</v>
      </c>
      <c r="BF33" s="1">
        <v>0</v>
      </c>
      <c r="BG33" s="1">
        <v>1</v>
      </c>
      <c r="BH33" s="1">
        <v>398</v>
      </c>
      <c r="BI33" s="1">
        <v>406</v>
      </c>
      <c r="BL33" s="1" t="s">
        <v>338</v>
      </c>
    </row>
    <row r="34" spans="1:64">
      <c r="A34" s="1">
        <v>1</v>
      </c>
      <c r="B34" s="1">
        <v>2</v>
      </c>
      <c r="C34" s="1" t="s">
        <v>326</v>
      </c>
      <c r="D34" s="1" t="s">
        <v>619</v>
      </c>
      <c r="E34" s="1" t="s">
        <v>328</v>
      </c>
      <c r="F34" s="1">
        <v>38.92</v>
      </c>
      <c r="G34" s="1">
        <v>1455.7456</v>
      </c>
      <c r="H34" s="1">
        <v>13</v>
      </c>
      <c r="I34" s="1">
        <v>-5.5</v>
      </c>
      <c r="J34" s="1">
        <v>728.87609999999995</v>
      </c>
      <c r="K34" s="1">
        <v>2</v>
      </c>
      <c r="L34" s="1">
        <v>15.95</v>
      </c>
      <c r="M34" s="1" t="s">
        <v>620</v>
      </c>
      <c r="X34" s="1">
        <v>0</v>
      </c>
      <c r="Z34" s="1">
        <v>0</v>
      </c>
      <c r="AF34" s="1">
        <v>0</v>
      </c>
      <c r="AJ34" s="1">
        <v>13</v>
      </c>
      <c r="AK34" s="1">
        <v>6745</v>
      </c>
      <c r="AL34" s="1" t="s">
        <v>347</v>
      </c>
      <c r="AM34" s="1">
        <v>3</v>
      </c>
      <c r="AN34" s="1">
        <v>0</v>
      </c>
      <c r="AO34" s="1">
        <v>0</v>
      </c>
      <c r="AP34" s="1">
        <v>0</v>
      </c>
      <c r="AQ34" s="1">
        <v>0</v>
      </c>
      <c r="AR34" s="1">
        <v>1</v>
      </c>
      <c r="AS34" s="1">
        <v>0</v>
      </c>
      <c r="AT34" s="1">
        <v>0</v>
      </c>
      <c r="AU34" s="1">
        <v>0</v>
      </c>
      <c r="AV34" s="1">
        <v>1</v>
      </c>
      <c r="AW34" s="1">
        <v>0</v>
      </c>
      <c r="AX34" s="1">
        <v>1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517</v>
      </c>
      <c r="BI34" s="1">
        <v>529</v>
      </c>
      <c r="BL34" s="1" t="s">
        <v>338</v>
      </c>
    </row>
    <row r="35" spans="1:64">
      <c r="A35" s="1">
        <v>1</v>
      </c>
      <c r="B35" s="1">
        <v>2</v>
      </c>
      <c r="C35" s="1" t="s">
        <v>326</v>
      </c>
      <c r="D35" s="1" t="s">
        <v>621</v>
      </c>
      <c r="E35" s="1" t="s">
        <v>328</v>
      </c>
      <c r="F35" s="1">
        <v>38.1</v>
      </c>
      <c r="G35" s="1">
        <v>2230.0785999999998</v>
      </c>
      <c r="H35" s="1">
        <v>22</v>
      </c>
      <c r="I35" s="1">
        <v>-2.4</v>
      </c>
      <c r="J35" s="1">
        <v>1116.0438999999999</v>
      </c>
      <c r="K35" s="1">
        <v>2</v>
      </c>
      <c r="L35" s="1">
        <v>16.649999999999999</v>
      </c>
      <c r="M35" s="1" t="s">
        <v>622</v>
      </c>
      <c r="N35" s="1">
        <v>0</v>
      </c>
      <c r="O35" s="1">
        <v>0</v>
      </c>
      <c r="X35" s="1">
        <v>0</v>
      </c>
      <c r="AF35" s="1">
        <v>0</v>
      </c>
      <c r="AI35" s="1">
        <v>0</v>
      </c>
      <c r="AJ35" s="1">
        <v>11</v>
      </c>
      <c r="AK35" s="1">
        <v>8411</v>
      </c>
      <c r="AL35" s="1" t="s">
        <v>623</v>
      </c>
      <c r="AM35" s="1">
        <v>15</v>
      </c>
      <c r="AN35" s="1">
        <v>1</v>
      </c>
      <c r="AO35" s="1">
        <v>5</v>
      </c>
      <c r="AP35" s="1">
        <v>0</v>
      </c>
      <c r="AQ35" s="1">
        <v>0</v>
      </c>
      <c r="AR35" s="1">
        <v>4</v>
      </c>
      <c r="AS35" s="1">
        <v>0</v>
      </c>
      <c r="AT35" s="1">
        <v>0</v>
      </c>
      <c r="AU35" s="1">
        <v>1</v>
      </c>
      <c r="AV35" s="1">
        <v>4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192</v>
      </c>
      <c r="BI35" s="1">
        <v>213</v>
      </c>
      <c r="BL35" s="1" t="s">
        <v>338</v>
      </c>
    </row>
    <row r="36" spans="1:64">
      <c r="A36" s="1">
        <v>1</v>
      </c>
      <c r="B36" s="1">
        <v>2</v>
      </c>
      <c r="C36" s="1" t="s">
        <v>326</v>
      </c>
      <c r="D36" s="1" t="s">
        <v>624</v>
      </c>
      <c r="E36" s="1" t="s">
        <v>328</v>
      </c>
      <c r="F36" s="1">
        <v>37.26</v>
      </c>
      <c r="G36" s="1">
        <v>886.45079999999996</v>
      </c>
      <c r="H36" s="1">
        <v>8</v>
      </c>
      <c r="I36" s="1">
        <v>8.1</v>
      </c>
      <c r="J36" s="1">
        <v>444.23630000000003</v>
      </c>
      <c r="K36" s="1">
        <v>2</v>
      </c>
      <c r="L36" s="1">
        <v>10.41</v>
      </c>
      <c r="M36" s="1" t="s">
        <v>625</v>
      </c>
      <c r="N36" s="4" t="s">
        <v>626</v>
      </c>
      <c r="O36" s="1">
        <v>0</v>
      </c>
      <c r="Z36" s="1">
        <v>0</v>
      </c>
      <c r="AC36" s="1">
        <v>0</v>
      </c>
      <c r="AG36" s="1">
        <v>0</v>
      </c>
      <c r="AH36" s="1">
        <v>0</v>
      </c>
      <c r="AJ36" s="1">
        <v>20</v>
      </c>
      <c r="AK36" s="1">
        <v>2319</v>
      </c>
      <c r="AL36" s="1" t="s">
        <v>537</v>
      </c>
      <c r="AM36" s="1">
        <v>6</v>
      </c>
      <c r="AN36" s="1">
        <v>1</v>
      </c>
      <c r="AO36" s="1">
        <v>1</v>
      </c>
      <c r="AP36" s="1">
        <v>0</v>
      </c>
      <c r="AQ36" s="1">
        <v>0</v>
      </c>
      <c r="AR36" s="1">
        <v>0</v>
      </c>
      <c r="AS36" s="1">
        <v>1</v>
      </c>
      <c r="AT36" s="1">
        <v>1</v>
      </c>
      <c r="AU36" s="1">
        <v>0</v>
      </c>
      <c r="AV36" s="1">
        <v>0</v>
      </c>
      <c r="AW36" s="1">
        <v>0</v>
      </c>
      <c r="AX36" s="1">
        <v>1</v>
      </c>
      <c r="AY36" s="1">
        <v>0</v>
      </c>
      <c r="AZ36" s="1">
        <v>0</v>
      </c>
      <c r="BA36" s="1">
        <v>1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213</v>
      </c>
      <c r="BI36" s="1">
        <v>220</v>
      </c>
      <c r="BL36" s="1" t="s">
        <v>338</v>
      </c>
    </row>
    <row r="37" spans="1:64">
      <c r="A37" s="1">
        <v>1</v>
      </c>
      <c r="B37" s="1">
        <v>2</v>
      </c>
      <c r="C37" s="1" t="s">
        <v>326</v>
      </c>
      <c r="D37" s="1" t="s">
        <v>627</v>
      </c>
      <c r="E37" s="1" t="s">
        <v>328</v>
      </c>
      <c r="F37" s="1">
        <v>36.770000000000003</v>
      </c>
      <c r="G37" s="1">
        <v>1848.0038999999999</v>
      </c>
      <c r="H37" s="1">
        <v>15</v>
      </c>
      <c r="I37" s="1">
        <v>4</v>
      </c>
      <c r="J37" s="1">
        <v>463.01010000000002</v>
      </c>
      <c r="K37" s="1">
        <v>4</v>
      </c>
      <c r="L37" s="1">
        <v>11.36</v>
      </c>
      <c r="M37" s="1" t="s">
        <v>628</v>
      </c>
      <c r="AF37" s="1">
        <v>0</v>
      </c>
      <c r="AJ37" s="1">
        <v>19</v>
      </c>
      <c r="AK37" s="1">
        <v>2917</v>
      </c>
      <c r="AL37" s="1" t="s">
        <v>604</v>
      </c>
      <c r="AM37" s="1">
        <v>1</v>
      </c>
      <c r="AN37" s="1">
        <v>0</v>
      </c>
      <c r="AO37" s="1">
        <v>0</v>
      </c>
      <c r="AP37" s="1">
        <v>0</v>
      </c>
      <c r="AQ37" s="1">
        <v>0</v>
      </c>
      <c r="AR37" s="1">
        <v>1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382</v>
      </c>
      <c r="BI37" s="1">
        <v>396</v>
      </c>
      <c r="BL37" s="1" t="s">
        <v>338</v>
      </c>
    </row>
    <row r="38" spans="1:64">
      <c r="A38" s="1">
        <v>1</v>
      </c>
      <c r="B38" s="1">
        <v>2</v>
      </c>
      <c r="C38" s="1" t="s">
        <v>326</v>
      </c>
      <c r="D38" s="1" t="s">
        <v>629</v>
      </c>
      <c r="E38" s="1" t="s">
        <v>328</v>
      </c>
      <c r="F38" s="1">
        <v>36.06</v>
      </c>
      <c r="G38" s="1">
        <v>1636.7408</v>
      </c>
      <c r="H38" s="1">
        <v>14</v>
      </c>
      <c r="I38" s="1">
        <v>7.4</v>
      </c>
      <c r="J38" s="1">
        <v>819.38379999999995</v>
      </c>
      <c r="K38" s="1">
        <v>2</v>
      </c>
      <c r="L38" s="1">
        <v>15.69</v>
      </c>
      <c r="M38" s="1" t="s">
        <v>630</v>
      </c>
      <c r="N38" s="1">
        <v>0</v>
      </c>
      <c r="X38" s="1">
        <v>0</v>
      </c>
      <c r="Z38" s="1">
        <v>0</v>
      </c>
      <c r="AF38" s="1">
        <v>0</v>
      </c>
      <c r="AJ38" s="1">
        <v>11</v>
      </c>
      <c r="AK38" s="1">
        <v>7854</v>
      </c>
      <c r="AL38" s="1" t="s">
        <v>623</v>
      </c>
      <c r="AM38" s="1">
        <v>5</v>
      </c>
      <c r="AN38" s="1">
        <v>2</v>
      </c>
      <c r="AO38" s="1">
        <v>0</v>
      </c>
      <c r="AP38" s="1">
        <v>0</v>
      </c>
      <c r="AQ38" s="1">
        <v>0</v>
      </c>
      <c r="AR38" s="1">
        <v>1</v>
      </c>
      <c r="AS38" s="1">
        <v>0</v>
      </c>
      <c r="AT38" s="1">
        <v>0</v>
      </c>
      <c r="AU38" s="1">
        <v>0</v>
      </c>
      <c r="AV38" s="1">
        <v>1</v>
      </c>
      <c r="AW38" s="1">
        <v>0</v>
      </c>
      <c r="AX38" s="1">
        <v>1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440</v>
      </c>
      <c r="BI38" s="1">
        <v>453</v>
      </c>
      <c r="BL38" s="1" t="s">
        <v>338</v>
      </c>
    </row>
    <row r="39" spans="1:64">
      <c r="A39" s="1">
        <v>1</v>
      </c>
      <c r="B39" s="1">
        <v>2</v>
      </c>
      <c r="C39" s="1" t="s">
        <v>326</v>
      </c>
      <c r="D39" s="1" t="s">
        <v>631</v>
      </c>
      <c r="E39" s="1" t="s">
        <v>328</v>
      </c>
      <c r="F39" s="1">
        <v>35.549999999999997</v>
      </c>
      <c r="G39" s="1">
        <v>2091.0536999999999</v>
      </c>
      <c r="H39" s="1">
        <v>18</v>
      </c>
      <c r="I39" s="1">
        <v>2.5</v>
      </c>
      <c r="J39" s="1">
        <v>523.7704</v>
      </c>
      <c r="K39" s="1">
        <v>4</v>
      </c>
      <c r="L39" s="1">
        <v>18.27</v>
      </c>
      <c r="M39" s="1" t="s">
        <v>632</v>
      </c>
      <c r="R39" s="1">
        <v>0</v>
      </c>
      <c r="T39" s="1">
        <v>0</v>
      </c>
      <c r="V39" s="4" t="s">
        <v>633</v>
      </c>
      <c r="AJ39" s="1">
        <v>9</v>
      </c>
      <c r="AK39" s="1">
        <v>10804</v>
      </c>
      <c r="AL39" s="1" t="s">
        <v>634</v>
      </c>
      <c r="AM39" s="1">
        <v>3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1</v>
      </c>
      <c r="BE39" s="1">
        <v>0</v>
      </c>
      <c r="BF39" s="1">
        <v>0</v>
      </c>
      <c r="BG39" s="1">
        <v>0</v>
      </c>
      <c r="BH39" s="1">
        <v>281</v>
      </c>
      <c r="BI39" s="1">
        <v>298</v>
      </c>
      <c r="BL39" s="1" t="s">
        <v>338</v>
      </c>
    </row>
    <row r="40" spans="1:64">
      <c r="A40" s="1">
        <v>1</v>
      </c>
      <c r="B40" s="1">
        <v>2</v>
      </c>
      <c r="C40" s="1" t="s">
        <v>326</v>
      </c>
      <c r="D40" s="1" t="s">
        <v>635</v>
      </c>
      <c r="E40" s="1" t="s">
        <v>328</v>
      </c>
      <c r="F40" s="1">
        <v>33.85</v>
      </c>
      <c r="G40" s="1">
        <v>914.52250000000004</v>
      </c>
      <c r="H40" s="1">
        <v>7</v>
      </c>
      <c r="I40" s="1">
        <v>-0.5</v>
      </c>
      <c r="J40" s="1">
        <v>458.26830000000001</v>
      </c>
      <c r="K40" s="1">
        <v>2</v>
      </c>
      <c r="L40" s="1">
        <v>11.2</v>
      </c>
      <c r="M40" s="1" t="s">
        <v>636</v>
      </c>
      <c r="P40" s="1">
        <v>0</v>
      </c>
      <c r="Q40" s="4" t="s">
        <v>487</v>
      </c>
      <c r="Z40" s="4" t="s">
        <v>637</v>
      </c>
      <c r="AA40" s="4" t="s">
        <v>638</v>
      </c>
      <c r="AC40" s="4" t="s">
        <v>438</v>
      </c>
      <c r="AJ40" s="1">
        <v>14</v>
      </c>
      <c r="AK40" s="1">
        <v>3403</v>
      </c>
      <c r="AL40" s="1" t="s">
        <v>465</v>
      </c>
      <c r="AM40" s="1">
        <v>5</v>
      </c>
      <c r="AN40" s="1">
        <v>0</v>
      </c>
      <c r="AO40" s="1">
        <v>0</v>
      </c>
      <c r="AP40" s="1">
        <v>1</v>
      </c>
      <c r="AQ40" s="1">
        <v>1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1</v>
      </c>
      <c r="AY40" s="1">
        <v>1</v>
      </c>
      <c r="AZ40" s="1">
        <v>0</v>
      </c>
      <c r="BA40" s="1">
        <v>1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491</v>
      </c>
      <c r="BI40" s="1">
        <v>497</v>
      </c>
      <c r="BL40" s="1" t="s">
        <v>338</v>
      </c>
    </row>
    <row r="41" spans="1:64">
      <c r="A41" s="1">
        <v>1</v>
      </c>
      <c r="B41" s="1">
        <v>2</v>
      </c>
      <c r="C41" s="1" t="s">
        <v>326</v>
      </c>
      <c r="D41" s="1" t="s">
        <v>639</v>
      </c>
      <c r="E41" s="1" t="s">
        <v>328</v>
      </c>
      <c r="F41" s="1">
        <v>33.53</v>
      </c>
      <c r="G41" s="1">
        <v>757.40819999999997</v>
      </c>
      <c r="H41" s="1">
        <v>7</v>
      </c>
      <c r="I41" s="1">
        <v>-0.8</v>
      </c>
      <c r="J41" s="1">
        <v>379.71109999999999</v>
      </c>
      <c r="K41" s="1">
        <v>2</v>
      </c>
      <c r="L41" s="1">
        <v>8.0500000000000007</v>
      </c>
      <c r="M41" s="1" t="s">
        <v>640</v>
      </c>
      <c r="AA41" s="4" t="s">
        <v>641</v>
      </c>
      <c r="AJ41" s="1">
        <v>14</v>
      </c>
      <c r="AK41" s="1">
        <v>1322</v>
      </c>
      <c r="AL41" s="1" t="s">
        <v>465</v>
      </c>
      <c r="AM41" s="1">
        <v>1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1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214</v>
      </c>
      <c r="BI41" s="1">
        <v>220</v>
      </c>
      <c r="BL41" s="1" t="s">
        <v>338</v>
      </c>
    </row>
    <row r="42" spans="1:64">
      <c r="A42" s="1">
        <v>1</v>
      </c>
      <c r="B42" s="1">
        <v>2</v>
      </c>
      <c r="C42" s="1" t="s">
        <v>326</v>
      </c>
      <c r="D42" s="1" t="s">
        <v>642</v>
      </c>
      <c r="E42" s="1" t="s">
        <v>328</v>
      </c>
      <c r="F42" s="1">
        <v>32.630000000000003</v>
      </c>
      <c r="G42" s="1">
        <v>2128.1675</v>
      </c>
      <c r="H42" s="1">
        <v>19</v>
      </c>
      <c r="I42" s="1">
        <v>4</v>
      </c>
      <c r="J42" s="1">
        <v>533.04999999999995</v>
      </c>
      <c r="K42" s="1">
        <v>4</v>
      </c>
      <c r="L42" s="1">
        <v>15.22</v>
      </c>
      <c r="M42" s="1" t="s">
        <v>643</v>
      </c>
      <c r="N42" s="1">
        <v>0</v>
      </c>
      <c r="O42" s="1">
        <v>0</v>
      </c>
      <c r="AH42" s="4" t="s">
        <v>644</v>
      </c>
      <c r="AJ42" s="1">
        <v>1</v>
      </c>
      <c r="AK42" s="1">
        <v>6089</v>
      </c>
      <c r="AL42" s="1" t="s">
        <v>589</v>
      </c>
      <c r="AM42" s="1">
        <v>3</v>
      </c>
      <c r="AN42" s="1">
        <v>1</v>
      </c>
      <c r="AO42" s="1">
        <v>1</v>
      </c>
      <c r="AP42" s="1">
        <v>0</v>
      </c>
      <c r="AQ42" s="1">
        <v>0</v>
      </c>
      <c r="AR42" s="1">
        <v>0</v>
      </c>
      <c r="AS42" s="1">
        <v>0</v>
      </c>
      <c r="AT42" s="1">
        <v>1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472</v>
      </c>
      <c r="BI42" s="1">
        <v>490</v>
      </c>
      <c r="BL42" s="1" t="s">
        <v>338</v>
      </c>
    </row>
    <row r="43" spans="1:64">
      <c r="A43" s="1">
        <v>1</v>
      </c>
      <c r="B43" s="1">
        <v>2</v>
      </c>
      <c r="C43" s="1" t="s">
        <v>326</v>
      </c>
      <c r="D43" s="1" t="s">
        <v>645</v>
      </c>
      <c r="E43" s="1" t="s">
        <v>328</v>
      </c>
      <c r="F43" s="1">
        <v>31.2</v>
      </c>
      <c r="G43" s="1">
        <v>1092.5927999999999</v>
      </c>
      <c r="H43" s="1">
        <v>8</v>
      </c>
      <c r="I43" s="1">
        <v>-1.1000000000000001</v>
      </c>
      <c r="J43" s="1">
        <v>547.30160000000001</v>
      </c>
      <c r="K43" s="1">
        <v>2</v>
      </c>
      <c r="L43" s="1">
        <v>3.79</v>
      </c>
      <c r="M43" s="1" t="s">
        <v>646</v>
      </c>
      <c r="AC43" s="1">
        <v>0</v>
      </c>
      <c r="AJ43" s="1">
        <v>16</v>
      </c>
      <c r="AK43" s="1">
        <v>935</v>
      </c>
      <c r="AL43" s="1" t="s">
        <v>447</v>
      </c>
      <c r="AM43" s="1">
        <v>1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1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390</v>
      </c>
      <c r="BI43" s="1">
        <v>397</v>
      </c>
      <c r="BL43" s="1" t="s">
        <v>338</v>
      </c>
    </row>
  </sheetData>
  <conditionalFormatting sqref="BK1">
    <cfRule type="containsText" dxfId="0" priority="2" operator="containsText" text="ace">
      <formula>NOT(ISERROR(SEARCH("ace",BK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03732-9654-3B41-A559-128B7AD9056D}">
  <dimension ref="A1:AB857"/>
  <sheetViews>
    <sheetView tabSelected="1" workbookViewId="0">
      <selection activeCell="Q9" sqref="Q9"/>
    </sheetView>
  </sheetViews>
  <sheetFormatPr defaultColWidth="8.85546875" defaultRowHeight="15"/>
  <cols>
    <col min="1" max="1" width="11.85546875" style="1" customWidth="1"/>
    <col min="2" max="2" width="8.85546875" style="1"/>
    <col min="3" max="3" width="17.85546875" style="1" customWidth="1"/>
    <col min="4" max="4" width="43.28515625" style="1" customWidth="1"/>
    <col min="5" max="18" width="8.85546875" style="1"/>
    <col min="19" max="19" width="19.42578125" style="1" bestFit="1" customWidth="1"/>
    <col min="20" max="20" width="20.7109375" style="1" bestFit="1" customWidth="1"/>
    <col min="21" max="22" width="22.28515625" style="1" bestFit="1" customWidth="1"/>
    <col min="23" max="23" width="23.28515625" style="1" bestFit="1" customWidth="1"/>
    <col min="24" max="25" width="8.85546875" style="1"/>
    <col min="26" max="26" width="66.7109375" style="1" bestFit="1" customWidth="1"/>
    <col min="27" max="27" width="209.28515625" style="1" bestFit="1" customWidth="1"/>
    <col min="28" max="16384" width="8.85546875" style="1"/>
  </cols>
  <sheetData>
    <row r="1" spans="1:28">
      <c r="A1" s="1" t="s">
        <v>262</v>
      </c>
      <c r="B1" s="1" t="s">
        <v>263</v>
      </c>
      <c r="C1" s="1" t="s">
        <v>264</v>
      </c>
      <c r="D1" s="1" t="s">
        <v>265</v>
      </c>
      <c r="E1" s="1" t="s">
        <v>266</v>
      </c>
      <c r="F1" s="1" t="s">
        <v>267</v>
      </c>
      <c r="G1" s="1" t="s">
        <v>268</v>
      </c>
      <c r="H1" s="1" t="s">
        <v>269</v>
      </c>
      <c r="I1" s="1" t="s">
        <v>270</v>
      </c>
      <c r="J1" s="1" t="s">
        <v>271</v>
      </c>
      <c r="K1" s="1" t="s">
        <v>272</v>
      </c>
      <c r="L1" s="1" t="s">
        <v>273</v>
      </c>
      <c r="M1" s="1" t="s">
        <v>274</v>
      </c>
      <c r="N1" s="1" t="s">
        <v>647</v>
      </c>
      <c r="O1" s="1" t="s">
        <v>648</v>
      </c>
      <c r="P1" s="1" t="s">
        <v>649</v>
      </c>
      <c r="Q1" s="1" t="s">
        <v>650</v>
      </c>
      <c r="R1" s="1" t="s">
        <v>651</v>
      </c>
      <c r="S1" s="1" t="s">
        <v>652</v>
      </c>
      <c r="T1" s="1" t="s">
        <v>653</v>
      </c>
      <c r="U1" s="1" t="s">
        <v>654</v>
      </c>
      <c r="V1" s="1" t="s">
        <v>655</v>
      </c>
      <c r="W1" s="1" t="s">
        <v>656</v>
      </c>
      <c r="X1" s="1" t="s">
        <v>321</v>
      </c>
      <c r="Y1" s="1" t="s">
        <v>322</v>
      </c>
      <c r="Z1" s="1" t="s">
        <v>323</v>
      </c>
      <c r="AA1" s="1" t="s">
        <v>324</v>
      </c>
      <c r="AB1" s="1" t="s">
        <v>325</v>
      </c>
    </row>
    <row r="2" spans="1:28">
      <c r="A2" s="1">
        <v>1</v>
      </c>
      <c r="B2" s="1">
        <v>2</v>
      </c>
      <c r="C2" s="1" t="s">
        <v>326</v>
      </c>
      <c r="D2" s="1" t="s">
        <v>657</v>
      </c>
      <c r="E2" s="1" t="s">
        <v>328</v>
      </c>
      <c r="F2" s="1">
        <v>67.959999999999994</v>
      </c>
      <c r="G2" s="1">
        <v>3200.6545000000001</v>
      </c>
      <c r="H2" s="1">
        <v>28</v>
      </c>
      <c r="I2" s="1">
        <v>5.2</v>
      </c>
      <c r="J2" s="1">
        <v>1067.9052999999999</v>
      </c>
      <c r="K2" s="1">
        <v>3</v>
      </c>
      <c r="L2" s="1">
        <v>38.96</v>
      </c>
      <c r="M2" s="1" t="s">
        <v>658</v>
      </c>
      <c r="N2" s="2">
        <v>105000</v>
      </c>
      <c r="O2" s="2">
        <v>43200</v>
      </c>
      <c r="P2" s="2">
        <v>79300</v>
      </c>
      <c r="Q2" s="2">
        <v>72400</v>
      </c>
      <c r="R2" s="2">
        <v>13700</v>
      </c>
      <c r="S2" s="1">
        <v>18</v>
      </c>
      <c r="T2" s="1">
        <v>13</v>
      </c>
      <c r="U2" s="1">
        <v>15</v>
      </c>
      <c r="V2" s="1">
        <v>16</v>
      </c>
      <c r="W2" s="1">
        <v>11</v>
      </c>
      <c r="X2" s="1">
        <v>440</v>
      </c>
      <c r="Y2" s="1">
        <v>467</v>
      </c>
      <c r="AB2" s="1" t="s">
        <v>338</v>
      </c>
    </row>
    <row r="3" spans="1:28">
      <c r="A3" s="1">
        <v>1</v>
      </c>
      <c r="B3" s="1">
        <v>2</v>
      </c>
      <c r="C3" s="1" t="s">
        <v>326</v>
      </c>
      <c r="D3" s="1" t="s">
        <v>659</v>
      </c>
      <c r="E3" s="1" t="s">
        <v>328</v>
      </c>
      <c r="F3" s="1">
        <v>65.55</v>
      </c>
      <c r="G3" s="1">
        <v>3693.8296</v>
      </c>
      <c r="H3" s="1">
        <v>33</v>
      </c>
      <c r="I3" s="1">
        <v>11.8</v>
      </c>
      <c r="J3" s="1">
        <v>739.7867</v>
      </c>
      <c r="K3" s="1">
        <v>5</v>
      </c>
      <c r="L3" s="1">
        <v>30.98</v>
      </c>
      <c r="M3" s="1" t="s">
        <v>660</v>
      </c>
      <c r="N3" s="2">
        <v>121000</v>
      </c>
      <c r="O3" s="2">
        <v>36100</v>
      </c>
      <c r="P3" s="2">
        <v>51900</v>
      </c>
      <c r="Q3" s="2">
        <v>36900</v>
      </c>
      <c r="R3" s="2">
        <v>78900</v>
      </c>
      <c r="S3" s="1">
        <v>19</v>
      </c>
      <c r="T3" s="1">
        <v>16</v>
      </c>
      <c r="U3" s="1">
        <v>27</v>
      </c>
      <c r="V3" s="1">
        <v>17</v>
      </c>
      <c r="W3" s="1">
        <v>14</v>
      </c>
      <c r="X3" s="1">
        <v>407</v>
      </c>
      <c r="Y3" s="1">
        <v>439</v>
      </c>
      <c r="Z3" s="1" t="s">
        <v>431</v>
      </c>
      <c r="AA3" s="1" t="s">
        <v>661</v>
      </c>
      <c r="AB3" s="1" t="s">
        <v>338</v>
      </c>
    </row>
    <row r="4" spans="1:28">
      <c r="A4" s="1">
        <v>1</v>
      </c>
      <c r="B4" s="1">
        <v>2</v>
      </c>
      <c r="C4" s="1" t="s">
        <v>326</v>
      </c>
      <c r="D4" s="1" t="s">
        <v>662</v>
      </c>
      <c r="E4" s="1" t="s">
        <v>328</v>
      </c>
      <c r="F4" s="1">
        <v>64.48</v>
      </c>
      <c r="G4" s="1">
        <v>2390.2627000000002</v>
      </c>
      <c r="H4" s="1">
        <v>25</v>
      </c>
      <c r="I4" s="1">
        <v>10.8</v>
      </c>
      <c r="J4" s="1">
        <v>797.77869999999996</v>
      </c>
      <c r="K4" s="1">
        <v>3</v>
      </c>
      <c r="L4" s="1">
        <v>31.28</v>
      </c>
      <c r="M4" s="1" t="s">
        <v>663</v>
      </c>
      <c r="N4" s="2">
        <v>105000</v>
      </c>
      <c r="O4" s="2">
        <v>45800</v>
      </c>
      <c r="P4" s="2">
        <v>130000</v>
      </c>
      <c r="Q4" s="2">
        <v>108000</v>
      </c>
      <c r="R4" s="2">
        <v>92300</v>
      </c>
      <c r="S4" s="1">
        <v>80</v>
      </c>
      <c r="T4" s="1">
        <v>69</v>
      </c>
      <c r="U4" s="1">
        <v>101</v>
      </c>
      <c r="V4" s="1">
        <v>85</v>
      </c>
      <c r="W4" s="1">
        <v>65</v>
      </c>
      <c r="X4" s="1">
        <v>321</v>
      </c>
      <c r="Y4" s="1">
        <v>345</v>
      </c>
      <c r="AB4" s="1" t="s">
        <v>338</v>
      </c>
    </row>
    <row r="5" spans="1:28">
      <c r="A5" s="1">
        <v>1</v>
      </c>
      <c r="B5" s="1">
        <v>2</v>
      </c>
      <c r="C5" s="1" t="s">
        <v>326</v>
      </c>
      <c r="D5" s="1" t="s">
        <v>664</v>
      </c>
      <c r="E5" s="1" t="s">
        <v>328</v>
      </c>
      <c r="F5" s="1">
        <v>62.72</v>
      </c>
      <c r="G5" s="1">
        <v>2432.2732000000001</v>
      </c>
      <c r="H5" s="1">
        <v>25</v>
      </c>
      <c r="I5" s="1">
        <v>9.8000000000000007</v>
      </c>
      <c r="J5" s="1">
        <v>811.78309999999999</v>
      </c>
      <c r="K5" s="1">
        <v>3</v>
      </c>
      <c r="L5" s="1">
        <v>36.22</v>
      </c>
      <c r="M5" s="1" t="s">
        <v>665</v>
      </c>
      <c r="O5" s="2">
        <v>93400</v>
      </c>
      <c r="P5" s="2">
        <v>36500</v>
      </c>
      <c r="Q5" s="2">
        <v>57700</v>
      </c>
      <c r="R5" s="2">
        <v>4720</v>
      </c>
      <c r="S5" s="1">
        <v>0</v>
      </c>
      <c r="T5" s="1">
        <v>6</v>
      </c>
      <c r="U5" s="1">
        <v>21</v>
      </c>
      <c r="V5" s="1">
        <v>19</v>
      </c>
      <c r="W5" s="1">
        <v>42</v>
      </c>
      <c r="X5" s="1">
        <v>321</v>
      </c>
      <c r="Y5" s="1">
        <v>345</v>
      </c>
      <c r="Z5" s="1" t="s">
        <v>336</v>
      </c>
      <c r="AA5" s="1" t="s">
        <v>666</v>
      </c>
      <c r="AB5" s="1" t="s">
        <v>338</v>
      </c>
    </row>
    <row r="6" spans="1:28">
      <c r="A6" s="1">
        <v>1</v>
      </c>
      <c r="B6" s="1">
        <v>2</v>
      </c>
      <c r="C6" s="1" t="s">
        <v>326</v>
      </c>
      <c r="D6" s="1" t="s">
        <v>667</v>
      </c>
      <c r="E6" s="1" t="s">
        <v>328</v>
      </c>
      <c r="F6" s="1">
        <v>61.54</v>
      </c>
      <c r="G6" s="1">
        <v>3242.665</v>
      </c>
      <c r="H6" s="1">
        <v>28</v>
      </c>
      <c r="I6" s="1">
        <v>5.0999999999999996</v>
      </c>
      <c r="J6" s="1">
        <v>1081.9105</v>
      </c>
      <c r="K6" s="1">
        <v>3</v>
      </c>
      <c r="L6" s="1">
        <v>41.84</v>
      </c>
      <c r="M6" s="1" t="s">
        <v>668</v>
      </c>
      <c r="O6" s="2">
        <v>12100</v>
      </c>
      <c r="P6" s="1">
        <v>0</v>
      </c>
      <c r="Q6" s="2">
        <v>1390</v>
      </c>
      <c r="R6" s="1">
        <v>0</v>
      </c>
      <c r="S6" s="1">
        <v>0</v>
      </c>
      <c r="T6" s="1">
        <v>1</v>
      </c>
      <c r="U6" s="1">
        <v>1</v>
      </c>
      <c r="V6" s="1">
        <v>3</v>
      </c>
      <c r="W6" s="1">
        <v>3</v>
      </c>
      <c r="X6" s="1">
        <v>440</v>
      </c>
      <c r="Y6" s="1">
        <v>467</v>
      </c>
      <c r="Z6" s="1" t="s">
        <v>336</v>
      </c>
      <c r="AA6" s="1" t="s">
        <v>669</v>
      </c>
      <c r="AB6" s="1" t="s">
        <v>338</v>
      </c>
    </row>
    <row r="7" spans="1:28">
      <c r="A7" s="1">
        <v>1</v>
      </c>
      <c r="B7" s="1">
        <v>2</v>
      </c>
      <c r="C7" s="1" t="s">
        <v>326</v>
      </c>
      <c r="D7" s="1" t="s">
        <v>670</v>
      </c>
      <c r="E7" s="1" t="s">
        <v>328</v>
      </c>
      <c r="F7" s="1">
        <v>60.9</v>
      </c>
      <c r="G7" s="1">
        <v>2101.0360999999998</v>
      </c>
      <c r="H7" s="1">
        <v>21</v>
      </c>
      <c r="I7" s="1">
        <v>9.5</v>
      </c>
      <c r="J7" s="1">
        <v>1051.5465999999999</v>
      </c>
      <c r="K7" s="1">
        <v>2</v>
      </c>
      <c r="L7" s="1">
        <v>26.17</v>
      </c>
      <c r="M7" s="1" t="s">
        <v>671</v>
      </c>
      <c r="N7" s="2">
        <v>65200</v>
      </c>
      <c r="O7" s="2">
        <v>42000</v>
      </c>
      <c r="P7" s="2">
        <v>50300</v>
      </c>
      <c r="Q7" s="2">
        <v>46600</v>
      </c>
      <c r="R7" s="2">
        <v>51600</v>
      </c>
      <c r="S7" s="1">
        <v>14</v>
      </c>
      <c r="T7" s="1">
        <v>11</v>
      </c>
      <c r="U7" s="1">
        <v>23</v>
      </c>
      <c r="V7" s="1">
        <v>12</v>
      </c>
      <c r="W7" s="1">
        <v>14</v>
      </c>
      <c r="X7" s="1">
        <v>192</v>
      </c>
      <c r="Y7" s="1">
        <v>212</v>
      </c>
      <c r="AB7" s="1" t="s">
        <v>338</v>
      </c>
    </row>
    <row r="8" spans="1:28">
      <c r="A8" s="1">
        <v>1</v>
      </c>
      <c r="B8" s="1">
        <v>2</v>
      </c>
      <c r="C8" s="1" t="s">
        <v>326</v>
      </c>
      <c r="D8" s="1" t="s">
        <v>672</v>
      </c>
      <c r="E8" s="1" t="s">
        <v>328</v>
      </c>
      <c r="F8" s="1">
        <v>60.44</v>
      </c>
      <c r="G8" s="1">
        <v>2751.3874999999998</v>
      </c>
      <c r="H8" s="1">
        <v>24</v>
      </c>
      <c r="I8" s="1">
        <v>9.1</v>
      </c>
      <c r="J8" s="1">
        <v>688.8691</v>
      </c>
      <c r="K8" s="1">
        <v>4</v>
      </c>
      <c r="L8" s="1">
        <v>22.63</v>
      </c>
      <c r="M8" s="1" t="s">
        <v>673</v>
      </c>
      <c r="O8" s="2">
        <v>40800</v>
      </c>
      <c r="P8" s="2">
        <v>21000</v>
      </c>
      <c r="Q8" s="2">
        <v>24000</v>
      </c>
      <c r="R8" s="2">
        <v>5310</v>
      </c>
      <c r="S8" s="1">
        <v>0</v>
      </c>
      <c r="T8" s="1">
        <v>1</v>
      </c>
      <c r="U8" s="1">
        <v>7</v>
      </c>
      <c r="V8" s="1">
        <v>7</v>
      </c>
      <c r="W8" s="1">
        <v>14</v>
      </c>
      <c r="X8" s="1">
        <v>168</v>
      </c>
      <c r="Y8" s="1">
        <v>191</v>
      </c>
      <c r="Z8" s="1" t="s">
        <v>336</v>
      </c>
      <c r="AA8" s="1" t="s">
        <v>669</v>
      </c>
      <c r="AB8" s="1" t="s">
        <v>338</v>
      </c>
    </row>
    <row r="9" spans="1:28">
      <c r="A9" s="1">
        <v>1</v>
      </c>
      <c r="B9" s="1">
        <v>2</v>
      </c>
      <c r="C9" s="1" t="s">
        <v>326</v>
      </c>
      <c r="D9" s="1" t="s">
        <v>674</v>
      </c>
      <c r="E9" s="1" t="s">
        <v>328</v>
      </c>
      <c r="F9" s="1">
        <v>60.28</v>
      </c>
      <c r="G9" s="1">
        <v>2709.377</v>
      </c>
      <c r="H9" s="1">
        <v>24</v>
      </c>
      <c r="I9" s="1">
        <v>7.1</v>
      </c>
      <c r="J9" s="1">
        <v>678.36360000000002</v>
      </c>
      <c r="K9" s="1">
        <v>4</v>
      </c>
      <c r="L9" s="1">
        <v>17</v>
      </c>
      <c r="M9" s="1" t="s">
        <v>675</v>
      </c>
      <c r="N9" s="2">
        <v>93200</v>
      </c>
      <c r="O9" s="2">
        <v>7970</v>
      </c>
      <c r="P9" s="2">
        <v>47600</v>
      </c>
      <c r="Q9" s="2">
        <v>20500</v>
      </c>
      <c r="R9" s="2">
        <v>45000</v>
      </c>
      <c r="S9" s="1">
        <v>15</v>
      </c>
      <c r="T9" s="1">
        <v>14</v>
      </c>
      <c r="U9" s="1">
        <v>27</v>
      </c>
      <c r="V9" s="1">
        <v>13</v>
      </c>
      <c r="W9" s="1">
        <v>9</v>
      </c>
      <c r="X9" s="1">
        <v>168</v>
      </c>
      <c r="Y9" s="1">
        <v>191</v>
      </c>
      <c r="AB9" s="1" t="s">
        <v>338</v>
      </c>
    </row>
    <row r="10" spans="1:28">
      <c r="A10" s="1">
        <v>1</v>
      </c>
      <c r="B10" s="1">
        <v>2</v>
      </c>
      <c r="C10" s="1" t="s">
        <v>326</v>
      </c>
      <c r="D10" s="1" t="s">
        <v>448</v>
      </c>
      <c r="E10" s="1" t="s">
        <v>328</v>
      </c>
      <c r="F10" s="1">
        <v>60.11</v>
      </c>
      <c r="G10" s="1">
        <v>1581.9241999999999</v>
      </c>
      <c r="H10" s="1">
        <v>14</v>
      </c>
      <c r="I10" s="1">
        <v>10.4</v>
      </c>
      <c r="J10" s="1">
        <v>791.99019999999996</v>
      </c>
      <c r="K10" s="1">
        <v>2</v>
      </c>
      <c r="L10" s="1">
        <v>33.380000000000003</v>
      </c>
      <c r="M10" s="1" t="s">
        <v>676</v>
      </c>
      <c r="N10" s="2">
        <v>127000</v>
      </c>
      <c r="O10" s="2">
        <v>201000</v>
      </c>
      <c r="P10" s="2">
        <v>122000</v>
      </c>
      <c r="Q10" s="2">
        <v>161000</v>
      </c>
      <c r="R10" s="2">
        <v>158000</v>
      </c>
      <c r="S10" s="1">
        <v>66</v>
      </c>
      <c r="T10" s="1">
        <v>63</v>
      </c>
      <c r="U10" s="1">
        <v>51</v>
      </c>
      <c r="V10" s="1">
        <v>57</v>
      </c>
      <c r="W10" s="1">
        <v>75</v>
      </c>
      <c r="X10" s="1">
        <v>454</v>
      </c>
      <c r="Y10" s="1">
        <v>467</v>
      </c>
      <c r="AB10" s="1" t="s">
        <v>338</v>
      </c>
    </row>
    <row r="11" spans="1:28">
      <c r="A11" s="1">
        <v>1</v>
      </c>
      <c r="B11" s="1">
        <v>2</v>
      </c>
      <c r="C11" s="1" t="s">
        <v>326</v>
      </c>
      <c r="D11" s="1" t="s">
        <v>677</v>
      </c>
      <c r="E11" s="1" t="s">
        <v>328</v>
      </c>
      <c r="F11" s="1">
        <v>59.86</v>
      </c>
      <c r="G11" s="1">
        <v>3735.8400999999999</v>
      </c>
      <c r="H11" s="1">
        <v>33</v>
      </c>
      <c r="I11" s="1">
        <v>6.1</v>
      </c>
      <c r="J11" s="1">
        <v>748.18640000000005</v>
      </c>
      <c r="K11" s="1">
        <v>5</v>
      </c>
      <c r="L11" s="1">
        <v>32.93</v>
      </c>
      <c r="M11" s="1" t="s">
        <v>678</v>
      </c>
      <c r="O11" s="2">
        <v>20500</v>
      </c>
      <c r="P11" s="2">
        <v>65400</v>
      </c>
      <c r="Q11" s="2">
        <v>54900</v>
      </c>
      <c r="R11" s="2">
        <v>16200</v>
      </c>
      <c r="S11" s="1">
        <v>0</v>
      </c>
      <c r="T11" s="1">
        <v>7</v>
      </c>
      <c r="U11" s="1">
        <v>16</v>
      </c>
      <c r="V11" s="1">
        <v>9</v>
      </c>
      <c r="W11" s="1">
        <v>14</v>
      </c>
      <c r="X11" s="1">
        <v>407</v>
      </c>
      <c r="Y11" s="1">
        <v>439</v>
      </c>
      <c r="Z11" s="1" t="s">
        <v>679</v>
      </c>
      <c r="AA11" s="1" t="s">
        <v>680</v>
      </c>
      <c r="AB11" s="1" t="s">
        <v>338</v>
      </c>
    </row>
    <row r="12" spans="1:28">
      <c r="A12" s="1">
        <v>1</v>
      </c>
      <c r="B12" s="1">
        <v>2</v>
      </c>
      <c r="C12" s="1" t="s">
        <v>326</v>
      </c>
      <c r="D12" s="1" t="s">
        <v>681</v>
      </c>
      <c r="E12" s="1" t="s">
        <v>328</v>
      </c>
      <c r="F12" s="1">
        <v>59.81</v>
      </c>
      <c r="G12" s="1">
        <v>3709.8245000000002</v>
      </c>
      <c r="H12" s="1">
        <v>33</v>
      </c>
      <c r="I12" s="1">
        <v>3.7</v>
      </c>
      <c r="J12" s="1">
        <v>742.9778</v>
      </c>
      <c r="K12" s="1">
        <v>5</v>
      </c>
      <c r="L12" s="1">
        <v>29.64</v>
      </c>
      <c r="M12" s="1" t="s">
        <v>682</v>
      </c>
      <c r="N12" s="2">
        <v>28000</v>
      </c>
      <c r="O12" s="2">
        <v>10300</v>
      </c>
      <c r="P12" s="2">
        <v>68400</v>
      </c>
      <c r="Q12" s="2">
        <v>15400</v>
      </c>
      <c r="R12" s="2">
        <v>24200</v>
      </c>
      <c r="S12" s="1">
        <v>9</v>
      </c>
      <c r="T12" s="1">
        <v>9</v>
      </c>
      <c r="U12" s="1">
        <v>12</v>
      </c>
      <c r="V12" s="1">
        <v>8</v>
      </c>
      <c r="W12" s="1">
        <v>2</v>
      </c>
      <c r="X12" s="1">
        <v>407</v>
      </c>
      <c r="Y12" s="1">
        <v>439</v>
      </c>
      <c r="Z12" s="1" t="s">
        <v>683</v>
      </c>
      <c r="AA12" s="1" t="s">
        <v>684</v>
      </c>
      <c r="AB12" s="1" t="s">
        <v>338</v>
      </c>
    </row>
    <row r="13" spans="1:28">
      <c r="A13" s="1">
        <v>1</v>
      </c>
      <c r="B13" s="1">
        <v>2</v>
      </c>
      <c r="C13" s="1" t="s">
        <v>326</v>
      </c>
      <c r="D13" s="1" t="s">
        <v>685</v>
      </c>
      <c r="E13" s="1" t="s">
        <v>328</v>
      </c>
      <c r="F13" s="1">
        <v>59.32</v>
      </c>
      <c r="G13" s="1">
        <v>1618.8566000000001</v>
      </c>
      <c r="H13" s="1">
        <v>18</v>
      </c>
      <c r="I13" s="1">
        <v>8.6999999999999993</v>
      </c>
      <c r="J13" s="1">
        <v>810.45280000000002</v>
      </c>
      <c r="K13" s="1">
        <v>2</v>
      </c>
      <c r="L13" s="1">
        <v>33.71</v>
      </c>
      <c r="M13" s="1" t="s">
        <v>686</v>
      </c>
      <c r="N13" s="2">
        <v>114000</v>
      </c>
      <c r="O13" s="2">
        <v>178000</v>
      </c>
      <c r="P13" s="2">
        <v>131000</v>
      </c>
      <c r="Q13" s="2">
        <v>147000</v>
      </c>
      <c r="R13" s="2">
        <v>112000</v>
      </c>
      <c r="S13" s="1">
        <v>78</v>
      </c>
      <c r="T13" s="1">
        <v>98</v>
      </c>
      <c r="U13" s="1">
        <v>95</v>
      </c>
      <c r="V13" s="1">
        <v>108</v>
      </c>
      <c r="W13" s="1">
        <v>121</v>
      </c>
      <c r="X13" s="1">
        <v>328</v>
      </c>
      <c r="Y13" s="1">
        <v>345</v>
      </c>
      <c r="AB13" s="1" t="s">
        <v>338</v>
      </c>
    </row>
    <row r="14" spans="1:28">
      <c r="A14" s="1">
        <v>1</v>
      </c>
      <c r="B14" s="1">
        <v>2</v>
      </c>
      <c r="C14" s="1" t="s">
        <v>326</v>
      </c>
      <c r="D14" s="1" t="s">
        <v>687</v>
      </c>
      <c r="E14" s="1" t="s">
        <v>328</v>
      </c>
      <c r="F14" s="1">
        <v>58.18</v>
      </c>
      <c r="G14" s="1">
        <v>2950.4911999999999</v>
      </c>
      <c r="H14" s="1">
        <v>27</v>
      </c>
      <c r="I14" s="1">
        <v>-3.2</v>
      </c>
      <c r="J14" s="1">
        <v>738.63289999999995</v>
      </c>
      <c r="K14" s="1">
        <v>4</v>
      </c>
      <c r="L14" s="1">
        <v>30.96</v>
      </c>
      <c r="M14" s="1" t="s">
        <v>688</v>
      </c>
      <c r="P14" s="2">
        <v>19700</v>
      </c>
      <c r="S14" s="1">
        <v>0</v>
      </c>
      <c r="T14" s="1">
        <v>0</v>
      </c>
      <c r="U14" s="1">
        <v>4</v>
      </c>
      <c r="V14" s="1">
        <v>0</v>
      </c>
      <c r="W14" s="1">
        <v>0</v>
      </c>
      <c r="X14" s="1">
        <v>413</v>
      </c>
      <c r="Y14" s="1">
        <v>439</v>
      </c>
      <c r="AB14" s="1" t="s">
        <v>338</v>
      </c>
    </row>
    <row r="15" spans="1:28">
      <c r="A15" s="1">
        <v>1</v>
      </c>
      <c r="B15" s="1">
        <v>2</v>
      </c>
      <c r="C15" s="1" t="s">
        <v>326</v>
      </c>
      <c r="D15" s="1" t="s">
        <v>689</v>
      </c>
      <c r="E15" s="1" t="s">
        <v>328</v>
      </c>
      <c r="F15" s="1">
        <v>57.94</v>
      </c>
      <c r="G15" s="1">
        <v>4276.1117999999997</v>
      </c>
      <c r="H15" s="1">
        <v>40</v>
      </c>
      <c r="I15" s="1">
        <v>3.7</v>
      </c>
      <c r="J15" s="1">
        <v>1426.3887999999999</v>
      </c>
      <c r="K15" s="1">
        <v>3</v>
      </c>
      <c r="L15" s="1">
        <v>41.91</v>
      </c>
      <c r="M15" s="1" t="s">
        <v>690</v>
      </c>
      <c r="N15" s="2">
        <v>9010</v>
      </c>
      <c r="O15" s="2">
        <v>436</v>
      </c>
      <c r="P15" s="1">
        <v>0</v>
      </c>
      <c r="Q15" s="1">
        <v>0</v>
      </c>
      <c r="R15" s="1">
        <v>0</v>
      </c>
      <c r="S15" s="1">
        <v>4</v>
      </c>
      <c r="T15" s="1">
        <v>6</v>
      </c>
      <c r="U15" s="1">
        <v>1</v>
      </c>
      <c r="V15" s="1">
        <v>2</v>
      </c>
      <c r="W15" s="1">
        <v>1</v>
      </c>
      <c r="X15" s="1">
        <v>118</v>
      </c>
      <c r="Y15" s="1">
        <v>157</v>
      </c>
      <c r="Z15" s="1" t="s">
        <v>431</v>
      </c>
      <c r="AA15" s="1" t="s">
        <v>691</v>
      </c>
      <c r="AB15" s="1" t="s">
        <v>338</v>
      </c>
    </row>
    <row r="16" spans="1:28">
      <c r="A16" s="1">
        <v>1</v>
      </c>
      <c r="B16" s="1">
        <v>2</v>
      </c>
      <c r="C16" s="1" t="s">
        <v>326</v>
      </c>
      <c r="D16" s="1" t="s">
        <v>587</v>
      </c>
      <c r="E16" s="1" t="s">
        <v>328</v>
      </c>
      <c r="F16" s="1">
        <v>56.98</v>
      </c>
      <c r="G16" s="1">
        <v>1448.7405000000001</v>
      </c>
      <c r="H16" s="1">
        <v>13</v>
      </c>
      <c r="I16" s="1">
        <v>8.6999999999999993</v>
      </c>
      <c r="J16" s="1">
        <v>483.93110000000001</v>
      </c>
      <c r="K16" s="1">
        <v>3</v>
      </c>
      <c r="L16" s="1">
        <v>5.63</v>
      </c>
      <c r="M16" s="1" t="s">
        <v>692</v>
      </c>
      <c r="O16" s="2">
        <v>72600</v>
      </c>
      <c r="P16" s="2">
        <v>142000</v>
      </c>
      <c r="Q16" s="2">
        <v>121000</v>
      </c>
      <c r="R16" s="2">
        <v>121000</v>
      </c>
      <c r="S16" s="1">
        <v>0</v>
      </c>
      <c r="T16" s="1">
        <v>11</v>
      </c>
      <c r="U16" s="1">
        <v>23</v>
      </c>
      <c r="V16" s="1">
        <v>11</v>
      </c>
      <c r="W16" s="1">
        <v>8</v>
      </c>
      <c r="X16" s="1">
        <v>179</v>
      </c>
      <c r="Y16" s="1">
        <v>191</v>
      </c>
      <c r="AB16" s="1" t="s">
        <v>338</v>
      </c>
    </row>
    <row r="17" spans="1:28">
      <c r="A17" s="1">
        <v>1</v>
      </c>
      <c r="B17" s="1">
        <v>2</v>
      </c>
      <c r="C17" s="1" t="s">
        <v>326</v>
      </c>
      <c r="D17" s="1" t="s">
        <v>508</v>
      </c>
      <c r="E17" s="1" t="s">
        <v>328</v>
      </c>
      <c r="F17" s="1">
        <v>56.95</v>
      </c>
      <c r="G17" s="1">
        <v>1667.7899</v>
      </c>
      <c r="H17" s="1">
        <v>15</v>
      </c>
      <c r="I17" s="1">
        <v>18.899999999999999</v>
      </c>
      <c r="J17" s="1">
        <v>834.92849999999999</v>
      </c>
      <c r="K17" s="1">
        <v>2</v>
      </c>
      <c r="L17" s="1">
        <v>30.32</v>
      </c>
      <c r="M17" s="1" t="s">
        <v>693</v>
      </c>
      <c r="N17" s="2">
        <v>97600</v>
      </c>
      <c r="O17" s="2">
        <v>36500</v>
      </c>
      <c r="P17" s="2">
        <v>88400</v>
      </c>
      <c r="Q17" s="2">
        <v>77400</v>
      </c>
      <c r="R17" s="2">
        <v>95400</v>
      </c>
      <c r="S17" s="1">
        <v>22</v>
      </c>
      <c r="T17" s="1">
        <v>14</v>
      </c>
      <c r="U17" s="1">
        <v>32</v>
      </c>
      <c r="V17" s="1">
        <v>14</v>
      </c>
      <c r="W17" s="1">
        <v>15</v>
      </c>
      <c r="X17" s="1">
        <v>94</v>
      </c>
      <c r="Y17" s="1">
        <v>108</v>
      </c>
      <c r="Z17" s="1" t="s">
        <v>431</v>
      </c>
      <c r="AA17" s="1" t="s">
        <v>510</v>
      </c>
      <c r="AB17" s="1" t="s">
        <v>338</v>
      </c>
    </row>
    <row r="18" spans="1:28">
      <c r="A18" s="1">
        <v>1</v>
      </c>
      <c r="B18" s="1">
        <v>2</v>
      </c>
      <c r="C18" s="1" t="s">
        <v>326</v>
      </c>
      <c r="D18" s="1" t="s">
        <v>629</v>
      </c>
      <c r="E18" s="1" t="s">
        <v>328</v>
      </c>
      <c r="F18" s="1">
        <v>56.85</v>
      </c>
      <c r="G18" s="1">
        <v>1636.7408</v>
      </c>
      <c r="H18" s="1">
        <v>14</v>
      </c>
      <c r="I18" s="1">
        <v>6.4</v>
      </c>
      <c r="J18" s="1">
        <v>819.39649999999995</v>
      </c>
      <c r="K18" s="1">
        <v>2</v>
      </c>
      <c r="L18" s="1">
        <v>24.22</v>
      </c>
      <c r="M18" s="1" t="s">
        <v>694</v>
      </c>
      <c r="N18" s="2">
        <v>79100</v>
      </c>
      <c r="O18" s="2">
        <v>78700</v>
      </c>
      <c r="P18" s="2">
        <v>109000</v>
      </c>
      <c r="Q18" s="2">
        <v>37300</v>
      </c>
      <c r="R18" s="2">
        <v>121000</v>
      </c>
      <c r="S18" s="1">
        <v>51</v>
      </c>
      <c r="T18" s="1">
        <v>54</v>
      </c>
      <c r="U18" s="1">
        <v>49</v>
      </c>
      <c r="V18" s="1">
        <v>44</v>
      </c>
      <c r="W18" s="1">
        <v>54</v>
      </c>
      <c r="X18" s="1">
        <v>440</v>
      </c>
      <c r="Y18" s="1">
        <v>453</v>
      </c>
      <c r="AB18" s="1" t="s">
        <v>338</v>
      </c>
    </row>
    <row r="19" spans="1:28">
      <c r="A19" s="1">
        <v>1</v>
      </c>
      <c r="B19" s="1">
        <v>2</v>
      </c>
      <c r="C19" s="1" t="s">
        <v>326</v>
      </c>
      <c r="D19" s="1" t="s">
        <v>695</v>
      </c>
      <c r="E19" s="1" t="s">
        <v>328</v>
      </c>
      <c r="F19" s="1">
        <v>56.71</v>
      </c>
      <c r="G19" s="1">
        <v>3777.8508000000002</v>
      </c>
      <c r="H19" s="1">
        <v>33</v>
      </c>
      <c r="I19" s="1">
        <v>5.7</v>
      </c>
      <c r="J19" s="1">
        <v>756.5883</v>
      </c>
      <c r="K19" s="1">
        <v>5</v>
      </c>
      <c r="L19" s="1">
        <v>33.729999999999997</v>
      </c>
      <c r="M19" s="1" t="s">
        <v>696</v>
      </c>
      <c r="O19" s="2">
        <v>6760</v>
      </c>
      <c r="S19" s="1">
        <v>0</v>
      </c>
      <c r="T19" s="1">
        <v>0</v>
      </c>
      <c r="U19" s="1">
        <v>0</v>
      </c>
      <c r="V19" s="1">
        <v>0</v>
      </c>
      <c r="W19" s="1">
        <v>2</v>
      </c>
      <c r="X19" s="1">
        <v>407</v>
      </c>
      <c r="Y19" s="1">
        <v>439</v>
      </c>
      <c r="Z19" s="1" t="s">
        <v>697</v>
      </c>
      <c r="AA19" s="1" t="s">
        <v>698</v>
      </c>
      <c r="AB19" s="1" t="s">
        <v>338</v>
      </c>
    </row>
    <row r="20" spans="1:28">
      <c r="A20" s="1">
        <v>1</v>
      </c>
      <c r="B20" s="1">
        <v>2</v>
      </c>
      <c r="C20" s="1" t="s">
        <v>326</v>
      </c>
      <c r="D20" s="1" t="s">
        <v>699</v>
      </c>
      <c r="E20" s="1" t="s">
        <v>328</v>
      </c>
      <c r="F20" s="1">
        <v>56.69</v>
      </c>
      <c r="G20" s="1">
        <v>3658.8789000000002</v>
      </c>
      <c r="H20" s="1">
        <v>30</v>
      </c>
      <c r="I20" s="1">
        <v>2.1</v>
      </c>
      <c r="J20" s="1">
        <v>732.78930000000003</v>
      </c>
      <c r="K20" s="1">
        <v>5</v>
      </c>
      <c r="L20" s="1">
        <v>28.7</v>
      </c>
      <c r="M20" s="1" t="s">
        <v>665</v>
      </c>
      <c r="Q20" s="2">
        <v>20900</v>
      </c>
      <c r="S20" s="1">
        <v>0</v>
      </c>
      <c r="T20" s="1">
        <v>0</v>
      </c>
      <c r="U20" s="1">
        <v>0</v>
      </c>
      <c r="V20" s="1">
        <v>2</v>
      </c>
      <c r="W20" s="1">
        <v>0</v>
      </c>
      <c r="X20" s="1">
        <v>281</v>
      </c>
      <c r="Y20" s="1">
        <v>310</v>
      </c>
      <c r="Z20" s="1" t="s">
        <v>679</v>
      </c>
      <c r="AA20" s="1" t="s">
        <v>700</v>
      </c>
      <c r="AB20" s="1" t="s">
        <v>338</v>
      </c>
    </row>
    <row r="21" spans="1:28">
      <c r="A21" s="1">
        <v>1</v>
      </c>
      <c r="B21" s="1">
        <v>2</v>
      </c>
      <c r="C21" s="1" t="s">
        <v>326</v>
      </c>
      <c r="D21" s="1" t="s">
        <v>701</v>
      </c>
      <c r="E21" s="1" t="s">
        <v>328</v>
      </c>
      <c r="F21" s="1">
        <v>56.6</v>
      </c>
      <c r="G21" s="1">
        <v>1490.7511</v>
      </c>
      <c r="H21" s="1">
        <v>13</v>
      </c>
      <c r="I21" s="1">
        <v>0.7</v>
      </c>
      <c r="J21" s="1">
        <v>497.93290000000002</v>
      </c>
      <c r="K21" s="1">
        <v>3</v>
      </c>
      <c r="L21" s="1">
        <v>9.83</v>
      </c>
      <c r="M21" s="1" t="s">
        <v>702</v>
      </c>
      <c r="O21" s="2">
        <v>82600</v>
      </c>
      <c r="P21" s="2">
        <v>81900</v>
      </c>
      <c r="Q21" s="2">
        <v>57800</v>
      </c>
      <c r="R21" s="2">
        <v>32600</v>
      </c>
      <c r="S21" s="1">
        <v>0</v>
      </c>
      <c r="T21" s="1">
        <v>6</v>
      </c>
      <c r="U21" s="1">
        <v>11</v>
      </c>
      <c r="V21" s="1">
        <v>9</v>
      </c>
      <c r="W21" s="1">
        <v>15</v>
      </c>
      <c r="X21" s="1">
        <v>179</v>
      </c>
      <c r="Y21" s="1">
        <v>191</v>
      </c>
      <c r="Z21" s="1" t="s">
        <v>336</v>
      </c>
      <c r="AA21" s="1" t="s">
        <v>703</v>
      </c>
      <c r="AB21" s="1" t="s">
        <v>338</v>
      </c>
    </row>
    <row r="22" spans="1:28">
      <c r="A22" s="1">
        <v>1</v>
      </c>
      <c r="B22" s="1">
        <v>2</v>
      </c>
      <c r="C22" s="1" t="s">
        <v>326</v>
      </c>
      <c r="D22" s="1" t="s">
        <v>553</v>
      </c>
      <c r="E22" s="1" t="s">
        <v>328</v>
      </c>
      <c r="F22" s="1">
        <v>56.37</v>
      </c>
      <c r="G22" s="1">
        <v>1819.9257</v>
      </c>
      <c r="H22" s="1">
        <v>16</v>
      </c>
      <c r="I22" s="1">
        <v>-1</v>
      </c>
      <c r="J22" s="1">
        <v>910.98069999999996</v>
      </c>
      <c r="K22" s="1">
        <v>2</v>
      </c>
      <c r="L22" s="1">
        <v>32.659999999999997</v>
      </c>
      <c r="M22" s="1" t="s">
        <v>704</v>
      </c>
      <c r="N22" s="2">
        <v>188000</v>
      </c>
      <c r="O22" s="2">
        <v>272000</v>
      </c>
      <c r="P22" s="2">
        <v>330000</v>
      </c>
      <c r="Q22" s="2">
        <v>215000</v>
      </c>
      <c r="R22" s="2">
        <v>275000</v>
      </c>
      <c r="S22" s="1">
        <v>54</v>
      </c>
      <c r="T22" s="1">
        <v>68</v>
      </c>
      <c r="U22" s="1">
        <v>69</v>
      </c>
      <c r="V22" s="1">
        <v>54</v>
      </c>
      <c r="W22" s="1">
        <v>44</v>
      </c>
      <c r="X22" s="1">
        <v>281</v>
      </c>
      <c r="Y22" s="1">
        <v>296</v>
      </c>
      <c r="AB22" s="1" t="s">
        <v>338</v>
      </c>
    </row>
    <row r="23" spans="1:28">
      <c r="A23" s="1">
        <v>1</v>
      </c>
      <c r="B23" s="1">
        <v>2</v>
      </c>
      <c r="C23" s="1" t="s">
        <v>326</v>
      </c>
      <c r="D23" s="1" t="s">
        <v>705</v>
      </c>
      <c r="E23" s="1" t="s">
        <v>328</v>
      </c>
      <c r="F23" s="1">
        <v>56.26</v>
      </c>
      <c r="G23" s="1">
        <v>2133.0641999999998</v>
      </c>
      <c r="H23" s="1">
        <v>18</v>
      </c>
      <c r="I23" s="1">
        <v>6.8</v>
      </c>
      <c r="J23" s="1">
        <v>1067.5600999999999</v>
      </c>
      <c r="K23" s="1">
        <v>2</v>
      </c>
      <c r="L23" s="1">
        <v>35.340000000000003</v>
      </c>
      <c r="M23" s="1" t="s">
        <v>706</v>
      </c>
      <c r="O23" s="2">
        <v>245000</v>
      </c>
      <c r="P23" s="2">
        <v>87500</v>
      </c>
      <c r="Q23" s="2">
        <v>155000</v>
      </c>
      <c r="R23" s="2">
        <v>55800</v>
      </c>
      <c r="S23" s="1">
        <v>0</v>
      </c>
      <c r="T23" s="1">
        <v>13</v>
      </c>
      <c r="U23" s="1">
        <v>15</v>
      </c>
      <c r="V23" s="1">
        <v>24</v>
      </c>
      <c r="W23" s="1">
        <v>42</v>
      </c>
      <c r="X23" s="1">
        <v>281</v>
      </c>
      <c r="Y23" s="1">
        <v>298</v>
      </c>
      <c r="Z23" s="1" t="s">
        <v>336</v>
      </c>
      <c r="AA23" s="1" t="s">
        <v>707</v>
      </c>
      <c r="AB23" s="1" t="s">
        <v>338</v>
      </c>
    </row>
    <row r="24" spans="1:28">
      <c r="A24" s="1">
        <v>1</v>
      </c>
      <c r="B24" s="1">
        <v>2</v>
      </c>
      <c r="C24" s="1" t="s">
        <v>326</v>
      </c>
      <c r="D24" s="1" t="s">
        <v>708</v>
      </c>
      <c r="E24" s="1" t="s">
        <v>328</v>
      </c>
      <c r="F24" s="1">
        <v>56.2</v>
      </c>
      <c r="G24" s="1">
        <v>3777.8508000000002</v>
      </c>
      <c r="H24" s="1">
        <v>33</v>
      </c>
      <c r="I24" s="1">
        <v>3.9</v>
      </c>
      <c r="J24" s="1">
        <v>756.58699999999999</v>
      </c>
      <c r="K24" s="1">
        <v>5</v>
      </c>
      <c r="L24" s="1">
        <v>33.5</v>
      </c>
      <c r="M24" s="1" t="s">
        <v>709</v>
      </c>
      <c r="O24" s="2">
        <v>5660</v>
      </c>
      <c r="S24" s="1">
        <v>0</v>
      </c>
      <c r="T24" s="1">
        <v>0</v>
      </c>
      <c r="U24" s="1">
        <v>0</v>
      </c>
      <c r="V24" s="1">
        <v>0</v>
      </c>
      <c r="W24" s="1">
        <v>1</v>
      </c>
      <c r="X24" s="1">
        <v>407</v>
      </c>
      <c r="Y24" s="1">
        <v>439</v>
      </c>
      <c r="Z24" s="1" t="s">
        <v>679</v>
      </c>
      <c r="AA24" s="1" t="s">
        <v>710</v>
      </c>
      <c r="AB24" s="1" t="s">
        <v>338</v>
      </c>
    </row>
    <row r="25" spans="1:28">
      <c r="A25" s="1">
        <v>1</v>
      </c>
      <c r="B25" s="1">
        <v>2</v>
      </c>
      <c r="C25" s="1" t="s">
        <v>326</v>
      </c>
      <c r="D25" s="1" t="s">
        <v>711</v>
      </c>
      <c r="E25" s="1" t="s">
        <v>328</v>
      </c>
      <c r="F25" s="1">
        <v>55.98</v>
      </c>
      <c r="G25" s="1">
        <v>3735.8400999999999</v>
      </c>
      <c r="H25" s="1">
        <v>33</v>
      </c>
      <c r="I25" s="1">
        <v>9.1999999999999993</v>
      </c>
      <c r="J25" s="1">
        <v>748.18700000000001</v>
      </c>
      <c r="K25" s="1">
        <v>5</v>
      </c>
      <c r="L25" s="1">
        <v>32.950000000000003</v>
      </c>
      <c r="M25" s="1" t="s">
        <v>712</v>
      </c>
      <c r="P25" s="2">
        <v>45100</v>
      </c>
      <c r="Q25" s="2">
        <v>17700</v>
      </c>
      <c r="S25" s="1">
        <v>0</v>
      </c>
      <c r="T25" s="1">
        <v>0</v>
      </c>
      <c r="U25" s="1">
        <v>1</v>
      </c>
      <c r="V25" s="1">
        <v>2</v>
      </c>
      <c r="W25" s="1">
        <v>0</v>
      </c>
      <c r="X25" s="1">
        <v>407</v>
      </c>
      <c r="Y25" s="1">
        <v>439</v>
      </c>
      <c r="Z25" s="1" t="s">
        <v>431</v>
      </c>
      <c r="AA25" s="1" t="s">
        <v>713</v>
      </c>
      <c r="AB25" s="1" t="s">
        <v>338</v>
      </c>
    </row>
    <row r="26" spans="1:28">
      <c r="A26" s="1">
        <v>1</v>
      </c>
      <c r="B26" s="1">
        <v>2</v>
      </c>
      <c r="C26" s="1" t="s">
        <v>326</v>
      </c>
      <c r="D26" s="1" t="s">
        <v>714</v>
      </c>
      <c r="E26" s="1" t="s">
        <v>328</v>
      </c>
      <c r="F26" s="1">
        <v>55.85</v>
      </c>
      <c r="G26" s="1">
        <v>3751.835</v>
      </c>
      <c r="H26" s="1">
        <v>33</v>
      </c>
      <c r="I26" s="1">
        <v>7.6</v>
      </c>
      <c r="J26" s="1">
        <v>751.38649999999996</v>
      </c>
      <c r="K26" s="1">
        <v>5</v>
      </c>
      <c r="L26" s="1">
        <v>31.7</v>
      </c>
      <c r="M26" s="1" t="s">
        <v>715</v>
      </c>
      <c r="O26" s="2">
        <v>25000</v>
      </c>
      <c r="P26" s="2">
        <v>7670</v>
      </c>
      <c r="Q26" s="2">
        <v>6750</v>
      </c>
      <c r="R26" s="2">
        <v>1190</v>
      </c>
      <c r="S26" s="1">
        <v>0</v>
      </c>
      <c r="T26" s="1">
        <v>1</v>
      </c>
      <c r="U26" s="1">
        <v>1</v>
      </c>
      <c r="V26" s="1">
        <v>4</v>
      </c>
      <c r="W26" s="1">
        <v>3</v>
      </c>
      <c r="X26" s="1">
        <v>407</v>
      </c>
      <c r="Y26" s="1">
        <v>439</v>
      </c>
      <c r="Z26" s="1" t="s">
        <v>716</v>
      </c>
      <c r="AA26" s="1" t="s">
        <v>717</v>
      </c>
      <c r="AB26" s="1" t="s">
        <v>338</v>
      </c>
    </row>
    <row r="27" spans="1:28">
      <c r="A27" s="1">
        <v>1</v>
      </c>
      <c r="B27" s="1">
        <v>2</v>
      </c>
      <c r="C27" s="1" t="s">
        <v>326</v>
      </c>
      <c r="D27" s="1" t="s">
        <v>718</v>
      </c>
      <c r="E27" s="1" t="s">
        <v>328</v>
      </c>
      <c r="F27" s="1">
        <v>55.84</v>
      </c>
      <c r="G27" s="1">
        <v>3313.5866999999998</v>
      </c>
      <c r="H27" s="1">
        <v>28</v>
      </c>
      <c r="I27" s="1">
        <v>9</v>
      </c>
      <c r="J27" s="1">
        <v>663.73530000000005</v>
      </c>
      <c r="K27" s="1">
        <v>5</v>
      </c>
      <c r="L27" s="1">
        <v>21.92</v>
      </c>
      <c r="M27" s="1" t="s">
        <v>719</v>
      </c>
      <c r="O27" s="2">
        <v>20500</v>
      </c>
      <c r="P27" s="2">
        <v>10500</v>
      </c>
      <c r="Q27" s="2">
        <v>4710</v>
      </c>
      <c r="R27" s="2">
        <v>1110</v>
      </c>
      <c r="S27" s="1">
        <v>0</v>
      </c>
      <c r="T27" s="1">
        <v>1</v>
      </c>
      <c r="U27" s="1">
        <v>11</v>
      </c>
      <c r="V27" s="1">
        <v>2</v>
      </c>
      <c r="W27" s="1">
        <v>6</v>
      </c>
      <c r="X27" s="1">
        <v>164</v>
      </c>
      <c r="Y27" s="1">
        <v>191</v>
      </c>
      <c r="Z27" s="1" t="s">
        <v>679</v>
      </c>
      <c r="AA27" s="1" t="s">
        <v>720</v>
      </c>
      <c r="AB27" s="1" t="s">
        <v>338</v>
      </c>
    </row>
    <row r="28" spans="1:28">
      <c r="A28" s="1">
        <v>1</v>
      </c>
      <c r="B28" s="1">
        <v>2</v>
      </c>
      <c r="C28" s="1" t="s">
        <v>326</v>
      </c>
      <c r="D28" s="1" t="s">
        <v>721</v>
      </c>
      <c r="E28" s="1" t="s">
        <v>328</v>
      </c>
      <c r="F28" s="1">
        <v>55.82</v>
      </c>
      <c r="G28" s="1">
        <v>2246.0736999999999</v>
      </c>
      <c r="H28" s="1">
        <v>22</v>
      </c>
      <c r="I28" s="1">
        <v>10.3</v>
      </c>
      <c r="J28" s="1">
        <v>1124.0698</v>
      </c>
      <c r="K28" s="1">
        <v>2</v>
      </c>
      <c r="L28" s="1">
        <v>25.06</v>
      </c>
      <c r="M28" s="1" t="s">
        <v>722</v>
      </c>
      <c r="N28" s="2">
        <v>14300</v>
      </c>
      <c r="O28" s="2">
        <v>36000</v>
      </c>
      <c r="P28" s="2">
        <v>54900</v>
      </c>
      <c r="Q28" s="2">
        <v>52600</v>
      </c>
      <c r="R28" s="2">
        <v>48100</v>
      </c>
      <c r="S28" s="1">
        <v>13</v>
      </c>
      <c r="T28" s="1">
        <v>17</v>
      </c>
      <c r="U28" s="1">
        <v>18</v>
      </c>
      <c r="V28" s="1">
        <v>14</v>
      </c>
      <c r="W28" s="1">
        <v>9</v>
      </c>
      <c r="X28" s="1">
        <v>192</v>
      </c>
      <c r="Y28" s="1">
        <v>213</v>
      </c>
      <c r="Z28" s="1" t="s">
        <v>723</v>
      </c>
      <c r="AA28" s="1" t="s">
        <v>724</v>
      </c>
      <c r="AB28" s="1" t="s">
        <v>338</v>
      </c>
    </row>
    <row r="29" spans="1:28">
      <c r="A29" s="1">
        <v>1</v>
      </c>
      <c r="B29" s="1">
        <v>2</v>
      </c>
      <c r="C29" s="1" t="s">
        <v>326</v>
      </c>
      <c r="D29" s="1" t="s">
        <v>725</v>
      </c>
      <c r="E29" s="1" t="s">
        <v>328</v>
      </c>
      <c r="F29" s="1">
        <v>55.44</v>
      </c>
      <c r="G29" s="1">
        <v>2406.2575999999999</v>
      </c>
      <c r="H29" s="1">
        <v>25</v>
      </c>
      <c r="I29" s="1">
        <v>7.3</v>
      </c>
      <c r="J29" s="1">
        <v>803.10760000000005</v>
      </c>
      <c r="K29" s="1">
        <v>3</v>
      </c>
      <c r="L29" s="1">
        <v>28.96</v>
      </c>
      <c r="M29" s="1" t="s">
        <v>726</v>
      </c>
      <c r="N29" s="2">
        <v>4070</v>
      </c>
      <c r="O29" s="2">
        <v>2750</v>
      </c>
      <c r="P29" s="2">
        <v>5750</v>
      </c>
      <c r="Q29" s="2">
        <v>3180</v>
      </c>
      <c r="R29" s="2">
        <v>11000</v>
      </c>
      <c r="S29" s="1">
        <v>3</v>
      </c>
      <c r="T29" s="1">
        <v>3</v>
      </c>
      <c r="U29" s="1">
        <v>3</v>
      </c>
      <c r="V29" s="1">
        <v>3</v>
      </c>
      <c r="W29" s="1">
        <v>1</v>
      </c>
      <c r="X29" s="1">
        <v>321</v>
      </c>
      <c r="Y29" s="1">
        <v>345</v>
      </c>
      <c r="Z29" s="1" t="s">
        <v>723</v>
      </c>
      <c r="AA29" s="1" t="s">
        <v>727</v>
      </c>
      <c r="AB29" s="1" t="s">
        <v>338</v>
      </c>
    </row>
    <row r="30" spans="1:28">
      <c r="A30" s="1">
        <v>1</v>
      </c>
      <c r="B30" s="1">
        <v>2</v>
      </c>
      <c r="C30" s="1" t="s">
        <v>326</v>
      </c>
      <c r="D30" s="1" t="s">
        <v>621</v>
      </c>
      <c r="E30" s="1" t="s">
        <v>328</v>
      </c>
      <c r="F30" s="1">
        <v>55.29</v>
      </c>
      <c r="G30" s="1">
        <v>2230.0785999999998</v>
      </c>
      <c r="H30" s="1">
        <v>22</v>
      </c>
      <c r="I30" s="1">
        <v>9</v>
      </c>
      <c r="J30" s="1">
        <v>1116.0707</v>
      </c>
      <c r="K30" s="1">
        <v>2</v>
      </c>
      <c r="L30" s="1">
        <v>26.25</v>
      </c>
      <c r="M30" s="1" t="s">
        <v>728</v>
      </c>
      <c r="N30" s="2">
        <v>245000</v>
      </c>
      <c r="O30" s="2">
        <v>132000</v>
      </c>
      <c r="P30" s="2">
        <v>168000</v>
      </c>
      <c r="Q30" s="2">
        <v>120000</v>
      </c>
      <c r="R30" s="2">
        <v>162000</v>
      </c>
      <c r="S30" s="1">
        <v>27</v>
      </c>
      <c r="T30" s="1">
        <v>33</v>
      </c>
      <c r="U30" s="1">
        <v>23</v>
      </c>
      <c r="V30" s="1">
        <v>22</v>
      </c>
      <c r="W30" s="1">
        <v>29</v>
      </c>
      <c r="X30" s="1">
        <v>192</v>
      </c>
      <c r="Y30" s="1">
        <v>213</v>
      </c>
      <c r="AB30" s="1" t="s">
        <v>338</v>
      </c>
    </row>
    <row r="31" spans="1:28">
      <c r="A31" s="1">
        <v>1</v>
      </c>
      <c r="B31" s="1">
        <v>2</v>
      </c>
      <c r="C31" s="1" t="s">
        <v>326</v>
      </c>
      <c r="D31" s="1" t="s">
        <v>729</v>
      </c>
      <c r="E31" s="1" t="s">
        <v>328</v>
      </c>
      <c r="F31" s="1">
        <v>55.27</v>
      </c>
      <c r="G31" s="1">
        <v>1709.8004000000001</v>
      </c>
      <c r="H31" s="1">
        <v>15</v>
      </c>
      <c r="I31" s="1">
        <v>12.5</v>
      </c>
      <c r="J31" s="1">
        <v>855.93230000000005</v>
      </c>
      <c r="K31" s="1">
        <v>2</v>
      </c>
      <c r="L31" s="1">
        <v>35.18</v>
      </c>
      <c r="M31" s="1" t="s">
        <v>658</v>
      </c>
      <c r="O31" s="2">
        <v>12600</v>
      </c>
      <c r="P31" s="2">
        <v>50800</v>
      </c>
      <c r="Q31" s="2">
        <v>29000</v>
      </c>
      <c r="R31" s="2">
        <v>16800</v>
      </c>
      <c r="S31" s="1">
        <v>0</v>
      </c>
      <c r="T31" s="1">
        <v>4</v>
      </c>
      <c r="U31" s="1">
        <v>14</v>
      </c>
      <c r="V31" s="1">
        <v>7</v>
      </c>
      <c r="W31" s="1">
        <v>13</v>
      </c>
      <c r="X31" s="1">
        <v>94</v>
      </c>
      <c r="Y31" s="1">
        <v>108</v>
      </c>
      <c r="Z31" s="1" t="s">
        <v>679</v>
      </c>
      <c r="AA31" s="1" t="s">
        <v>730</v>
      </c>
      <c r="AB31" s="1" t="s">
        <v>338</v>
      </c>
    </row>
    <row r="32" spans="1:28">
      <c r="A32" s="1">
        <v>1</v>
      </c>
      <c r="B32" s="1">
        <v>2</v>
      </c>
      <c r="C32" s="1" t="s">
        <v>326</v>
      </c>
      <c r="D32" s="1" t="s">
        <v>731</v>
      </c>
      <c r="E32" s="1" t="s">
        <v>328</v>
      </c>
      <c r="F32" s="1">
        <v>54.4</v>
      </c>
      <c r="G32" s="1">
        <v>1623.9348</v>
      </c>
      <c r="H32" s="1">
        <v>14</v>
      </c>
      <c r="I32" s="1">
        <v>5.9</v>
      </c>
      <c r="J32" s="1">
        <v>812.98969999999997</v>
      </c>
      <c r="K32" s="1">
        <v>2</v>
      </c>
      <c r="L32" s="1">
        <v>40.81</v>
      </c>
      <c r="M32" s="1" t="s">
        <v>732</v>
      </c>
      <c r="O32" s="2">
        <v>105000</v>
      </c>
      <c r="P32" s="2">
        <v>56200</v>
      </c>
      <c r="Q32" s="2">
        <v>89000</v>
      </c>
      <c r="R32" s="2">
        <v>36900</v>
      </c>
      <c r="S32" s="1">
        <v>0</v>
      </c>
      <c r="T32" s="1">
        <v>9</v>
      </c>
      <c r="U32" s="1">
        <v>9</v>
      </c>
      <c r="V32" s="1">
        <v>29</v>
      </c>
      <c r="W32" s="1">
        <v>34</v>
      </c>
      <c r="X32" s="1">
        <v>454</v>
      </c>
      <c r="Y32" s="1">
        <v>467</v>
      </c>
      <c r="Z32" s="1" t="s">
        <v>336</v>
      </c>
      <c r="AA32" s="1" t="s">
        <v>368</v>
      </c>
      <c r="AB32" s="1" t="s">
        <v>338</v>
      </c>
    </row>
    <row r="33" spans="1:28">
      <c r="A33" s="1">
        <v>1</v>
      </c>
      <c r="B33" s="1">
        <v>2</v>
      </c>
      <c r="C33" s="1" t="s">
        <v>326</v>
      </c>
      <c r="D33" s="1" t="s">
        <v>733</v>
      </c>
      <c r="E33" s="1" t="s">
        <v>328</v>
      </c>
      <c r="F33" s="1">
        <v>54.34</v>
      </c>
      <c r="G33" s="1">
        <v>3735.8400999999999</v>
      </c>
      <c r="H33" s="1">
        <v>33</v>
      </c>
      <c r="I33" s="1">
        <v>2.4</v>
      </c>
      <c r="J33" s="1">
        <v>748.18240000000003</v>
      </c>
      <c r="K33" s="1">
        <v>5</v>
      </c>
      <c r="L33" s="1">
        <v>32.9</v>
      </c>
      <c r="M33" s="1" t="s">
        <v>734</v>
      </c>
      <c r="P33" s="1">
        <v>0</v>
      </c>
      <c r="S33" s="1">
        <v>0</v>
      </c>
      <c r="T33" s="1">
        <v>0</v>
      </c>
      <c r="U33" s="1">
        <v>1</v>
      </c>
      <c r="V33" s="1">
        <v>0</v>
      </c>
      <c r="W33" s="1">
        <v>0</v>
      </c>
      <c r="X33" s="1">
        <v>407</v>
      </c>
      <c r="Y33" s="1">
        <v>439</v>
      </c>
      <c r="Z33" s="1" t="s">
        <v>431</v>
      </c>
      <c r="AA33" s="1" t="s">
        <v>735</v>
      </c>
      <c r="AB33" s="1" t="s">
        <v>338</v>
      </c>
    </row>
    <row r="34" spans="1:28">
      <c r="A34" s="1">
        <v>1</v>
      </c>
      <c r="B34" s="1">
        <v>2</v>
      </c>
      <c r="C34" s="1" t="s">
        <v>326</v>
      </c>
      <c r="D34" s="1" t="s">
        <v>736</v>
      </c>
      <c r="E34" s="1" t="s">
        <v>328</v>
      </c>
      <c r="F34" s="1">
        <v>54.33</v>
      </c>
      <c r="G34" s="1">
        <v>2272.0893999999998</v>
      </c>
      <c r="H34" s="1">
        <v>22</v>
      </c>
      <c r="I34" s="1">
        <v>-0.7</v>
      </c>
      <c r="J34" s="1">
        <v>1137.0585000000001</v>
      </c>
      <c r="K34" s="1">
        <v>2</v>
      </c>
      <c r="L34" s="1">
        <v>31.96</v>
      </c>
      <c r="M34" s="1" t="s">
        <v>737</v>
      </c>
      <c r="O34" s="2">
        <v>91000</v>
      </c>
      <c r="P34" s="2">
        <v>97700</v>
      </c>
      <c r="Q34" s="2">
        <v>69200</v>
      </c>
      <c r="R34" s="2">
        <v>23100</v>
      </c>
      <c r="S34" s="1">
        <v>0</v>
      </c>
      <c r="T34" s="1">
        <v>12</v>
      </c>
      <c r="U34" s="1">
        <v>19</v>
      </c>
      <c r="V34" s="1">
        <v>15</v>
      </c>
      <c r="W34" s="1">
        <v>12</v>
      </c>
      <c r="X34" s="1">
        <v>192</v>
      </c>
      <c r="Y34" s="1">
        <v>213</v>
      </c>
      <c r="Z34" s="1" t="s">
        <v>336</v>
      </c>
      <c r="AA34" s="1" t="s">
        <v>666</v>
      </c>
      <c r="AB34" s="1" t="s">
        <v>338</v>
      </c>
    </row>
    <row r="35" spans="1:28">
      <c r="A35" s="1">
        <v>1</v>
      </c>
      <c r="B35" s="1">
        <v>2</v>
      </c>
      <c r="C35" s="1" t="s">
        <v>326</v>
      </c>
      <c r="D35" s="1" t="s">
        <v>738</v>
      </c>
      <c r="E35" s="1" t="s">
        <v>328</v>
      </c>
      <c r="F35" s="1">
        <v>53.99</v>
      </c>
      <c r="G35" s="1">
        <v>1278.6469</v>
      </c>
      <c r="H35" s="1">
        <v>11</v>
      </c>
      <c r="I35" s="1">
        <v>15.3</v>
      </c>
      <c r="J35" s="1">
        <v>640.35159999999996</v>
      </c>
      <c r="K35" s="1">
        <v>2</v>
      </c>
      <c r="L35" s="1">
        <v>14.31</v>
      </c>
      <c r="M35" s="1" t="s">
        <v>719</v>
      </c>
      <c r="O35" s="2">
        <v>58300</v>
      </c>
      <c r="P35" s="2">
        <v>62800</v>
      </c>
      <c r="Q35" s="2">
        <v>71300</v>
      </c>
      <c r="R35" s="2">
        <v>59300</v>
      </c>
      <c r="S35" s="1">
        <v>0</v>
      </c>
      <c r="T35" s="1">
        <v>9</v>
      </c>
      <c r="U35" s="1">
        <v>11</v>
      </c>
      <c r="V35" s="1">
        <v>13</v>
      </c>
      <c r="W35" s="1">
        <v>6</v>
      </c>
      <c r="X35" s="1">
        <v>168</v>
      </c>
      <c r="Y35" s="1">
        <v>178</v>
      </c>
      <c r="AB35" s="1" t="s">
        <v>338</v>
      </c>
    </row>
    <row r="36" spans="1:28">
      <c r="A36" s="1">
        <v>1</v>
      </c>
      <c r="B36" s="1">
        <v>2</v>
      </c>
      <c r="C36" s="1" t="s">
        <v>326</v>
      </c>
      <c r="D36" s="1" t="s">
        <v>327</v>
      </c>
      <c r="E36" s="1" t="s">
        <v>328</v>
      </c>
      <c r="F36" s="1">
        <v>53.85</v>
      </c>
      <c r="G36" s="1">
        <v>1331.7448999999999</v>
      </c>
      <c r="H36" s="1">
        <v>11</v>
      </c>
      <c r="I36" s="1">
        <v>13</v>
      </c>
      <c r="J36" s="1">
        <v>666.89940000000001</v>
      </c>
      <c r="K36" s="1">
        <v>2</v>
      </c>
      <c r="L36" s="1">
        <v>22.39</v>
      </c>
      <c r="M36" s="1" t="s">
        <v>739</v>
      </c>
      <c r="N36" s="2">
        <v>3290</v>
      </c>
      <c r="O36" s="2">
        <v>95500</v>
      </c>
      <c r="P36" s="2">
        <v>151000</v>
      </c>
      <c r="Q36" s="2">
        <v>143000</v>
      </c>
      <c r="R36" s="2">
        <v>72000</v>
      </c>
      <c r="S36" s="1">
        <v>2</v>
      </c>
      <c r="T36" s="1">
        <v>34</v>
      </c>
      <c r="U36" s="1">
        <v>45</v>
      </c>
      <c r="V36" s="1">
        <v>65</v>
      </c>
      <c r="W36" s="1">
        <v>43</v>
      </c>
      <c r="X36" s="1">
        <v>247</v>
      </c>
      <c r="Y36" s="1">
        <v>257</v>
      </c>
      <c r="Z36" s="1" t="s">
        <v>336</v>
      </c>
      <c r="AA36" s="1" t="s">
        <v>740</v>
      </c>
      <c r="AB36" s="1" t="s">
        <v>338</v>
      </c>
    </row>
    <row r="37" spans="1:28">
      <c r="A37" s="1">
        <v>1</v>
      </c>
      <c r="B37" s="1">
        <v>2</v>
      </c>
      <c r="C37" s="1" t="s">
        <v>326</v>
      </c>
      <c r="D37" s="1" t="s">
        <v>741</v>
      </c>
      <c r="E37" s="1" t="s">
        <v>328</v>
      </c>
      <c r="F37" s="1">
        <v>53.83</v>
      </c>
      <c r="G37" s="1">
        <v>1861.9363000000001</v>
      </c>
      <c r="H37" s="1">
        <v>16</v>
      </c>
      <c r="I37" s="1">
        <v>8.4</v>
      </c>
      <c r="J37" s="1">
        <v>931.9932</v>
      </c>
      <c r="K37" s="1">
        <v>2</v>
      </c>
      <c r="L37" s="1">
        <v>39.04</v>
      </c>
      <c r="M37" s="1" t="s">
        <v>742</v>
      </c>
      <c r="O37" s="2">
        <v>141000</v>
      </c>
      <c r="P37" s="2">
        <v>93400</v>
      </c>
      <c r="Q37" s="2">
        <v>120000</v>
      </c>
      <c r="R37" s="2">
        <v>66100</v>
      </c>
      <c r="S37" s="1">
        <v>0</v>
      </c>
      <c r="T37" s="1">
        <v>11</v>
      </c>
      <c r="U37" s="1">
        <v>18</v>
      </c>
      <c r="V37" s="1">
        <v>25</v>
      </c>
      <c r="W37" s="1">
        <v>48</v>
      </c>
      <c r="X37" s="1">
        <v>281</v>
      </c>
      <c r="Y37" s="1">
        <v>296</v>
      </c>
      <c r="Z37" s="1" t="s">
        <v>336</v>
      </c>
      <c r="AA37" s="1" t="s">
        <v>707</v>
      </c>
      <c r="AB37" s="1" t="s">
        <v>338</v>
      </c>
    </row>
    <row r="38" spans="1:28">
      <c r="A38" s="1">
        <v>1</v>
      </c>
      <c r="B38" s="1">
        <v>2</v>
      </c>
      <c r="C38" s="1" t="s">
        <v>326</v>
      </c>
      <c r="D38" s="1" t="s">
        <v>631</v>
      </c>
      <c r="E38" s="1" t="s">
        <v>328</v>
      </c>
      <c r="F38" s="1">
        <v>53.76</v>
      </c>
      <c r="G38" s="1">
        <v>2091.0536999999999</v>
      </c>
      <c r="H38" s="1">
        <v>18</v>
      </c>
      <c r="I38" s="1">
        <v>7.3</v>
      </c>
      <c r="J38" s="1">
        <v>698.03909999999996</v>
      </c>
      <c r="K38" s="1">
        <v>3</v>
      </c>
      <c r="L38" s="1">
        <v>29.95</v>
      </c>
      <c r="M38" s="1" t="s">
        <v>743</v>
      </c>
      <c r="N38" s="2">
        <v>134000</v>
      </c>
      <c r="O38" s="2">
        <v>89300</v>
      </c>
      <c r="P38" s="2">
        <v>216000</v>
      </c>
      <c r="Q38" s="2">
        <v>122000</v>
      </c>
      <c r="R38" s="2">
        <v>125000</v>
      </c>
      <c r="S38" s="1">
        <v>31</v>
      </c>
      <c r="T38" s="1">
        <v>29</v>
      </c>
      <c r="U38" s="1">
        <v>21</v>
      </c>
      <c r="V38" s="1">
        <v>24</v>
      </c>
      <c r="W38" s="1">
        <v>17</v>
      </c>
      <c r="X38" s="1">
        <v>281</v>
      </c>
      <c r="Y38" s="1">
        <v>298</v>
      </c>
      <c r="AB38" s="1" t="s">
        <v>338</v>
      </c>
    </row>
    <row r="39" spans="1:28">
      <c r="A39" s="1">
        <v>1</v>
      </c>
      <c r="B39" s="1">
        <v>2</v>
      </c>
      <c r="C39" s="1" t="s">
        <v>326</v>
      </c>
      <c r="D39" s="1" t="s">
        <v>744</v>
      </c>
      <c r="E39" s="1" t="s">
        <v>328</v>
      </c>
      <c r="F39" s="1">
        <v>53.59</v>
      </c>
      <c r="G39" s="1">
        <v>1445.7050999999999</v>
      </c>
      <c r="H39" s="1">
        <v>12</v>
      </c>
      <c r="I39" s="1">
        <v>14</v>
      </c>
      <c r="J39" s="1">
        <v>723.88189999999997</v>
      </c>
      <c r="K39" s="1">
        <v>2</v>
      </c>
      <c r="L39" s="1">
        <v>18.28</v>
      </c>
      <c r="M39" s="1" t="s">
        <v>745</v>
      </c>
      <c r="O39" s="2">
        <v>87600</v>
      </c>
      <c r="P39" s="2">
        <v>22800</v>
      </c>
      <c r="Q39" s="2">
        <v>54400</v>
      </c>
      <c r="R39" s="2">
        <v>15200</v>
      </c>
      <c r="S39" s="1">
        <v>0</v>
      </c>
      <c r="T39" s="1">
        <v>2</v>
      </c>
      <c r="U39" s="1">
        <v>4</v>
      </c>
      <c r="V39" s="1">
        <v>9</v>
      </c>
      <c r="W39" s="1">
        <v>23</v>
      </c>
      <c r="X39" s="1">
        <v>287</v>
      </c>
      <c r="Y39" s="1">
        <v>298</v>
      </c>
      <c r="Z39" s="1" t="s">
        <v>336</v>
      </c>
      <c r="AA39" s="1" t="s">
        <v>746</v>
      </c>
      <c r="AB39" s="1" t="s">
        <v>338</v>
      </c>
    </row>
    <row r="40" spans="1:28">
      <c r="A40" s="1">
        <v>1</v>
      </c>
      <c r="B40" s="1">
        <v>2</v>
      </c>
      <c r="C40" s="1" t="s">
        <v>326</v>
      </c>
      <c r="D40" s="1" t="s">
        <v>466</v>
      </c>
      <c r="E40" s="1" t="s">
        <v>747</v>
      </c>
      <c r="F40" s="1">
        <v>53.51</v>
      </c>
      <c r="G40" s="1">
        <v>1552.7666999999999</v>
      </c>
      <c r="H40" s="1">
        <v>13</v>
      </c>
      <c r="I40" s="1">
        <v>6.7</v>
      </c>
      <c r="J40" s="1">
        <v>518.60820000000001</v>
      </c>
      <c r="K40" s="1">
        <v>3</v>
      </c>
      <c r="L40" s="1">
        <v>11.59</v>
      </c>
      <c r="M40" s="1" t="s">
        <v>748</v>
      </c>
      <c r="N40" s="2">
        <v>30300</v>
      </c>
      <c r="O40" s="2">
        <v>92900</v>
      </c>
      <c r="P40" s="2">
        <v>126000</v>
      </c>
      <c r="Q40" s="2">
        <v>108000</v>
      </c>
      <c r="R40" s="2">
        <v>52900</v>
      </c>
      <c r="S40" s="1">
        <v>6</v>
      </c>
      <c r="T40" s="1">
        <v>18</v>
      </c>
      <c r="U40" s="1">
        <v>28</v>
      </c>
      <c r="V40" s="1">
        <v>19</v>
      </c>
      <c r="W40" s="1">
        <v>19</v>
      </c>
      <c r="X40" s="1">
        <v>359</v>
      </c>
      <c r="Y40" s="1">
        <v>371</v>
      </c>
      <c r="AB40" s="1" t="s">
        <v>338</v>
      </c>
    </row>
    <row r="41" spans="1:28">
      <c r="A41" s="1">
        <v>1</v>
      </c>
      <c r="B41" s="1">
        <v>2</v>
      </c>
      <c r="C41" s="1" t="s">
        <v>326</v>
      </c>
      <c r="D41" s="1" t="s">
        <v>525</v>
      </c>
      <c r="E41" s="1" t="s">
        <v>328</v>
      </c>
      <c r="F41" s="1">
        <v>53.2</v>
      </c>
      <c r="G41" s="1">
        <v>1296.5986</v>
      </c>
      <c r="H41" s="1">
        <v>13</v>
      </c>
      <c r="I41" s="1">
        <v>7.9</v>
      </c>
      <c r="J41" s="1">
        <v>1297.6324</v>
      </c>
      <c r="K41" s="1">
        <v>1</v>
      </c>
      <c r="L41" s="1">
        <v>28.59</v>
      </c>
      <c r="M41" s="1" t="s">
        <v>749</v>
      </c>
      <c r="N41" s="2">
        <v>71200</v>
      </c>
      <c r="O41" s="2">
        <v>51000</v>
      </c>
      <c r="P41" s="2">
        <v>119000</v>
      </c>
      <c r="Q41" s="2">
        <v>59200</v>
      </c>
      <c r="R41" s="2">
        <v>69700</v>
      </c>
      <c r="S41" s="1">
        <v>19</v>
      </c>
      <c r="T41" s="1">
        <v>23</v>
      </c>
      <c r="U41" s="1">
        <v>23</v>
      </c>
      <c r="V41" s="1">
        <v>23</v>
      </c>
      <c r="W41" s="1">
        <v>21</v>
      </c>
      <c r="X41" s="1">
        <v>258</v>
      </c>
      <c r="Y41" s="1">
        <v>270</v>
      </c>
      <c r="AB41" s="1" t="s">
        <v>338</v>
      </c>
    </row>
    <row r="42" spans="1:28">
      <c r="A42" s="1">
        <v>1</v>
      </c>
      <c r="B42" s="1">
        <v>2</v>
      </c>
      <c r="C42" s="1" t="s">
        <v>326</v>
      </c>
      <c r="D42" s="1" t="s">
        <v>750</v>
      </c>
      <c r="E42" s="1" t="s">
        <v>328</v>
      </c>
      <c r="F42" s="1">
        <v>53.15</v>
      </c>
      <c r="G42" s="1">
        <v>5312.5600999999997</v>
      </c>
      <c r="H42" s="1">
        <v>47</v>
      </c>
      <c r="I42" s="1">
        <v>5.2</v>
      </c>
      <c r="J42" s="1">
        <v>1063.5323000000001</v>
      </c>
      <c r="K42" s="1">
        <v>5</v>
      </c>
      <c r="L42" s="1">
        <v>32.74</v>
      </c>
      <c r="M42" s="1" t="s">
        <v>751</v>
      </c>
      <c r="N42" s="2">
        <v>35500</v>
      </c>
      <c r="P42" s="2">
        <v>43400</v>
      </c>
      <c r="Q42" s="2">
        <v>4560</v>
      </c>
      <c r="R42" s="2">
        <v>13900</v>
      </c>
      <c r="S42" s="1">
        <v>17</v>
      </c>
      <c r="T42" s="1">
        <v>4</v>
      </c>
      <c r="U42" s="1">
        <v>17</v>
      </c>
      <c r="V42" s="1">
        <v>1</v>
      </c>
      <c r="W42" s="1">
        <v>0</v>
      </c>
      <c r="X42" s="1">
        <v>407</v>
      </c>
      <c r="Y42" s="1">
        <v>453</v>
      </c>
      <c r="Z42" s="1" t="s">
        <v>431</v>
      </c>
      <c r="AA42" s="1" t="s">
        <v>661</v>
      </c>
      <c r="AB42" s="1" t="s">
        <v>338</v>
      </c>
    </row>
    <row r="43" spans="1:28">
      <c r="A43" s="1">
        <v>1</v>
      </c>
      <c r="B43" s="1">
        <v>2</v>
      </c>
      <c r="C43" s="1" t="s">
        <v>326</v>
      </c>
      <c r="D43" s="1" t="s">
        <v>752</v>
      </c>
      <c r="E43" s="1" t="s">
        <v>328</v>
      </c>
      <c r="F43" s="1">
        <v>53.01</v>
      </c>
      <c r="G43" s="1">
        <v>1683.7847999999999</v>
      </c>
      <c r="H43" s="1">
        <v>15</v>
      </c>
      <c r="I43" s="1">
        <v>11.8</v>
      </c>
      <c r="J43" s="1">
        <v>842.92020000000002</v>
      </c>
      <c r="K43" s="1">
        <v>2</v>
      </c>
      <c r="L43" s="1">
        <v>26.68</v>
      </c>
      <c r="M43" s="1" t="s">
        <v>753</v>
      </c>
      <c r="N43" s="2">
        <v>32100</v>
      </c>
      <c r="O43" s="2">
        <v>2160</v>
      </c>
      <c r="P43" s="2">
        <v>49200</v>
      </c>
      <c r="Q43" s="2">
        <v>2470</v>
      </c>
      <c r="R43" s="2">
        <v>37200</v>
      </c>
      <c r="S43" s="1">
        <v>10</v>
      </c>
      <c r="T43" s="1">
        <v>13</v>
      </c>
      <c r="U43" s="1">
        <v>14</v>
      </c>
      <c r="V43" s="1">
        <v>5</v>
      </c>
      <c r="W43" s="1">
        <v>4</v>
      </c>
      <c r="X43" s="1">
        <v>94</v>
      </c>
      <c r="Y43" s="1">
        <v>108</v>
      </c>
      <c r="Z43" s="1" t="s">
        <v>754</v>
      </c>
      <c r="AA43" s="1" t="s">
        <v>755</v>
      </c>
      <c r="AB43" s="1" t="s">
        <v>338</v>
      </c>
    </row>
    <row r="44" spans="1:28">
      <c r="A44" s="1">
        <v>1</v>
      </c>
      <c r="B44" s="1">
        <v>2</v>
      </c>
      <c r="C44" s="1" t="s">
        <v>326</v>
      </c>
      <c r="D44" s="1" t="s">
        <v>756</v>
      </c>
      <c r="E44" s="1" t="s">
        <v>328</v>
      </c>
      <c r="F44" s="1">
        <v>52.55</v>
      </c>
      <c r="G44" s="1">
        <v>2686.3344999999999</v>
      </c>
      <c r="H44" s="1">
        <v>24</v>
      </c>
      <c r="I44" s="1">
        <v>6.6</v>
      </c>
      <c r="J44" s="1">
        <v>896.46379999999999</v>
      </c>
      <c r="K44" s="1">
        <v>3</v>
      </c>
      <c r="L44" s="1">
        <v>35.049999999999997</v>
      </c>
      <c r="M44" s="1" t="s">
        <v>757</v>
      </c>
      <c r="O44" s="2">
        <v>15700</v>
      </c>
      <c r="P44" s="2">
        <v>34300</v>
      </c>
      <c r="Q44" s="2">
        <v>17200</v>
      </c>
      <c r="R44" s="2">
        <v>640</v>
      </c>
      <c r="S44" s="1">
        <v>0</v>
      </c>
      <c r="T44" s="1">
        <v>1</v>
      </c>
      <c r="U44" s="1">
        <v>2</v>
      </c>
      <c r="V44" s="1">
        <v>3</v>
      </c>
      <c r="W44" s="1">
        <v>2</v>
      </c>
      <c r="X44" s="1">
        <v>94</v>
      </c>
      <c r="Y44" s="1">
        <v>117</v>
      </c>
      <c r="Z44" s="1" t="s">
        <v>679</v>
      </c>
      <c r="AA44" s="1" t="s">
        <v>758</v>
      </c>
      <c r="AB44" s="1" t="s">
        <v>338</v>
      </c>
    </row>
    <row r="45" spans="1:28">
      <c r="A45" s="1">
        <v>1</v>
      </c>
      <c r="B45" s="1">
        <v>2</v>
      </c>
      <c r="C45" s="1" t="s">
        <v>326</v>
      </c>
      <c r="D45" s="1" t="s">
        <v>369</v>
      </c>
      <c r="E45" s="1" t="s">
        <v>328</v>
      </c>
      <c r="F45" s="1">
        <v>52.52</v>
      </c>
      <c r="G45" s="1">
        <v>1326.703</v>
      </c>
      <c r="H45" s="1">
        <v>12</v>
      </c>
      <c r="I45" s="1">
        <v>7.7</v>
      </c>
      <c r="J45" s="1">
        <v>664.3723</v>
      </c>
      <c r="K45" s="1">
        <v>2</v>
      </c>
      <c r="L45" s="1">
        <v>19.309999999999999</v>
      </c>
      <c r="M45" s="1" t="s">
        <v>759</v>
      </c>
      <c r="N45" s="2">
        <v>22200</v>
      </c>
      <c r="O45" s="2">
        <v>1320</v>
      </c>
      <c r="P45" s="2">
        <v>23200</v>
      </c>
      <c r="Q45" s="2">
        <v>5460</v>
      </c>
      <c r="R45" s="2">
        <v>15800</v>
      </c>
      <c r="S45" s="1">
        <v>5</v>
      </c>
      <c r="T45" s="1">
        <v>2</v>
      </c>
      <c r="U45" s="1">
        <v>2</v>
      </c>
      <c r="V45" s="1">
        <v>2</v>
      </c>
      <c r="W45" s="1">
        <v>1</v>
      </c>
      <c r="X45" s="1">
        <v>518</v>
      </c>
      <c r="Y45" s="1">
        <v>529</v>
      </c>
      <c r="AB45" s="1" t="s">
        <v>338</v>
      </c>
    </row>
    <row r="46" spans="1:28">
      <c r="A46" s="1">
        <v>1</v>
      </c>
      <c r="B46" s="1">
        <v>2</v>
      </c>
      <c r="C46" s="1" t="s">
        <v>326</v>
      </c>
      <c r="D46" s="1" t="s">
        <v>433</v>
      </c>
      <c r="E46" s="1" t="s">
        <v>328</v>
      </c>
      <c r="F46" s="1">
        <v>52.5</v>
      </c>
      <c r="G46" s="1">
        <v>1282.6782000000001</v>
      </c>
      <c r="H46" s="1">
        <v>10</v>
      </c>
      <c r="I46" s="1">
        <v>18.600000000000001</v>
      </c>
      <c r="J46" s="1">
        <v>642.36940000000004</v>
      </c>
      <c r="K46" s="1">
        <v>2</v>
      </c>
      <c r="L46" s="1">
        <v>4.72</v>
      </c>
      <c r="M46" s="1" t="s">
        <v>760</v>
      </c>
      <c r="O46" s="2">
        <v>114000</v>
      </c>
      <c r="P46" s="2">
        <v>121000</v>
      </c>
      <c r="Q46" s="2">
        <v>110000</v>
      </c>
      <c r="R46" s="2">
        <v>122000</v>
      </c>
      <c r="S46" s="1">
        <v>0</v>
      </c>
      <c r="T46" s="1">
        <v>37</v>
      </c>
      <c r="U46" s="1">
        <v>40</v>
      </c>
      <c r="V46" s="1">
        <v>33</v>
      </c>
      <c r="W46" s="1">
        <v>32</v>
      </c>
      <c r="X46" s="1">
        <v>271</v>
      </c>
      <c r="Y46" s="1">
        <v>280</v>
      </c>
      <c r="AB46" s="1" t="s">
        <v>338</v>
      </c>
    </row>
    <row r="47" spans="1:28">
      <c r="A47" s="1">
        <v>1</v>
      </c>
      <c r="B47" s="1">
        <v>2</v>
      </c>
      <c r="C47" s="1" t="s">
        <v>326</v>
      </c>
      <c r="D47" s="1" t="s">
        <v>761</v>
      </c>
      <c r="E47" s="1" t="s">
        <v>328</v>
      </c>
      <c r="F47" s="1">
        <v>52.34</v>
      </c>
      <c r="G47" s="1">
        <v>1709.8004000000001</v>
      </c>
      <c r="H47" s="1">
        <v>15</v>
      </c>
      <c r="I47" s="1">
        <v>15.9</v>
      </c>
      <c r="J47" s="1">
        <v>855.93520000000001</v>
      </c>
      <c r="K47" s="1">
        <v>2</v>
      </c>
      <c r="L47" s="1">
        <v>34.07</v>
      </c>
      <c r="M47" s="1" t="s">
        <v>694</v>
      </c>
      <c r="O47" s="2">
        <v>1970</v>
      </c>
      <c r="P47" s="2">
        <v>19800</v>
      </c>
      <c r="Q47" s="2">
        <v>7370</v>
      </c>
      <c r="S47" s="1">
        <v>0</v>
      </c>
      <c r="T47" s="1">
        <v>0</v>
      </c>
      <c r="U47" s="1">
        <v>3</v>
      </c>
      <c r="V47" s="1">
        <v>2</v>
      </c>
      <c r="W47" s="1">
        <v>3</v>
      </c>
      <c r="X47" s="1">
        <v>94</v>
      </c>
      <c r="Y47" s="1">
        <v>108</v>
      </c>
      <c r="Z47" s="1" t="s">
        <v>762</v>
      </c>
      <c r="AA47" s="1" t="s">
        <v>763</v>
      </c>
      <c r="AB47" s="1" t="s">
        <v>338</v>
      </c>
    </row>
    <row r="48" spans="1:28">
      <c r="A48" s="1">
        <v>1</v>
      </c>
      <c r="B48" s="1">
        <v>2</v>
      </c>
      <c r="C48" s="1" t="s">
        <v>326</v>
      </c>
      <c r="D48" s="1" t="s">
        <v>764</v>
      </c>
      <c r="E48" s="1" t="s">
        <v>328</v>
      </c>
      <c r="F48" s="1">
        <v>52.29</v>
      </c>
      <c r="G48" s="1">
        <v>735.31870000000004</v>
      </c>
      <c r="H48" s="1">
        <v>8</v>
      </c>
      <c r="I48" s="1">
        <v>9.5</v>
      </c>
      <c r="J48" s="1">
        <v>736.34580000000005</v>
      </c>
      <c r="K48" s="1">
        <v>1</v>
      </c>
      <c r="L48" s="1">
        <v>9.57</v>
      </c>
      <c r="M48" s="1" t="s">
        <v>765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12</v>
      </c>
      <c r="U48" s="1">
        <v>17</v>
      </c>
      <c r="V48" s="1">
        <v>13</v>
      </c>
      <c r="W48" s="1">
        <v>15</v>
      </c>
      <c r="X48" s="1">
        <v>258</v>
      </c>
      <c r="Y48" s="1">
        <v>265</v>
      </c>
      <c r="AB48" s="1" t="s">
        <v>338</v>
      </c>
    </row>
    <row r="49" spans="1:28">
      <c r="A49" s="1">
        <v>1</v>
      </c>
      <c r="B49" s="1">
        <v>2</v>
      </c>
      <c r="C49" s="1" t="s">
        <v>326</v>
      </c>
      <c r="D49" s="1" t="s">
        <v>393</v>
      </c>
      <c r="E49" s="1" t="s">
        <v>328</v>
      </c>
      <c r="F49" s="1">
        <v>52.26</v>
      </c>
      <c r="G49" s="1">
        <v>1289.7343000000001</v>
      </c>
      <c r="H49" s="1">
        <v>11</v>
      </c>
      <c r="I49" s="1">
        <v>8.8000000000000007</v>
      </c>
      <c r="J49" s="1">
        <v>645.88819999999998</v>
      </c>
      <c r="K49" s="1">
        <v>2</v>
      </c>
      <c r="L49" s="1">
        <v>13.62</v>
      </c>
      <c r="M49" s="1" t="s">
        <v>766</v>
      </c>
      <c r="N49" s="2">
        <v>38200</v>
      </c>
      <c r="O49" s="2">
        <v>101000</v>
      </c>
      <c r="P49" s="2">
        <v>126000</v>
      </c>
      <c r="Q49" s="2">
        <v>98900</v>
      </c>
      <c r="R49" s="2">
        <v>185000</v>
      </c>
      <c r="S49" s="1">
        <v>60</v>
      </c>
      <c r="T49" s="1">
        <v>106</v>
      </c>
      <c r="U49" s="1">
        <v>70</v>
      </c>
      <c r="V49" s="1">
        <v>57</v>
      </c>
      <c r="W49" s="1">
        <v>27</v>
      </c>
      <c r="X49" s="1">
        <v>247</v>
      </c>
      <c r="Y49" s="1">
        <v>257</v>
      </c>
      <c r="AB49" s="1" t="s">
        <v>338</v>
      </c>
    </row>
    <row r="50" spans="1:28">
      <c r="A50" s="1">
        <v>1</v>
      </c>
      <c r="B50" s="1">
        <v>2</v>
      </c>
      <c r="C50" s="1" t="s">
        <v>326</v>
      </c>
      <c r="D50" s="1" t="s">
        <v>549</v>
      </c>
      <c r="E50" s="1" t="s">
        <v>328</v>
      </c>
      <c r="F50" s="1">
        <v>52.1</v>
      </c>
      <c r="G50" s="1">
        <v>1896.0204000000001</v>
      </c>
      <c r="H50" s="1">
        <v>18</v>
      </c>
      <c r="I50" s="1">
        <v>5.2</v>
      </c>
      <c r="J50" s="1">
        <v>949.02850000000001</v>
      </c>
      <c r="K50" s="1">
        <v>2</v>
      </c>
      <c r="L50" s="1">
        <v>32.22</v>
      </c>
      <c r="M50" s="1" t="s">
        <v>767</v>
      </c>
      <c r="N50" s="2">
        <v>57800</v>
      </c>
      <c r="O50" s="2">
        <v>2840</v>
      </c>
      <c r="P50" s="2">
        <v>38300</v>
      </c>
      <c r="Q50" s="2">
        <v>19000</v>
      </c>
      <c r="R50" s="2">
        <v>33900</v>
      </c>
      <c r="S50" s="1">
        <v>11</v>
      </c>
      <c r="T50" s="1">
        <v>6</v>
      </c>
      <c r="U50" s="1">
        <v>8</v>
      </c>
      <c r="V50" s="1">
        <v>6</v>
      </c>
      <c r="W50" s="1">
        <v>1</v>
      </c>
      <c r="X50" s="1">
        <v>518</v>
      </c>
      <c r="Y50" s="1">
        <v>535</v>
      </c>
      <c r="AB50" s="1" t="s">
        <v>338</v>
      </c>
    </row>
    <row r="51" spans="1:28">
      <c r="A51" s="1">
        <v>1</v>
      </c>
      <c r="B51" s="1">
        <v>2</v>
      </c>
      <c r="C51" s="1" t="s">
        <v>326</v>
      </c>
      <c r="D51" s="1" t="s">
        <v>768</v>
      </c>
      <c r="E51" s="1" t="s">
        <v>328</v>
      </c>
      <c r="F51" s="1">
        <v>52.07</v>
      </c>
      <c r="G51" s="1">
        <v>3271.5762</v>
      </c>
      <c r="H51" s="1">
        <v>28</v>
      </c>
      <c r="I51" s="1">
        <v>9.6</v>
      </c>
      <c r="J51" s="1">
        <v>546.27909999999997</v>
      </c>
      <c r="K51" s="1">
        <v>6</v>
      </c>
      <c r="L51" s="1">
        <v>16.670000000000002</v>
      </c>
      <c r="M51" s="1" t="s">
        <v>769</v>
      </c>
      <c r="N51" s="2">
        <v>54900</v>
      </c>
      <c r="O51" s="2">
        <v>7080</v>
      </c>
      <c r="P51" s="2">
        <v>165000</v>
      </c>
      <c r="Q51" s="2">
        <v>11500</v>
      </c>
      <c r="R51" s="2">
        <v>15500</v>
      </c>
      <c r="S51" s="1">
        <v>14</v>
      </c>
      <c r="T51" s="1">
        <v>4</v>
      </c>
      <c r="U51" s="1">
        <v>29</v>
      </c>
      <c r="V51" s="1">
        <v>6</v>
      </c>
      <c r="W51" s="1">
        <v>4</v>
      </c>
      <c r="X51" s="1">
        <v>164</v>
      </c>
      <c r="Y51" s="1">
        <v>191</v>
      </c>
      <c r="Z51" s="1" t="s">
        <v>431</v>
      </c>
      <c r="AA51" s="1" t="s">
        <v>770</v>
      </c>
      <c r="AB51" s="1" t="s">
        <v>338</v>
      </c>
    </row>
    <row r="52" spans="1:28">
      <c r="A52" s="1">
        <v>1</v>
      </c>
      <c r="B52" s="1">
        <v>2</v>
      </c>
      <c r="C52" s="1" t="s">
        <v>326</v>
      </c>
      <c r="D52" s="1" t="s">
        <v>771</v>
      </c>
      <c r="E52" s="1" t="s">
        <v>328</v>
      </c>
      <c r="F52" s="1">
        <v>51.81</v>
      </c>
      <c r="G52" s="1">
        <v>2644.3240000000001</v>
      </c>
      <c r="H52" s="1">
        <v>24</v>
      </c>
      <c r="I52" s="1">
        <v>7.2</v>
      </c>
      <c r="J52" s="1">
        <v>662.09770000000003</v>
      </c>
      <c r="K52" s="1">
        <v>4</v>
      </c>
      <c r="L52" s="1">
        <v>32.119999999999997</v>
      </c>
      <c r="M52" s="1" t="s">
        <v>772</v>
      </c>
      <c r="N52" s="2">
        <v>34900</v>
      </c>
      <c r="P52" s="2">
        <v>58300</v>
      </c>
      <c r="Q52" s="2">
        <v>21600</v>
      </c>
      <c r="R52" s="2">
        <v>17800</v>
      </c>
      <c r="S52" s="1">
        <v>8</v>
      </c>
      <c r="T52" s="1">
        <v>5</v>
      </c>
      <c r="U52" s="1">
        <v>10</v>
      </c>
      <c r="V52" s="1">
        <v>2</v>
      </c>
      <c r="W52" s="1">
        <v>0</v>
      </c>
      <c r="X52" s="1">
        <v>94</v>
      </c>
      <c r="Y52" s="1">
        <v>117</v>
      </c>
      <c r="Z52" s="1" t="s">
        <v>431</v>
      </c>
      <c r="AA52" s="1" t="s">
        <v>510</v>
      </c>
      <c r="AB52" s="1" t="s">
        <v>338</v>
      </c>
    </row>
    <row r="53" spans="1:28">
      <c r="A53" s="1">
        <v>1</v>
      </c>
      <c r="B53" s="1">
        <v>2</v>
      </c>
      <c r="C53" s="1" t="s">
        <v>326</v>
      </c>
      <c r="D53" s="1" t="s">
        <v>339</v>
      </c>
      <c r="E53" s="1" t="s">
        <v>328</v>
      </c>
      <c r="F53" s="1">
        <v>51.72</v>
      </c>
      <c r="G53" s="1">
        <v>1191.5771</v>
      </c>
      <c r="H53" s="1">
        <v>10</v>
      </c>
      <c r="I53" s="1">
        <v>7</v>
      </c>
      <c r="J53" s="1">
        <v>596.8075</v>
      </c>
      <c r="K53" s="1">
        <v>2</v>
      </c>
      <c r="L53" s="1">
        <v>12.29</v>
      </c>
      <c r="M53" s="1" t="s">
        <v>773</v>
      </c>
      <c r="O53" s="2">
        <v>80100</v>
      </c>
      <c r="P53" s="2">
        <v>48100</v>
      </c>
      <c r="Q53" s="2">
        <v>30300</v>
      </c>
      <c r="R53" s="2">
        <v>32400</v>
      </c>
      <c r="S53" s="1">
        <v>0</v>
      </c>
      <c r="T53" s="1">
        <v>5</v>
      </c>
      <c r="U53" s="1">
        <v>6</v>
      </c>
      <c r="V53" s="1">
        <v>6</v>
      </c>
      <c r="W53" s="1">
        <v>5</v>
      </c>
      <c r="X53" s="1">
        <v>498</v>
      </c>
      <c r="Y53" s="1">
        <v>507</v>
      </c>
      <c r="Z53" s="1" t="s">
        <v>336</v>
      </c>
      <c r="AA53" s="1" t="s">
        <v>774</v>
      </c>
      <c r="AB53" s="1" t="s">
        <v>338</v>
      </c>
    </row>
    <row r="54" spans="1:28">
      <c r="A54" s="1">
        <v>1</v>
      </c>
      <c r="B54" s="1">
        <v>2</v>
      </c>
      <c r="C54" s="1" t="s">
        <v>326</v>
      </c>
      <c r="D54" s="1" t="s">
        <v>345</v>
      </c>
      <c r="E54" s="1" t="s">
        <v>328</v>
      </c>
      <c r="F54" s="1">
        <v>51.59</v>
      </c>
      <c r="G54" s="1">
        <v>1331.7448999999999</v>
      </c>
      <c r="H54" s="1">
        <v>11</v>
      </c>
      <c r="I54" s="1">
        <v>19.100000000000001</v>
      </c>
      <c r="J54" s="1">
        <v>666.90340000000003</v>
      </c>
      <c r="K54" s="1">
        <v>2</v>
      </c>
      <c r="L54" s="1">
        <v>22.73</v>
      </c>
      <c r="M54" s="1" t="s">
        <v>775</v>
      </c>
      <c r="O54" s="2">
        <v>64100</v>
      </c>
      <c r="P54" s="2">
        <v>52700</v>
      </c>
      <c r="Q54" s="1">
        <v>0</v>
      </c>
      <c r="R54" s="2">
        <v>60700</v>
      </c>
      <c r="S54" s="1">
        <v>0</v>
      </c>
      <c r="T54" s="1">
        <v>2</v>
      </c>
      <c r="U54" s="1">
        <v>9</v>
      </c>
      <c r="V54" s="1">
        <v>7</v>
      </c>
      <c r="W54" s="1">
        <v>6</v>
      </c>
      <c r="X54" s="1">
        <v>247</v>
      </c>
      <c r="Y54" s="1">
        <v>257</v>
      </c>
      <c r="Z54" s="1" t="s">
        <v>336</v>
      </c>
      <c r="AA54" s="1" t="s">
        <v>776</v>
      </c>
      <c r="AB54" s="1" t="s">
        <v>338</v>
      </c>
    </row>
    <row r="55" spans="1:28">
      <c r="A55" s="1">
        <v>1</v>
      </c>
      <c r="B55" s="1">
        <v>2</v>
      </c>
      <c r="C55" s="1" t="s">
        <v>326</v>
      </c>
      <c r="D55" s="1" t="s">
        <v>777</v>
      </c>
      <c r="E55" s="1" t="s">
        <v>328</v>
      </c>
      <c r="F55" s="1">
        <v>51.36</v>
      </c>
      <c r="G55" s="1">
        <v>2288.0841999999998</v>
      </c>
      <c r="H55" s="1">
        <v>22</v>
      </c>
      <c r="I55" s="1">
        <v>10.199999999999999</v>
      </c>
      <c r="J55" s="1">
        <v>1145.08</v>
      </c>
      <c r="K55" s="1">
        <v>2</v>
      </c>
      <c r="L55" s="1">
        <v>30.66</v>
      </c>
      <c r="M55" s="1" t="s">
        <v>737</v>
      </c>
      <c r="N55" s="2">
        <v>886</v>
      </c>
      <c r="O55" s="2">
        <v>19900</v>
      </c>
      <c r="P55" s="2">
        <v>10800</v>
      </c>
      <c r="Q55" s="2">
        <v>11700</v>
      </c>
      <c r="R55" s="2">
        <v>8270</v>
      </c>
      <c r="S55" s="1">
        <v>1</v>
      </c>
      <c r="T55" s="1">
        <v>2</v>
      </c>
      <c r="U55" s="1">
        <v>1</v>
      </c>
      <c r="V55" s="1">
        <v>3</v>
      </c>
      <c r="W55" s="1">
        <v>2</v>
      </c>
      <c r="X55" s="1">
        <v>192</v>
      </c>
      <c r="Y55" s="1">
        <v>213</v>
      </c>
      <c r="Z55" s="1" t="s">
        <v>778</v>
      </c>
      <c r="AA55" s="1" t="s">
        <v>779</v>
      </c>
      <c r="AB55" s="1" t="s">
        <v>338</v>
      </c>
    </row>
    <row r="56" spans="1:28">
      <c r="A56" s="1">
        <v>1</v>
      </c>
      <c r="B56" s="1">
        <v>2</v>
      </c>
      <c r="C56" s="1" t="s">
        <v>326</v>
      </c>
      <c r="D56" s="1" t="s">
        <v>780</v>
      </c>
      <c r="E56" s="1" t="s">
        <v>328</v>
      </c>
      <c r="F56" s="1">
        <v>51.13</v>
      </c>
      <c r="G56" s="1">
        <v>3658.8789000000002</v>
      </c>
      <c r="H56" s="1">
        <v>30</v>
      </c>
      <c r="I56" s="1">
        <v>1.7</v>
      </c>
      <c r="J56" s="1">
        <v>732.78949999999998</v>
      </c>
      <c r="K56" s="1">
        <v>5</v>
      </c>
      <c r="L56" s="1">
        <v>30.57</v>
      </c>
      <c r="M56" s="1" t="s">
        <v>760</v>
      </c>
      <c r="O56" s="1">
        <v>0</v>
      </c>
      <c r="P56" s="2">
        <v>14800</v>
      </c>
      <c r="Q56" s="2">
        <v>39900</v>
      </c>
      <c r="R56" s="2">
        <v>7970</v>
      </c>
      <c r="S56" s="1">
        <v>0</v>
      </c>
      <c r="T56" s="1">
        <v>2</v>
      </c>
      <c r="U56" s="1">
        <v>3</v>
      </c>
      <c r="V56" s="1">
        <v>3</v>
      </c>
      <c r="W56" s="1">
        <v>1</v>
      </c>
      <c r="X56" s="1">
        <v>281</v>
      </c>
      <c r="Y56" s="1">
        <v>310</v>
      </c>
      <c r="Z56" s="1" t="s">
        <v>781</v>
      </c>
      <c r="AA56" s="1" t="s">
        <v>782</v>
      </c>
      <c r="AB56" s="1" t="s">
        <v>338</v>
      </c>
    </row>
    <row r="57" spans="1:28">
      <c r="A57" s="1">
        <v>1</v>
      </c>
      <c r="B57" s="1">
        <v>2</v>
      </c>
      <c r="C57" s="1" t="s">
        <v>326</v>
      </c>
      <c r="D57" s="1" t="s">
        <v>427</v>
      </c>
      <c r="E57" s="1" t="s">
        <v>328</v>
      </c>
      <c r="F57" s="1">
        <v>50.67</v>
      </c>
      <c r="G57" s="1">
        <v>3616.8683999999998</v>
      </c>
      <c r="H57" s="1">
        <v>30</v>
      </c>
      <c r="I57" s="1">
        <v>-0.2</v>
      </c>
      <c r="J57" s="1">
        <v>905.23059999999998</v>
      </c>
      <c r="K57" s="1">
        <v>4</v>
      </c>
      <c r="L57" s="1">
        <v>25.94</v>
      </c>
      <c r="M57" s="1" t="s">
        <v>783</v>
      </c>
      <c r="N57" s="2">
        <v>51000</v>
      </c>
      <c r="P57" s="2">
        <v>107000</v>
      </c>
      <c r="Q57" s="2">
        <v>66200</v>
      </c>
      <c r="R57" s="2">
        <v>40800</v>
      </c>
      <c r="S57" s="1">
        <v>14</v>
      </c>
      <c r="T57" s="1">
        <v>12</v>
      </c>
      <c r="U57" s="1">
        <v>11</v>
      </c>
      <c r="V57" s="1">
        <v>6</v>
      </c>
      <c r="W57" s="1">
        <v>0</v>
      </c>
      <c r="X57" s="1">
        <v>281</v>
      </c>
      <c r="Y57" s="1">
        <v>310</v>
      </c>
      <c r="Z57" s="1" t="s">
        <v>431</v>
      </c>
      <c r="AA57" s="1" t="s">
        <v>432</v>
      </c>
      <c r="AB57" s="1" t="s">
        <v>338</v>
      </c>
    </row>
    <row r="58" spans="1:28">
      <c r="A58" s="1">
        <v>1</v>
      </c>
      <c r="B58" s="1">
        <v>2</v>
      </c>
      <c r="C58" s="1" t="s">
        <v>326</v>
      </c>
      <c r="D58" s="1" t="s">
        <v>784</v>
      </c>
      <c r="E58" s="1" t="s">
        <v>328</v>
      </c>
      <c r="F58" s="1">
        <v>50.53</v>
      </c>
      <c r="G58" s="1">
        <v>2288.0841999999998</v>
      </c>
      <c r="H58" s="1">
        <v>22</v>
      </c>
      <c r="I58" s="1">
        <v>3.2</v>
      </c>
      <c r="J58" s="1">
        <v>1145.059</v>
      </c>
      <c r="K58" s="1">
        <v>2</v>
      </c>
      <c r="L58" s="1">
        <v>30.15</v>
      </c>
      <c r="M58" s="1" t="s">
        <v>785</v>
      </c>
      <c r="N58" s="2">
        <v>31100</v>
      </c>
      <c r="O58" s="2">
        <v>4320</v>
      </c>
      <c r="P58" s="2">
        <v>61100</v>
      </c>
      <c r="Q58" s="2">
        <v>10600</v>
      </c>
      <c r="R58" s="2">
        <v>18600</v>
      </c>
      <c r="S58" s="1">
        <v>8</v>
      </c>
      <c r="T58" s="1">
        <v>5</v>
      </c>
      <c r="U58" s="1">
        <v>18</v>
      </c>
      <c r="V58" s="1">
        <v>6</v>
      </c>
      <c r="W58" s="1">
        <v>4</v>
      </c>
      <c r="X58" s="1">
        <v>192</v>
      </c>
      <c r="Y58" s="1">
        <v>213</v>
      </c>
      <c r="Z58" s="1" t="s">
        <v>786</v>
      </c>
      <c r="AA58" s="1" t="s">
        <v>787</v>
      </c>
      <c r="AB58" s="1" t="s">
        <v>338</v>
      </c>
    </row>
    <row r="59" spans="1:28">
      <c r="A59" s="1">
        <v>1</v>
      </c>
      <c r="B59" s="1">
        <v>2</v>
      </c>
      <c r="C59" s="1" t="s">
        <v>326</v>
      </c>
      <c r="D59" s="1" t="s">
        <v>788</v>
      </c>
      <c r="E59" s="1" t="s">
        <v>328</v>
      </c>
      <c r="F59" s="1">
        <v>50.19</v>
      </c>
      <c r="G59" s="1">
        <v>1132.5664999999999</v>
      </c>
      <c r="H59" s="1">
        <v>10</v>
      </c>
      <c r="I59" s="1">
        <v>14.5</v>
      </c>
      <c r="J59" s="1">
        <v>567.30870000000004</v>
      </c>
      <c r="K59" s="1">
        <v>2</v>
      </c>
      <c r="L59" s="1">
        <v>15.84</v>
      </c>
      <c r="M59" s="1" t="s">
        <v>789</v>
      </c>
      <c r="N59" s="2">
        <v>124000</v>
      </c>
      <c r="O59" s="2">
        <v>6270</v>
      </c>
      <c r="P59" s="2">
        <v>76600</v>
      </c>
      <c r="Q59" s="2">
        <v>120000</v>
      </c>
      <c r="R59" s="2">
        <v>78400</v>
      </c>
      <c r="S59" s="1">
        <v>15</v>
      </c>
      <c r="T59" s="1">
        <v>19</v>
      </c>
      <c r="U59" s="1">
        <v>18</v>
      </c>
      <c r="V59" s="1">
        <v>18</v>
      </c>
      <c r="W59" s="1">
        <v>12</v>
      </c>
      <c r="X59" s="1">
        <v>287</v>
      </c>
      <c r="Y59" s="1">
        <v>296</v>
      </c>
      <c r="AB59" s="1" t="s">
        <v>338</v>
      </c>
    </row>
    <row r="60" spans="1:28">
      <c r="A60" s="1">
        <v>1</v>
      </c>
      <c r="B60" s="1">
        <v>2</v>
      </c>
      <c r="C60" s="1" t="s">
        <v>326</v>
      </c>
      <c r="D60" s="1" t="s">
        <v>790</v>
      </c>
      <c r="E60" s="1" t="s">
        <v>328</v>
      </c>
      <c r="F60" s="1">
        <v>50.19</v>
      </c>
      <c r="G60" s="1">
        <v>1751.8109999999999</v>
      </c>
      <c r="H60" s="1">
        <v>15</v>
      </c>
      <c r="I60" s="1">
        <v>14</v>
      </c>
      <c r="J60" s="1">
        <v>876.93960000000004</v>
      </c>
      <c r="K60" s="1">
        <v>2</v>
      </c>
      <c r="L60" s="1">
        <v>39.4</v>
      </c>
      <c r="M60" s="1" t="s">
        <v>791</v>
      </c>
      <c r="O60" s="2">
        <v>14000</v>
      </c>
      <c r="P60" s="2">
        <v>1200</v>
      </c>
      <c r="Q60" s="2">
        <v>1710</v>
      </c>
      <c r="S60" s="1">
        <v>0</v>
      </c>
      <c r="T60" s="1">
        <v>0</v>
      </c>
      <c r="U60" s="1">
        <v>1</v>
      </c>
      <c r="V60" s="1">
        <v>1</v>
      </c>
      <c r="W60" s="1">
        <v>3</v>
      </c>
      <c r="X60" s="1">
        <v>94</v>
      </c>
      <c r="Y60" s="1">
        <v>108</v>
      </c>
      <c r="Z60" s="1" t="s">
        <v>792</v>
      </c>
      <c r="AA60" s="1" t="s">
        <v>793</v>
      </c>
      <c r="AB60" s="1" t="s">
        <v>338</v>
      </c>
    </row>
    <row r="61" spans="1:28">
      <c r="A61" s="1">
        <v>1</v>
      </c>
      <c r="B61" s="1">
        <v>2</v>
      </c>
      <c r="C61" s="1" t="s">
        <v>326</v>
      </c>
      <c r="D61" s="1" t="s">
        <v>794</v>
      </c>
      <c r="E61" s="1" t="s">
        <v>328</v>
      </c>
      <c r="F61" s="1">
        <v>50.01</v>
      </c>
      <c r="G61" s="1">
        <v>2448.2683000000002</v>
      </c>
      <c r="H61" s="1">
        <v>25</v>
      </c>
      <c r="I61" s="1">
        <v>0.8</v>
      </c>
      <c r="J61" s="1">
        <v>1225.1531</v>
      </c>
      <c r="K61" s="1">
        <v>2</v>
      </c>
      <c r="L61" s="1">
        <v>33.32</v>
      </c>
      <c r="M61" s="1" t="s">
        <v>795</v>
      </c>
      <c r="O61" s="2">
        <v>3430</v>
      </c>
      <c r="P61" s="2">
        <v>45800</v>
      </c>
      <c r="S61" s="1">
        <v>0</v>
      </c>
      <c r="T61" s="1">
        <v>0</v>
      </c>
      <c r="U61" s="1">
        <v>1</v>
      </c>
      <c r="V61" s="1">
        <v>0</v>
      </c>
      <c r="W61" s="1">
        <v>5</v>
      </c>
      <c r="X61" s="1">
        <v>321</v>
      </c>
      <c r="Y61" s="1">
        <v>345</v>
      </c>
      <c r="Z61" s="1" t="s">
        <v>796</v>
      </c>
      <c r="AA61" s="1" t="s">
        <v>797</v>
      </c>
      <c r="AB61" s="1" t="s">
        <v>338</v>
      </c>
    </row>
    <row r="62" spans="1:28">
      <c r="A62" s="1">
        <v>1</v>
      </c>
      <c r="B62" s="1">
        <v>2</v>
      </c>
      <c r="C62" s="1" t="s">
        <v>326</v>
      </c>
      <c r="D62" s="1" t="s">
        <v>798</v>
      </c>
      <c r="E62" s="1" t="s">
        <v>328</v>
      </c>
      <c r="F62" s="1">
        <v>49.97</v>
      </c>
      <c r="G62" s="1">
        <v>2143.0466000000001</v>
      </c>
      <c r="H62" s="1">
        <v>21</v>
      </c>
      <c r="I62" s="1">
        <v>8.3000000000000007</v>
      </c>
      <c r="J62" s="1">
        <v>1072.5509999999999</v>
      </c>
      <c r="K62" s="1">
        <v>2</v>
      </c>
      <c r="L62" s="1">
        <v>31.95</v>
      </c>
      <c r="M62" s="1" t="s">
        <v>799</v>
      </c>
      <c r="O62" s="2">
        <v>9650</v>
      </c>
      <c r="P62" s="2">
        <v>13500</v>
      </c>
      <c r="Q62" s="2">
        <v>11500</v>
      </c>
      <c r="R62" s="2">
        <v>2700</v>
      </c>
      <c r="S62" s="1">
        <v>0</v>
      </c>
      <c r="T62" s="1">
        <v>2</v>
      </c>
      <c r="U62" s="1">
        <v>3</v>
      </c>
      <c r="V62" s="1">
        <v>4</v>
      </c>
      <c r="W62" s="1">
        <v>2</v>
      </c>
      <c r="X62" s="1">
        <v>192</v>
      </c>
      <c r="Y62" s="1">
        <v>212</v>
      </c>
      <c r="Z62" s="1" t="s">
        <v>336</v>
      </c>
      <c r="AA62" s="1" t="s">
        <v>666</v>
      </c>
      <c r="AB62" s="1" t="s">
        <v>338</v>
      </c>
    </row>
    <row r="63" spans="1:28">
      <c r="A63" s="1">
        <v>1</v>
      </c>
      <c r="B63" s="1">
        <v>2</v>
      </c>
      <c r="C63" s="1" t="s">
        <v>326</v>
      </c>
      <c r="D63" s="1" t="s">
        <v>359</v>
      </c>
      <c r="E63" s="1" t="s">
        <v>328</v>
      </c>
      <c r="F63" s="1">
        <v>49.96</v>
      </c>
      <c r="G63" s="1">
        <v>1373.7554</v>
      </c>
      <c r="H63" s="1">
        <v>11</v>
      </c>
      <c r="I63" s="1">
        <v>9.5</v>
      </c>
      <c r="J63" s="1">
        <v>687.90279999999996</v>
      </c>
      <c r="K63" s="1">
        <v>2</v>
      </c>
      <c r="L63" s="1">
        <v>31.24</v>
      </c>
      <c r="M63" s="1" t="s">
        <v>800</v>
      </c>
      <c r="O63" s="2">
        <v>118000</v>
      </c>
      <c r="P63" s="2">
        <v>21100</v>
      </c>
      <c r="Q63" s="2">
        <v>19700</v>
      </c>
      <c r="R63" s="2">
        <v>7510</v>
      </c>
      <c r="S63" s="1">
        <v>0</v>
      </c>
      <c r="T63" s="1">
        <v>3</v>
      </c>
      <c r="U63" s="1">
        <v>8</v>
      </c>
      <c r="V63" s="1">
        <v>14</v>
      </c>
      <c r="W63" s="1">
        <v>35</v>
      </c>
      <c r="X63" s="1">
        <v>247</v>
      </c>
      <c r="Y63" s="1">
        <v>257</v>
      </c>
      <c r="Z63" s="1" t="s">
        <v>336</v>
      </c>
      <c r="AA63" s="1" t="s">
        <v>362</v>
      </c>
      <c r="AB63" s="1" t="s">
        <v>338</v>
      </c>
    </row>
    <row r="64" spans="1:28">
      <c r="A64" s="1">
        <v>1</v>
      </c>
      <c r="B64" s="1">
        <v>2</v>
      </c>
      <c r="C64" s="1" t="s">
        <v>326</v>
      </c>
      <c r="D64" s="1" t="s">
        <v>511</v>
      </c>
      <c r="E64" s="1" t="s">
        <v>328</v>
      </c>
      <c r="F64" s="1">
        <v>49.69</v>
      </c>
      <c r="G64" s="1">
        <v>1149.5664999999999</v>
      </c>
      <c r="H64" s="1">
        <v>10</v>
      </c>
      <c r="I64" s="1">
        <v>12.3</v>
      </c>
      <c r="J64" s="1">
        <v>575.80870000000004</v>
      </c>
      <c r="K64" s="1">
        <v>2</v>
      </c>
      <c r="L64" s="1">
        <v>6.34</v>
      </c>
      <c r="M64" s="1" t="s">
        <v>801</v>
      </c>
      <c r="O64" s="2">
        <v>72700</v>
      </c>
      <c r="P64" s="2">
        <v>70100</v>
      </c>
      <c r="Q64" s="2">
        <v>66000</v>
      </c>
      <c r="R64" s="2">
        <v>107000</v>
      </c>
      <c r="S64" s="1">
        <v>0</v>
      </c>
      <c r="T64" s="1">
        <v>12</v>
      </c>
      <c r="U64" s="1">
        <v>8</v>
      </c>
      <c r="V64" s="1">
        <v>10</v>
      </c>
      <c r="W64" s="1">
        <v>8</v>
      </c>
      <c r="X64" s="1">
        <v>498</v>
      </c>
      <c r="Y64" s="1">
        <v>507</v>
      </c>
      <c r="AB64" s="1" t="s">
        <v>338</v>
      </c>
    </row>
    <row r="65" spans="1:28">
      <c r="A65" s="1">
        <v>1</v>
      </c>
      <c r="B65" s="1">
        <v>2</v>
      </c>
      <c r="C65" s="1" t="s">
        <v>326</v>
      </c>
      <c r="D65" s="1" t="s">
        <v>802</v>
      </c>
      <c r="E65" s="1" t="s">
        <v>328</v>
      </c>
      <c r="F65" s="1">
        <v>49.53</v>
      </c>
      <c r="G65" s="1">
        <v>1372.6656</v>
      </c>
      <c r="H65" s="1">
        <v>14</v>
      </c>
      <c r="I65" s="1">
        <v>2</v>
      </c>
      <c r="J65" s="1">
        <v>687.3501</v>
      </c>
      <c r="K65" s="1">
        <v>2</v>
      </c>
      <c r="L65" s="1">
        <v>13.63</v>
      </c>
      <c r="M65" s="1" t="s">
        <v>803</v>
      </c>
      <c r="O65" s="2">
        <v>16500</v>
      </c>
      <c r="P65" s="2">
        <v>48600</v>
      </c>
      <c r="Q65" s="2">
        <v>38100</v>
      </c>
      <c r="R65" s="2">
        <v>28300</v>
      </c>
      <c r="S65" s="1">
        <v>0</v>
      </c>
      <c r="T65" s="1">
        <v>6</v>
      </c>
      <c r="U65" s="1">
        <v>8</v>
      </c>
      <c r="V65" s="1">
        <v>4</v>
      </c>
      <c r="W65" s="1">
        <v>3</v>
      </c>
      <c r="X65" s="1">
        <v>192</v>
      </c>
      <c r="Y65" s="1">
        <v>205</v>
      </c>
      <c r="AB65" s="1" t="s">
        <v>338</v>
      </c>
    </row>
    <row r="66" spans="1:28">
      <c r="A66" s="1">
        <v>1</v>
      </c>
      <c r="B66" s="1">
        <v>2</v>
      </c>
      <c r="C66" s="1" t="s">
        <v>326</v>
      </c>
      <c r="D66" s="1" t="s">
        <v>804</v>
      </c>
      <c r="E66" s="1" t="s">
        <v>328</v>
      </c>
      <c r="F66" s="1">
        <v>49.52</v>
      </c>
      <c r="G66" s="1">
        <v>1532.7617</v>
      </c>
      <c r="H66" s="1">
        <v>13</v>
      </c>
      <c r="I66" s="1">
        <v>13.4</v>
      </c>
      <c r="J66" s="1">
        <v>767.41110000000003</v>
      </c>
      <c r="K66" s="1">
        <v>2</v>
      </c>
      <c r="L66" s="1">
        <v>16.91</v>
      </c>
      <c r="M66" s="1" t="s">
        <v>805</v>
      </c>
      <c r="O66" s="2">
        <v>31900</v>
      </c>
      <c r="P66" s="2">
        <v>3340</v>
      </c>
      <c r="Q66" s="2">
        <v>6130</v>
      </c>
      <c r="S66" s="1">
        <v>0</v>
      </c>
      <c r="T66" s="1">
        <v>0</v>
      </c>
      <c r="U66" s="1">
        <v>1</v>
      </c>
      <c r="V66" s="1">
        <v>2</v>
      </c>
      <c r="W66" s="1">
        <v>5</v>
      </c>
      <c r="X66" s="1">
        <v>179</v>
      </c>
      <c r="Y66" s="1">
        <v>191</v>
      </c>
      <c r="Z66" s="1" t="s">
        <v>806</v>
      </c>
      <c r="AA66" s="1" t="s">
        <v>807</v>
      </c>
      <c r="AB66" s="1" t="s">
        <v>338</v>
      </c>
    </row>
    <row r="67" spans="1:28">
      <c r="A67" s="1">
        <v>1</v>
      </c>
      <c r="B67" s="1">
        <v>2</v>
      </c>
      <c r="C67" s="1" t="s">
        <v>326</v>
      </c>
      <c r="D67" s="1" t="s">
        <v>808</v>
      </c>
      <c r="E67" s="1" t="s">
        <v>328</v>
      </c>
      <c r="F67" s="1">
        <v>49.36</v>
      </c>
      <c r="G67" s="1">
        <v>1324.6886999999999</v>
      </c>
      <c r="H67" s="1">
        <v>10</v>
      </c>
      <c r="I67" s="1">
        <v>11</v>
      </c>
      <c r="J67" s="1">
        <v>663.36720000000003</v>
      </c>
      <c r="K67" s="1">
        <v>2</v>
      </c>
      <c r="L67" s="1">
        <v>7.44</v>
      </c>
      <c r="M67" s="1" t="s">
        <v>719</v>
      </c>
      <c r="O67" s="2">
        <v>230000</v>
      </c>
      <c r="P67" s="2">
        <v>94900</v>
      </c>
      <c r="Q67" s="2">
        <v>89000</v>
      </c>
      <c r="R67" s="2">
        <v>46300</v>
      </c>
      <c r="S67" s="1">
        <v>0</v>
      </c>
      <c r="T67" s="1">
        <v>12</v>
      </c>
      <c r="U67" s="1">
        <v>13</v>
      </c>
      <c r="V67" s="1">
        <v>19</v>
      </c>
      <c r="W67" s="1">
        <v>35</v>
      </c>
      <c r="X67" s="1">
        <v>271</v>
      </c>
      <c r="Y67" s="1">
        <v>280</v>
      </c>
      <c r="Z67" s="1" t="s">
        <v>336</v>
      </c>
      <c r="AA67" s="1" t="s">
        <v>746</v>
      </c>
      <c r="AB67" s="1" t="s">
        <v>338</v>
      </c>
    </row>
    <row r="68" spans="1:28">
      <c r="A68" s="1">
        <v>1</v>
      </c>
      <c r="B68" s="1">
        <v>2</v>
      </c>
      <c r="C68" s="1" t="s">
        <v>326</v>
      </c>
      <c r="D68" s="1" t="s">
        <v>809</v>
      </c>
      <c r="E68" s="1" t="s">
        <v>328</v>
      </c>
      <c r="F68" s="1">
        <v>49.33</v>
      </c>
      <c r="G68" s="1">
        <v>3646.8276000000001</v>
      </c>
      <c r="H68" s="1">
        <v>34</v>
      </c>
      <c r="I68" s="1">
        <v>5.5</v>
      </c>
      <c r="J68" s="1">
        <v>1216.6280999999999</v>
      </c>
      <c r="K68" s="1">
        <v>3</v>
      </c>
      <c r="L68" s="1">
        <v>41.89</v>
      </c>
      <c r="M68" s="1" t="s">
        <v>810</v>
      </c>
      <c r="N68" s="2">
        <v>22100</v>
      </c>
      <c r="O68" s="2">
        <v>25300</v>
      </c>
      <c r="Q68" s="1">
        <v>0</v>
      </c>
      <c r="R68" s="2">
        <v>2770</v>
      </c>
      <c r="S68" s="1">
        <v>1</v>
      </c>
      <c r="T68" s="1">
        <v>2</v>
      </c>
      <c r="U68" s="1">
        <v>0</v>
      </c>
      <c r="V68" s="1">
        <v>1</v>
      </c>
      <c r="W68" s="1">
        <v>1</v>
      </c>
      <c r="X68" s="1">
        <v>124</v>
      </c>
      <c r="Y68" s="1">
        <v>157</v>
      </c>
      <c r="Z68" s="1" t="s">
        <v>431</v>
      </c>
      <c r="AA68" s="1" t="s">
        <v>811</v>
      </c>
      <c r="AB68" s="1" t="s">
        <v>338</v>
      </c>
    </row>
    <row r="69" spans="1:28">
      <c r="A69" s="1">
        <v>1</v>
      </c>
      <c r="B69" s="1">
        <v>2</v>
      </c>
      <c r="C69" s="1" t="s">
        <v>326</v>
      </c>
      <c r="D69" s="1" t="s">
        <v>812</v>
      </c>
      <c r="E69" s="1" t="s">
        <v>328</v>
      </c>
      <c r="F69" s="1">
        <v>49.22</v>
      </c>
      <c r="G69" s="1">
        <v>1490.7511</v>
      </c>
      <c r="H69" s="1">
        <v>13</v>
      </c>
      <c r="I69" s="1">
        <v>0.7</v>
      </c>
      <c r="J69" s="1">
        <v>497.93290000000002</v>
      </c>
      <c r="K69" s="1">
        <v>3</v>
      </c>
      <c r="L69" s="1">
        <v>6.95</v>
      </c>
      <c r="M69" s="1" t="s">
        <v>813</v>
      </c>
      <c r="O69" s="2">
        <v>8980</v>
      </c>
      <c r="P69" s="2">
        <v>7530</v>
      </c>
      <c r="Q69" s="2">
        <v>5340</v>
      </c>
      <c r="S69" s="1">
        <v>0</v>
      </c>
      <c r="T69" s="1">
        <v>0</v>
      </c>
      <c r="U69" s="1">
        <v>2</v>
      </c>
      <c r="V69" s="1">
        <v>1</v>
      </c>
      <c r="W69" s="1">
        <v>2</v>
      </c>
      <c r="X69" s="1">
        <v>179</v>
      </c>
      <c r="Y69" s="1">
        <v>191</v>
      </c>
      <c r="Z69" s="1" t="s">
        <v>814</v>
      </c>
      <c r="AA69" s="1" t="s">
        <v>815</v>
      </c>
      <c r="AB69" s="1" t="s">
        <v>338</v>
      </c>
    </row>
    <row r="70" spans="1:28">
      <c r="A70" s="1">
        <v>1</v>
      </c>
      <c r="B70" s="1">
        <v>2</v>
      </c>
      <c r="C70" s="1" t="s">
        <v>326</v>
      </c>
      <c r="D70" s="1" t="s">
        <v>409</v>
      </c>
      <c r="E70" s="1" t="s">
        <v>328</v>
      </c>
      <c r="F70" s="1">
        <v>49.21</v>
      </c>
      <c r="G70" s="1">
        <v>1263.7411</v>
      </c>
      <c r="H70" s="1">
        <v>11</v>
      </c>
      <c r="I70" s="1">
        <v>9.4</v>
      </c>
      <c r="J70" s="1">
        <v>422.2636</v>
      </c>
      <c r="K70" s="1">
        <v>3</v>
      </c>
      <c r="L70" s="1">
        <v>8.23</v>
      </c>
      <c r="M70" s="1" t="s">
        <v>816</v>
      </c>
      <c r="O70" s="2">
        <v>52700</v>
      </c>
      <c r="P70" s="2">
        <v>67300</v>
      </c>
      <c r="Q70" s="2">
        <v>1770</v>
      </c>
      <c r="R70" s="2">
        <v>46900</v>
      </c>
      <c r="S70" s="1">
        <v>0</v>
      </c>
      <c r="T70" s="1">
        <v>13</v>
      </c>
      <c r="U70" s="1">
        <v>10</v>
      </c>
      <c r="V70" s="1">
        <v>14</v>
      </c>
      <c r="W70" s="1">
        <v>11</v>
      </c>
      <c r="X70" s="1">
        <v>83</v>
      </c>
      <c r="Y70" s="1">
        <v>93</v>
      </c>
      <c r="AB70" s="1" t="s">
        <v>338</v>
      </c>
    </row>
    <row r="71" spans="1:28">
      <c r="A71" s="1">
        <v>1</v>
      </c>
      <c r="B71" s="1">
        <v>2</v>
      </c>
      <c r="C71" s="1" t="s">
        <v>326</v>
      </c>
      <c r="D71" s="1" t="s">
        <v>817</v>
      </c>
      <c r="E71" s="1" t="s">
        <v>328</v>
      </c>
      <c r="F71" s="1">
        <v>49.09</v>
      </c>
      <c r="G71" s="1">
        <v>1506.7460000000001</v>
      </c>
      <c r="H71" s="1">
        <v>13</v>
      </c>
      <c r="I71" s="1">
        <v>4.5</v>
      </c>
      <c r="J71" s="1">
        <v>503.26650000000001</v>
      </c>
      <c r="K71" s="1">
        <v>3</v>
      </c>
      <c r="L71" s="1">
        <v>6.79</v>
      </c>
      <c r="M71" s="1" t="s">
        <v>818</v>
      </c>
      <c r="O71" s="2">
        <v>47200</v>
      </c>
      <c r="P71" s="2">
        <v>15200</v>
      </c>
      <c r="Q71" s="2">
        <v>24800</v>
      </c>
      <c r="S71" s="1">
        <v>0</v>
      </c>
      <c r="T71" s="1">
        <v>0</v>
      </c>
      <c r="U71" s="1">
        <v>2</v>
      </c>
      <c r="V71" s="1">
        <v>3</v>
      </c>
      <c r="W71" s="1">
        <v>9</v>
      </c>
      <c r="X71" s="1">
        <v>179</v>
      </c>
      <c r="Y71" s="1">
        <v>191</v>
      </c>
      <c r="Z71" s="1" t="s">
        <v>778</v>
      </c>
      <c r="AA71" s="1" t="s">
        <v>819</v>
      </c>
      <c r="AB71" s="1" t="s">
        <v>338</v>
      </c>
    </row>
    <row r="72" spans="1:28">
      <c r="A72" s="1">
        <v>1</v>
      </c>
      <c r="B72" s="1">
        <v>2</v>
      </c>
      <c r="C72" s="1" t="s">
        <v>326</v>
      </c>
      <c r="D72" s="1" t="s">
        <v>820</v>
      </c>
      <c r="E72" s="1" t="s">
        <v>328</v>
      </c>
      <c r="F72" s="1">
        <v>49.08</v>
      </c>
      <c r="G72" s="1">
        <v>5354.5703000000003</v>
      </c>
      <c r="H72" s="1">
        <v>47</v>
      </c>
      <c r="I72" s="1">
        <v>12.9</v>
      </c>
      <c r="J72" s="1">
        <v>1071.9427000000001</v>
      </c>
      <c r="K72" s="1">
        <v>5</v>
      </c>
      <c r="L72" s="1">
        <v>34.24</v>
      </c>
      <c r="M72" s="1" t="s">
        <v>821</v>
      </c>
      <c r="P72" s="1">
        <v>0</v>
      </c>
      <c r="S72" s="1">
        <v>0</v>
      </c>
      <c r="T72" s="1">
        <v>0</v>
      </c>
      <c r="U72" s="1">
        <v>1</v>
      </c>
      <c r="V72" s="1">
        <v>0</v>
      </c>
      <c r="W72" s="1">
        <v>0</v>
      </c>
      <c r="X72" s="1">
        <v>407</v>
      </c>
      <c r="Y72" s="1">
        <v>453</v>
      </c>
      <c r="Z72" s="1" t="s">
        <v>431</v>
      </c>
      <c r="AA72" s="1" t="s">
        <v>735</v>
      </c>
      <c r="AB72" s="1" t="s">
        <v>338</v>
      </c>
    </row>
    <row r="73" spans="1:28">
      <c r="A73" s="1">
        <v>1</v>
      </c>
      <c r="B73" s="1">
        <v>2</v>
      </c>
      <c r="C73" s="1" t="s">
        <v>326</v>
      </c>
      <c r="D73" s="1" t="s">
        <v>822</v>
      </c>
      <c r="E73" s="1" t="s">
        <v>328</v>
      </c>
      <c r="F73" s="1">
        <v>48.93</v>
      </c>
      <c r="G73" s="1">
        <v>2117.0309999999999</v>
      </c>
      <c r="H73" s="1">
        <v>21</v>
      </c>
      <c r="I73" s="1">
        <v>8.8000000000000007</v>
      </c>
      <c r="J73" s="1">
        <v>1059.5454</v>
      </c>
      <c r="K73" s="1">
        <v>2</v>
      </c>
      <c r="L73" s="1">
        <v>24.91</v>
      </c>
      <c r="M73" s="1" t="s">
        <v>823</v>
      </c>
      <c r="N73" s="2">
        <v>8110</v>
      </c>
      <c r="O73" s="2">
        <v>2900</v>
      </c>
      <c r="P73" s="2">
        <v>7930</v>
      </c>
      <c r="Q73" s="2">
        <v>3460</v>
      </c>
      <c r="R73" s="2">
        <v>6360</v>
      </c>
      <c r="S73" s="1">
        <v>7</v>
      </c>
      <c r="T73" s="1">
        <v>6</v>
      </c>
      <c r="U73" s="1">
        <v>5</v>
      </c>
      <c r="V73" s="1">
        <v>4</v>
      </c>
      <c r="W73" s="1">
        <v>4</v>
      </c>
      <c r="X73" s="1">
        <v>192</v>
      </c>
      <c r="Y73" s="1">
        <v>212</v>
      </c>
      <c r="Z73" s="1" t="s">
        <v>723</v>
      </c>
      <c r="AA73" s="1" t="s">
        <v>724</v>
      </c>
      <c r="AB73" s="1" t="s">
        <v>338</v>
      </c>
    </row>
    <row r="74" spans="1:28">
      <c r="A74" s="1">
        <v>1</v>
      </c>
      <c r="B74" s="1">
        <v>2</v>
      </c>
      <c r="C74" s="1" t="s">
        <v>326</v>
      </c>
      <c r="D74" s="1" t="s">
        <v>824</v>
      </c>
      <c r="E74" s="1" t="s">
        <v>328</v>
      </c>
      <c r="F74" s="1">
        <v>48.89</v>
      </c>
      <c r="G74" s="1">
        <v>2272.0893999999998</v>
      </c>
      <c r="H74" s="1">
        <v>22</v>
      </c>
      <c r="I74" s="1">
        <v>11</v>
      </c>
      <c r="J74" s="1">
        <v>1137.0833</v>
      </c>
      <c r="K74" s="1">
        <v>2</v>
      </c>
      <c r="L74" s="1">
        <v>28.83</v>
      </c>
      <c r="M74" s="1" t="s">
        <v>825</v>
      </c>
      <c r="O74" s="2">
        <v>3230</v>
      </c>
      <c r="Q74" s="2">
        <v>1180</v>
      </c>
      <c r="S74" s="1">
        <v>0</v>
      </c>
      <c r="T74" s="1">
        <v>0</v>
      </c>
      <c r="U74" s="1">
        <v>0</v>
      </c>
      <c r="V74" s="1">
        <v>1</v>
      </c>
      <c r="W74" s="1">
        <v>1</v>
      </c>
      <c r="X74" s="1">
        <v>192</v>
      </c>
      <c r="Y74" s="1">
        <v>213</v>
      </c>
      <c r="Z74" s="1" t="s">
        <v>814</v>
      </c>
      <c r="AA74" s="1" t="s">
        <v>826</v>
      </c>
      <c r="AB74" s="1" t="s">
        <v>338</v>
      </c>
    </row>
    <row r="75" spans="1:28">
      <c r="A75" s="1">
        <v>1</v>
      </c>
      <c r="B75" s="1">
        <v>2</v>
      </c>
      <c r="C75" s="1" t="s">
        <v>326</v>
      </c>
      <c r="D75" s="1" t="s">
        <v>827</v>
      </c>
      <c r="E75" s="1" t="s">
        <v>328</v>
      </c>
      <c r="F75" s="1">
        <v>48.84</v>
      </c>
      <c r="G75" s="1">
        <v>1725.7953</v>
      </c>
      <c r="H75" s="1">
        <v>15</v>
      </c>
      <c r="I75" s="1">
        <v>7.2</v>
      </c>
      <c r="J75" s="1">
        <v>863.92200000000003</v>
      </c>
      <c r="K75" s="1">
        <v>2</v>
      </c>
      <c r="L75" s="1">
        <v>32.47</v>
      </c>
      <c r="M75" s="1" t="s">
        <v>828</v>
      </c>
      <c r="O75" s="2">
        <v>19700</v>
      </c>
      <c r="P75" s="2">
        <v>3550</v>
      </c>
      <c r="Q75" s="2">
        <v>5060</v>
      </c>
      <c r="R75" s="2">
        <v>1140</v>
      </c>
      <c r="S75" s="1">
        <v>0</v>
      </c>
      <c r="T75" s="1">
        <v>1</v>
      </c>
      <c r="U75" s="1">
        <v>3</v>
      </c>
      <c r="V75" s="1">
        <v>3</v>
      </c>
      <c r="W75" s="1">
        <v>10</v>
      </c>
      <c r="X75" s="1">
        <v>94</v>
      </c>
      <c r="Y75" s="1">
        <v>108</v>
      </c>
      <c r="Z75" s="1" t="s">
        <v>829</v>
      </c>
      <c r="AA75" s="1" t="s">
        <v>830</v>
      </c>
      <c r="AB75" s="1" t="s">
        <v>338</v>
      </c>
    </row>
    <row r="76" spans="1:28">
      <c r="A76" s="1">
        <v>1</v>
      </c>
      <c r="B76" s="1">
        <v>2</v>
      </c>
      <c r="C76" s="1" t="s">
        <v>326</v>
      </c>
      <c r="D76" s="1" t="s">
        <v>831</v>
      </c>
      <c r="E76" s="1" t="s">
        <v>328</v>
      </c>
      <c r="F76" s="1">
        <v>48.82</v>
      </c>
      <c r="G76" s="1">
        <v>1403.6946</v>
      </c>
      <c r="H76" s="1">
        <v>12</v>
      </c>
      <c r="I76" s="1">
        <v>6.2</v>
      </c>
      <c r="J76" s="1">
        <v>468.91609999999997</v>
      </c>
      <c r="K76" s="1">
        <v>3</v>
      </c>
      <c r="L76" s="1">
        <v>11.77</v>
      </c>
      <c r="M76" s="1" t="s">
        <v>832</v>
      </c>
      <c r="N76" s="2">
        <v>43400</v>
      </c>
      <c r="O76" s="2">
        <v>34700</v>
      </c>
      <c r="P76" s="2">
        <v>40000</v>
      </c>
      <c r="Q76" s="2">
        <v>29700</v>
      </c>
      <c r="R76" s="2">
        <v>48100</v>
      </c>
      <c r="S76" s="1">
        <v>17</v>
      </c>
      <c r="T76" s="1">
        <v>14</v>
      </c>
      <c r="U76" s="1">
        <v>14</v>
      </c>
      <c r="V76" s="1">
        <v>16</v>
      </c>
      <c r="W76" s="1">
        <v>9</v>
      </c>
      <c r="X76" s="1">
        <v>287</v>
      </c>
      <c r="Y76" s="1">
        <v>298</v>
      </c>
      <c r="AB76" s="1" t="s">
        <v>338</v>
      </c>
    </row>
    <row r="77" spans="1:28">
      <c r="A77" s="1">
        <v>1</v>
      </c>
      <c r="B77" s="1">
        <v>2</v>
      </c>
      <c r="C77" s="1" t="s">
        <v>326</v>
      </c>
      <c r="D77" s="1" t="s">
        <v>833</v>
      </c>
      <c r="E77" s="1" t="s">
        <v>328</v>
      </c>
      <c r="F77" s="1">
        <v>48.46</v>
      </c>
      <c r="G77" s="1">
        <v>2073.0529999999999</v>
      </c>
      <c r="H77" s="1">
        <v>18</v>
      </c>
      <c r="I77" s="1">
        <v>5.3</v>
      </c>
      <c r="J77" s="1">
        <v>692.03309999999999</v>
      </c>
      <c r="K77" s="1">
        <v>3</v>
      </c>
      <c r="L77" s="1">
        <v>14.27</v>
      </c>
      <c r="M77" s="1" t="s">
        <v>834</v>
      </c>
      <c r="P77" s="1">
        <v>0</v>
      </c>
      <c r="Q77" s="2">
        <v>1170</v>
      </c>
      <c r="R77" s="1">
        <v>0</v>
      </c>
      <c r="S77" s="1">
        <v>0</v>
      </c>
      <c r="T77" s="1">
        <v>1</v>
      </c>
      <c r="U77" s="1">
        <v>2</v>
      </c>
      <c r="V77" s="1">
        <v>1</v>
      </c>
      <c r="W77" s="1">
        <v>0</v>
      </c>
      <c r="X77" s="1">
        <v>498</v>
      </c>
      <c r="Y77" s="1">
        <v>515</v>
      </c>
      <c r="AB77" s="1" t="s">
        <v>338</v>
      </c>
    </row>
    <row r="78" spans="1:28">
      <c r="A78" s="1">
        <v>1</v>
      </c>
      <c r="B78" s="1">
        <v>2</v>
      </c>
      <c r="C78" s="1" t="s">
        <v>326</v>
      </c>
      <c r="D78" s="1" t="s">
        <v>835</v>
      </c>
      <c r="E78" s="1" t="s">
        <v>328</v>
      </c>
      <c r="F78" s="1">
        <v>48.34</v>
      </c>
      <c r="G78" s="1">
        <v>4626.4525999999996</v>
      </c>
      <c r="H78" s="1">
        <v>44</v>
      </c>
      <c r="I78" s="1">
        <v>6.7</v>
      </c>
      <c r="J78" s="1">
        <v>926.31050000000005</v>
      </c>
      <c r="K78" s="1">
        <v>5</v>
      </c>
      <c r="L78" s="1">
        <v>33.950000000000003</v>
      </c>
      <c r="M78" s="1" t="s">
        <v>836</v>
      </c>
      <c r="P78" s="2">
        <v>8360</v>
      </c>
      <c r="S78" s="1">
        <v>0</v>
      </c>
      <c r="T78" s="1">
        <v>0</v>
      </c>
      <c r="U78" s="1">
        <v>1</v>
      </c>
      <c r="V78" s="1">
        <v>0</v>
      </c>
      <c r="W78" s="1">
        <v>0</v>
      </c>
      <c r="X78" s="1">
        <v>214</v>
      </c>
      <c r="Y78" s="1">
        <v>257</v>
      </c>
      <c r="AB78" s="1" t="s">
        <v>338</v>
      </c>
    </row>
    <row r="79" spans="1:28">
      <c r="A79" s="1">
        <v>1</v>
      </c>
      <c r="B79" s="1">
        <v>2</v>
      </c>
      <c r="C79" s="1" t="s">
        <v>326</v>
      </c>
      <c r="D79" s="1" t="s">
        <v>557</v>
      </c>
      <c r="E79" s="1" t="s">
        <v>328</v>
      </c>
      <c r="F79" s="1">
        <v>48.29</v>
      </c>
      <c r="G79" s="1">
        <v>1010.492</v>
      </c>
      <c r="H79" s="1">
        <v>10</v>
      </c>
      <c r="I79" s="1">
        <v>16.2</v>
      </c>
      <c r="J79" s="1">
        <v>1011.5332</v>
      </c>
      <c r="K79" s="1">
        <v>1</v>
      </c>
      <c r="L79" s="1">
        <v>16.14</v>
      </c>
      <c r="M79" s="1" t="s">
        <v>712</v>
      </c>
      <c r="N79" s="2">
        <v>75600</v>
      </c>
      <c r="O79" s="1">
        <v>0</v>
      </c>
      <c r="P79" s="2">
        <v>13300</v>
      </c>
      <c r="Q79" s="2">
        <v>24000</v>
      </c>
      <c r="R79" s="2">
        <v>39500</v>
      </c>
      <c r="S79" s="1">
        <v>17</v>
      </c>
      <c r="T79" s="1">
        <v>21</v>
      </c>
      <c r="U79" s="1">
        <v>13</v>
      </c>
      <c r="V79" s="1">
        <v>16</v>
      </c>
      <c r="W79" s="1">
        <v>13</v>
      </c>
      <c r="X79" s="1">
        <v>311</v>
      </c>
      <c r="Y79" s="1">
        <v>320</v>
      </c>
      <c r="AB79" s="1" t="s">
        <v>338</v>
      </c>
    </row>
    <row r="80" spans="1:28">
      <c r="A80" s="1">
        <v>1</v>
      </c>
      <c r="B80" s="1">
        <v>2</v>
      </c>
      <c r="C80" s="1" t="s">
        <v>326</v>
      </c>
      <c r="D80" s="1" t="s">
        <v>837</v>
      </c>
      <c r="E80" s="1" t="s">
        <v>328</v>
      </c>
      <c r="F80" s="1">
        <v>48.22</v>
      </c>
      <c r="G80" s="1">
        <v>938.43849999999998</v>
      </c>
      <c r="H80" s="1">
        <v>8</v>
      </c>
      <c r="I80" s="1">
        <v>16</v>
      </c>
      <c r="J80" s="1">
        <v>939.47879999999998</v>
      </c>
      <c r="K80" s="1">
        <v>1</v>
      </c>
      <c r="L80" s="1">
        <v>18.77</v>
      </c>
      <c r="M80" s="1" t="s">
        <v>838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7</v>
      </c>
      <c r="T80" s="1">
        <v>7</v>
      </c>
      <c r="U80" s="1">
        <v>7</v>
      </c>
      <c r="V80" s="1">
        <v>14</v>
      </c>
      <c r="W80" s="1">
        <v>14</v>
      </c>
      <c r="X80" s="1">
        <v>446</v>
      </c>
      <c r="Y80" s="1">
        <v>453</v>
      </c>
      <c r="AB80" s="1" t="s">
        <v>338</v>
      </c>
    </row>
    <row r="81" spans="1:28">
      <c r="A81" s="1">
        <v>1</v>
      </c>
      <c r="B81" s="1">
        <v>2</v>
      </c>
      <c r="C81" s="1" t="s">
        <v>326</v>
      </c>
      <c r="D81" s="1" t="s">
        <v>839</v>
      </c>
      <c r="E81" s="1" t="s">
        <v>328</v>
      </c>
      <c r="F81" s="1">
        <v>48.2</v>
      </c>
      <c r="G81" s="1">
        <v>2272.0893999999998</v>
      </c>
      <c r="H81" s="1">
        <v>22</v>
      </c>
      <c r="I81" s="1">
        <v>9.5</v>
      </c>
      <c r="J81" s="1">
        <v>1137.0815</v>
      </c>
      <c r="K81" s="1">
        <v>2</v>
      </c>
      <c r="L81" s="1">
        <v>27.99</v>
      </c>
      <c r="M81" s="1" t="s">
        <v>840</v>
      </c>
      <c r="O81" s="2">
        <v>534</v>
      </c>
      <c r="S81" s="1">
        <v>0</v>
      </c>
      <c r="T81" s="1">
        <v>0</v>
      </c>
      <c r="U81" s="1">
        <v>0</v>
      </c>
      <c r="V81" s="1">
        <v>0</v>
      </c>
      <c r="W81" s="1">
        <v>1</v>
      </c>
      <c r="X81" s="1">
        <v>192</v>
      </c>
      <c r="Y81" s="1">
        <v>213</v>
      </c>
      <c r="Z81" s="1" t="s">
        <v>814</v>
      </c>
      <c r="AA81" s="1" t="s">
        <v>841</v>
      </c>
      <c r="AB81" s="1" t="s">
        <v>338</v>
      </c>
    </row>
    <row r="82" spans="1:28">
      <c r="A82" s="1">
        <v>1</v>
      </c>
      <c r="B82" s="1">
        <v>2</v>
      </c>
      <c r="C82" s="1" t="s">
        <v>326</v>
      </c>
      <c r="D82" s="1" t="s">
        <v>349</v>
      </c>
      <c r="E82" s="1" t="s">
        <v>328</v>
      </c>
      <c r="F82" s="1">
        <v>48.15</v>
      </c>
      <c r="G82" s="1">
        <v>1191.5771</v>
      </c>
      <c r="H82" s="1">
        <v>10</v>
      </c>
      <c r="I82" s="1">
        <v>7</v>
      </c>
      <c r="J82" s="1">
        <v>596.8075</v>
      </c>
      <c r="K82" s="1">
        <v>2</v>
      </c>
      <c r="L82" s="1">
        <v>10.92</v>
      </c>
      <c r="M82" s="1" t="s">
        <v>842</v>
      </c>
      <c r="O82" s="2">
        <v>58500</v>
      </c>
      <c r="P82" s="2">
        <v>50700</v>
      </c>
      <c r="Q82" s="2">
        <v>52900</v>
      </c>
      <c r="R82" s="2">
        <v>48300</v>
      </c>
      <c r="S82" s="1">
        <v>0</v>
      </c>
      <c r="T82" s="1">
        <v>2</v>
      </c>
      <c r="U82" s="1">
        <v>4</v>
      </c>
      <c r="V82" s="1">
        <v>10</v>
      </c>
      <c r="W82" s="1">
        <v>12</v>
      </c>
      <c r="X82" s="1">
        <v>498</v>
      </c>
      <c r="Y82" s="1">
        <v>507</v>
      </c>
      <c r="Z82" s="1" t="s">
        <v>336</v>
      </c>
      <c r="AA82" s="1" t="s">
        <v>843</v>
      </c>
      <c r="AB82" s="1" t="s">
        <v>338</v>
      </c>
    </row>
    <row r="83" spans="1:28">
      <c r="A83" s="1">
        <v>1</v>
      </c>
      <c r="B83" s="1">
        <v>2</v>
      </c>
      <c r="C83" s="1" t="s">
        <v>326</v>
      </c>
      <c r="D83" s="1" t="s">
        <v>844</v>
      </c>
      <c r="E83" s="1" t="s">
        <v>328</v>
      </c>
      <c r="F83" s="1">
        <v>48.09</v>
      </c>
      <c r="G83" s="1">
        <v>3777.8508000000002</v>
      </c>
      <c r="H83" s="1">
        <v>33</v>
      </c>
      <c r="I83" s="1">
        <v>2.7</v>
      </c>
      <c r="J83" s="1">
        <v>756.58609999999999</v>
      </c>
      <c r="K83" s="1">
        <v>5</v>
      </c>
      <c r="L83" s="1">
        <v>33.51</v>
      </c>
      <c r="M83" s="1" t="s">
        <v>726</v>
      </c>
      <c r="O83" s="2">
        <v>3230</v>
      </c>
      <c r="S83" s="1">
        <v>0</v>
      </c>
      <c r="T83" s="1">
        <v>0</v>
      </c>
      <c r="U83" s="1">
        <v>0</v>
      </c>
      <c r="V83" s="1">
        <v>0</v>
      </c>
      <c r="W83" s="1">
        <v>2</v>
      </c>
      <c r="X83" s="1">
        <v>407</v>
      </c>
      <c r="Y83" s="1">
        <v>439</v>
      </c>
      <c r="Z83" s="1" t="s">
        <v>679</v>
      </c>
      <c r="AA83" s="1" t="s">
        <v>845</v>
      </c>
      <c r="AB83" s="1" t="s">
        <v>338</v>
      </c>
    </row>
    <row r="84" spans="1:28">
      <c r="A84" s="1">
        <v>1</v>
      </c>
      <c r="B84" s="1">
        <v>2</v>
      </c>
      <c r="C84" s="1" t="s">
        <v>326</v>
      </c>
      <c r="D84" s="1" t="s">
        <v>846</v>
      </c>
      <c r="E84" s="1" t="s">
        <v>328</v>
      </c>
      <c r="F84" s="1">
        <v>48.08</v>
      </c>
      <c r="G84" s="1">
        <v>1237.6666</v>
      </c>
      <c r="H84" s="1">
        <v>11</v>
      </c>
      <c r="I84" s="1">
        <v>14.4</v>
      </c>
      <c r="J84" s="1">
        <v>619.85889999999995</v>
      </c>
      <c r="K84" s="1">
        <v>2</v>
      </c>
      <c r="L84" s="1">
        <v>9.7799999999999994</v>
      </c>
      <c r="M84" s="1" t="s">
        <v>847</v>
      </c>
      <c r="P84" s="2">
        <v>10100</v>
      </c>
      <c r="Q84" s="1">
        <v>0</v>
      </c>
      <c r="R84" s="2">
        <v>9980</v>
      </c>
      <c r="S84" s="1">
        <v>0</v>
      </c>
      <c r="T84" s="1">
        <v>1</v>
      </c>
      <c r="U84" s="1">
        <v>2</v>
      </c>
      <c r="V84" s="1">
        <v>1</v>
      </c>
      <c r="W84" s="1">
        <v>0</v>
      </c>
      <c r="X84" s="1">
        <v>107</v>
      </c>
      <c r="Y84" s="1">
        <v>117</v>
      </c>
      <c r="AB84" s="1" t="s">
        <v>338</v>
      </c>
    </row>
    <row r="85" spans="1:28">
      <c r="A85" s="1">
        <v>1</v>
      </c>
      <c r="B85" s="1">
        <v>2</v>
      </c>
      <c r="C85" s="1" t="s">
        <v>326</v>
      </c>
      <c r="D85" s="1" t="s">
        <v>848</v>
      </c>
      <c r="E85" s="1" t="s">
        <v>328</v>
      </c>
      <c r="F85" s="1">
        <v>48.07</v>
      </c>
      <c r="G85" s="1">
        <v>2751.3874999999998</v>
      </c>
      <c r="H85" s="1">
        <v>24</v>
      </c>
      <c r="I85" s="1">
        <v>8.4</v>
      </c>
      <c r="J85" s="1">
        <v>688.86479999999995</v>
      </c>
      <c r="K85" s="1">
        <v>4</v>
      </c>
      <c r="L85" s="1">
        <v>22.73</v>
      </c>
      <c r="M85" s="1" t="s">
        <v>849</v>
      </c>
      <c r="P85" s="2">
        <v>6930</v>
      </c>
      <c r="S85" s="1">
        <v>0</v>
      </c>
      <c r="T85" s="1">
        <v>0</v>
      </c>
      <c r="U85" s="1">
        <v>2</v>
      </c>
      <c r="V85" s="1">
        <v>0</v>
      </c>
      <c r="W85" s="1">
        <v>0</v>
      </c>
      <c r="X85" s="1">
        <v>168</v>
      </c>
      <c r="Y85" s="1">
        <v>191</v>
      </c>
      <c r="AA85" s="1" t="s">
        <v>850</v>
      </c>
      <c r="AB85" s="1" t="s">
        <v>338</v>
      </c>
    </row>
    <row r="86" spans="1:28">
      <c r="A86" s="1">
        <v>1</v>
      </c>
      <c r="B86" s="1">
        <v>2</v>
      </c>
      <c r="C86" s="1" t="s">
        <v>326</v>
      </c>
      <c r="D86" s="1" t="s">
        <v>851</v>
      </c>
      <c r="E86" s="1" t="s">
        <v>328</v>
      </c>
      <c r="F86" s="1">
        <v>47.99</v>
      </c>
      <c r="G86" s="1">
        <v>1424.6679999999999</v>
      </c>
      <c r="H86" s="1">
        <v>13</v>
      </c>
      <c r="I86" s="1">
        <v>13</v>
      </c>
      <c r="J86" s="1">
        <v>713.3623</v>
      </c>
      <c r="K86" s="1">
        <v>2</v>
      </c>
      <c r="L86" s="1">
        <v>35.020000000000003</v>
      </c>
      <c r="M86" s="1" t="s">
        <v>852</v>
      </c>
      <c r="O86" s="2">
        <v>4050</v>
      </c>
      <c r="P86" s="1">
        <v>0</v>
      </c>
      <c r="Q86" s="2">
        <v>3070</v>
      </c>
      <c r="S86" s="1">
        <v>0</v>
      </c>
      <c r="T86" s="1">
        <v>0</v>
      </c>
      <c r="U86" s="1">
        <v>1</v>
      </c>
      <c r="V86" s="1">
        <v>1</v>
      </c>
      <c r="W86" s="1">
        <v>1</v>
      </c>
      <c r="X86" s="1">
        <v>94</v>
      </c>
      <c r="Y86" s="1">
        <v>106</v>
      </c>
      <c r="Z86" s="1" t="s">
        <v>431</v>
      </c>
      <c r="AA86" s="1" t="s">
        <v>510</v>
      </c>
      <c r="AB86" s="1" t="s">
        <v>338</v>
      </c>
    </row>
    <row r="87" spans="1:28">
      <c r="A87" s="1">
        <v>1</v>
      </c>
      <c r="B87" s="1">
        <v>2</v>
      </c>
      <c r="C87" s="1" t="s">
        <v>326</v>
      </c>
      <c r="D87" s="1" t="s">
        <v>853</v>
      </c>
      <c r="E87" s="1" t="s">
        <v>328</v>
      </c>
      <c r="F87" s="1">
        <v>47.84</v>
      </c>
      <c r="G87" s="1">
        <v>1414.6763000000001</v>
      </c>
      <c r="H87" s="1">
        <v>14</v>
      </c>
      <c r="I87" s="1">
        <v>9.9</v>
      </c>
      <c r="J87" s="1">
        <v>708.36130000000003</v>
      </c>
      <c r="K87" s="1">
        <v>2</v>
      </c>
      <c r="L87" s="1">
        <v>21.66</v>
      </c>
      <c r="M87" s="1" t="s">
        <v>712</v>
      </c>
      <c r="O87" s="2">
        <v>16500</v>
      </c>
      <c r="P87" s="2">
        <v>13200</v>
      </c>
      <c r="Q87" s="2">
        <v>4550</v>
      </c>
      <c r="S87" s="1">
        <v>0</v>
      </c>
      <c r="T87" s="1">
        <v>0</v>
      </c>
      <c r="U87" s="1">
        <v>1</v>
      </c>
      <c r="V87" s="1">
        <v>1</v>
      </c>
      <c r="W87" s="1">
        <v>1</v>
      </c>
      <c r="X87" s="1">
        <v>192</v>
      </c>
      <c r="Y87" s="1">
        <v>205</v>
      </c>
      <c r="Z87" s="1" t="s">
        <v>336</v>
      </c>
      <c r="AA87" s="1" t="s">
        <v>666</v>
      </c>
      <c r="AB87" s="1" t="s">
        <v>338</v>
      </c>
    </row>
    <row r="88" spans="1:28">
      <c r="A88" s="1">
        <v>1</v>
      </c>
      <c r="B88" s="1">
        <v>2</v>
      </c>
      <c r="C88" s="1" t="s">
        <v>326</v>
      </c>
      <c r="D88" s="1" t="s">
        <v>854</v>
      </c>
      <c r="E88" s="1" t="s">
        <v>328</v>
      </c>
      <c r="F88" s="1">
        <v>47.69</v>
      </c>
      <c r="G88" s="1">
        <v>2432.2732000000001</v>
      </c>
      <c r="H88" s="1">
        <v>25</v>
      </c>
      <c r="I88" s="1">
        <v>13.3</v>
      </c>
      <c r="J88" s="1">
        <v>811.78920000000005</v>
      </c>
      <c r="K88" s="1">
        <v>3</v>
      </c>
      <c r="L88" s="1">
        <v>33.57</v>
      </c>
      <c r="M88" s="1" t="s">
        <v>855</v>
      </c>
      <c r="O88" s="2">
        <v>1230</v>
      </c>
      <c r="S88" s="1">
        <v>0</v>
      </c>
      <c r="T88" s="1">
        <v>0</v>
      </c>
      <c r="U88" s="1">
        <v>0</v>
      </c>
      <c r="V88" s="1">
        <v>0</v>
      </c>
      <c r="W88" s="1">
        <v>1</v>
      </c>
      <c r="X88" s="1">
        <v>321</v>
      </c>
      <c r="Y88" s="1">
        <v>345</v>
      </c>
      <c r="Z88" s="1" t="s">
        <v>814</v>
      </c>
      <c r="AA88" s="1" t="s">
        <v>856</v>
      </c>
      <c r="AB88" s="1" t="s">
        <v>338</v>
      </c>
    </row>
    <row r="89" spans="1:28">
      <c r="A89" s="1">
        <v>1</v>
      </c>
      <c r="B89" s="1">
        <v>2</v>
      </c>
      <c r="C89" s="1" t="s">
        <v>326</v>
      </c>
      <c r="D89" s="1" t="s">
        <v>857</v>
      </c>
      <c r="E89" s="1" t="s">
        <v>328</v>
      </c>
      <c r="F89" s="1">
        <v>47.6</v>
      </c>
      <c r="G89" s="1">
        <v>3777.8508000000002</v>
      </c>
      <c r="H89" s="1">
        <v>33</v>
      </c>
      <c r="I89" s="1">
        <v>3.9</v>
      </c>
      <c r="J89" s="1">
        <v>756.58699999999999</v>
      </c>
      <c r="K89" s="1">
        <v>5</v>
      </c>
      <c r="L89" s="1">
        <v>33.5</v>
      </c>
      <c r="M89" s="1" t="s">
        <v>858</v>
      </c>
      <c r="O89" s="2">
        <v>5660</v>
      </c>
      <c r="S89" s="1">
        <v>0</v>
      </c>
      <c r="T89" s="1">
        <v>0</v>
      </c>
      <c r="U89" s="1">
        <v>0</v>
      </c>
      <c r="V89" s="1">
        <v>0</v>
      </c>
      <c r="W89" s="1">
        <v>1</v>
      </c>
      <c r="X89" s="1">
        <v>407</v>
      </c>
      <c r="Y89" s="1">
        <v>439</v>
      </c>
      <c r="Z89" s="1" t="s">
        <v>679</v>
      </c>
      <c r="AA89" s="1" t="s">
        <v>859</v>
      </c>
      <c r="AB89" s="1" t="s">
        <v>338</v>
      </c>
    </row>
    <row r="90" spans="1:28">
      <c r="A90" s="1">
        <v>1</v>
      </c>
      <c r="B90" s="1">
        <v>2</v>
      </c>
      <c r="C90" s="1" t="s">
        <v>326</v>
      </c>
      <c r="D90" s="1" t="s">
        <v>860</v>
      </c>
      <c r="E90" s="1" t="s">
        <v>328</v>
      </c>
      <c r="F90" s="1">
        <v>47.44</v>
      </c>
      <c r="G90" s="1">
        <v>1174.577</v>
      </c>
      <c r="H90" s="1">
        <v>10</v>
      </c>
      <c r="I90" s="1">
        <v>4.5999999999999996</v>
      </c>
      <c r="J90" s="1">
        <v>588.30589999999995</v>
      </c>
      <c r="K90" s="1">
        <v>2</v>
      </c>
      <c r="L90" s="1">
        <v>24.73</v>
      </c>
      <c r="M90" s="1" t="s">
        <v>861</v>
      </c>
      <c r="O90" s="2">
        <v>108000</v>
      </c>
      <c r="P90" s="2">
        <v>53800</v>
      </c>
      <c r="Q90" s="2">
        <v>59100</v>
      </c>
      <c r="R90" s="2">
        <v>51500</v>
      </c>
      <c r="S90" s="1">
        <v>0</v>
      </c>
      <c r="T90" s="1">
        <v>4</v>
      </c>
      <c r="U90" s="1">
        <v>5</v>
      </c>
      <c r="V90" s="1">
        <v>8</v>
      </c>
      <c r="W90" s="1">
        <v>8</v>
      </c>
      <c r="X90" s="1">
        <v>287</v>
      </c>
      <c r="Y90" s="1">
        <v>296</v>
      </c>
      <c r="Z90" s="1" t="s">
        <v>336</v>
      </c>
      <c r="AA90" s="1" t="s">
        <v>746</v>
      </c>
      <c r="AB90" s="1" t="s">
        <v>338</v>
      </c>
    </row>
    <row r="91" spans="1:28">
      <c r="A91" s="1">
        <v>1</v>
      </c>
      <c r="B91" s="1">
        <v>2</v>
      </c>
      <c r="C91" s="1" t="s">
        <v>326</v>
      </c>
      <c r="D91" s="1" t="s">
        <v>862</v>
      </c>
      <c r="E91" s="1" t="s">
        <v>328</v>
      </c>
      <c r="F91" s="1">
        <v>47.44</v>
      </c>
      <c r="G91" s="1">
        <v>1623.9348</v>
      </c>
      <c r="H91" s="1">
        <v>14</v>
      </c>
      <c r="I91" s="1">
        <v>9.1</v>
      </c>
      <c r="J91" s="1">
        <v>812.98919999999998</v>
      </c>
      <c r="K91" s="1">
        <v>2</v>
      </c>
      <c r="L91" s="1">
        <v>41.29</v>
      </c>
      <c r="M91" s="1" t="s">
        <v>863</v>
      </c>
      <c r="O91" s="1">
        <v>0</v>
      </c>
      <c r="P91" s="2">
        <v>6870</v>
      </c>
      <c r="Q91" s="2">
        <v>23900</v>
      </c>
      <c r="R91" s="2">
        <v>9200</v>
      </c>
      <c r="S91" s="1">
        <v>0</v>
      </c>
      <c r="T91" s="1">
        <v>4</v>
      </c>
      <c r="U91" s="1">
        <v>2</v>
      </c>
      <c r="V91" s="1">
        <v>10</v>
      </c>
      <c r="W91" s="1">
        <v>5</v>
      </c>
      <c r="X91" s="1">
        <v>454</v>
      </c>
      <c r="Y91" s="1">
        <v>467</v>
      </c>
      <c r="Z91" s="1" t="s">
        <v>814</v>
      </c>
      <c r="AA91" s="1" t="s">
        <v>864</v>
      </c>
      <c r="AB91" s="1" t="s">
        <v>338</v>
      </c>
    </row>
    <row r="92" spans="1:28">
      <c r="A92" s="1">
        <v>1</v>
      </c>
      <c r="B92" s="1">
        <v>2</v>
      </c>
      <c r="C92" s="1" t="s">
        <v>326</v>
      </c>
      <c r="D92" s="1" t="s">
        <v>865</v>
      </c>
      <c r="E92" s="1" t="s">
        <v>328</v>
      </c>
      <c r="F92" s="1">
        <v>47.37</v>
      </c>
      <c r="G92" s="1">
        <v>1678.7515000000001</v>
      </c>
      <c r="H92" s="1">
        <v>14</v>
      </c>
      <c r="I92" s="1">
        <v>17.100000000000001</v>
      </c>
      <c r="J92" s="1">
        <v>840.41010000000006</v>
      </c>
      <c r="K92" s="1">
        <v>2</v>
      </c>
      <c r="L92" s="1">
        <v>29.5</v>
      </c>
      <c r="M92" s="1" t="s">
        <v>783</v>
      </c>
      <c r="O92" s="1">
        <v>0</v>
      </c>
      <c r="P92" s="2">
        <v>3970</v>
      </c>
      <c r="Q92" s="2">
        <v>5880</v>
      </c>
      <c r="S92" s="1">
        <v>0</v>
      </c>
      <c r="T92" s="1">
        <v>0</v>
      </c>
      <c r="U92" s="1">
        <v>2</v>
      </c>
      <c r="V92" s="1">
        <v>3</v>
      </c>
      <c r="W92" s="1">
        <v>2</v>
      </c>
      <c r="X92" s="1">
        <v>440</v>
      </c>
      <c r="Y92" s="1">
        <v>453</v>
      </c>
      <c r="Z92" s="1" t="s">
        <v>814</v>
      </c>
      <c r="AA92" s="1" t="s">
        <v>866</v>
      </c>
      <c r="AB92" s="1" t="s">
        <v>338</v>
      </c>
    </row>
    <row r="93" spans="1:28">
      <c r="A93" s="1">
        <v>1</v>
      </c>
      <c r="B93" s="1">
        <v>2</v>
      </c>
      <c r="C93" s="1" t="s">
        <v>326</v>
      </c>
      <c r="D93" s="1" t="s">
        <v>867</v>
      </c>
      <c r="E93" s="1" t="s">
        <v>328</v>
      </c>
      <c r="F93" s="1">
        <v>46.94</v>
      </c>
      <c r="G93" s="1">
        <v>1490.7511</v>
      </c>
      <c r="H93" s="1">
        <v>13</v>
      </c>
      <c r="I93" s="1">
        <v>11.4</v>
      </c>
      <c r="J93" s="1">
        <v>497.93619999999999</v>
      </c>
      <c r="K93" s="1">
        <v>3</v>
      </c>
      <c r="L93" s="1">
        <v>7.01</v>
      </c>
      <c r="M93" s="1" t="s">
        <v>868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179</v>
      </c>
      <c r="Y93" s="1">
        <v>191</v>
      </c>
      <c r="AA93" s="1" t="s">
        <v>869</v>
      </c>
      <c r="AB93" s="1" t="s">
        <v>338</v>
      </c>
    </row>
    <row r="94" spans="1:28">
      <c r="A94" s="1">
        <v>1</v>
      </c>
      <c r="B94" s="1">
        <v>2</v>
      </c>
      <c r="C94" s="1" t="s">
        <v>326</v>
      </c>
      <c r="D94" s="1" t="s">
        <v>870</v>
      </c>
      <c r="E94" s="1" t="s">
        <v>328</v>
      </c>
      <c r="F94" s="1">
        <v>46.89</v>
      </c>
      <c r="G94" s="1">
        <v>1678.7515000000001</v>
      </c>
      <c r="H94" s="1">
        <v>14</v>
      </c>
      <c r="I94" s="1">
        <v>11.8</v>
      </c>
      <c r="J94" s="1">
        <v>840.40020000000004</v>
      </c>
      <c r="K94" s="1">
        <v>2</v>
      </c>
      <c r="L94" s="1">
        <v>26.55</v>
      </c>
      <c r="M94" s="1" t="s">
        <v>871</v>
      </c>
      <c r="O94" s="2">
        <v>32500</v>
      </c>
      <c r="P94" s="2">
        <v>6090</v>
      </c>
      <c r="Q94" s="2">
        <v>13600</v>
      </c>
      <c r="S94" s="1">
        <v>0</v>
      </c>
      <c r="T94" s="1">
        <v>0</v>
      </c>
      <c r="U94" s="1">
        <v>1</v>
      </c>
      <c r="V94" s="1">
        <v>4</v>
      </c>
      <c r="W94" s="1">
        <v>12</v>
      </c>
      <c r="X94" s="1">
        <v>440</v>
      </c>
      <c r="Y94" s="1">
        <v>453</v>
      </c>
      <c r="Z94" s="1" t="s">
        <v>814</v>
      </c>
      <c r="AA94" s="1" t="s">
        <v>872</v>
      </c>
      <c r="AB94" s="1" t="s">
        <v>338</v>
      </c>
    </row>
    <row r="95" spans="1:28">
      <c r="A95" s="1">
        <v>1</v>
      </c>
      <c r="B95" s="1">
        <v>2</v>
      </c>
      <c r="C95" s="1" t="s">
        <v>326</v>
      </c>
      <c r="D95" s="1" t="s">
        <v>873</v>
      </c>
      <c r="E95" s="1" t="s">
        <v>328</v>
      </c>
      <c r="F95" s="1">
        <v>46.66</v>
      </c>
      <c r="G95" s="1">
        <v>1678.7515000000001</v>
      </c>
      <c r="H95" s="1">
        <v>14</v>
      </c>
      <c r="I95" s="1">
        <v>16</v>
      </c>
      <c r="J95" s="1">
        <v>840.41030000000001</v>
      </c>
      <c r="K95" s="1">
        <v>2</v>
      </c>
      <c r="L95" s="1">
        <v>28.75</v>
      </c>
      <c r="M95" s="1" t="s">
        <v>871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440</v>
      </c>
      <c r="Y95" s="1">
        <v>453</v>
      </c>
      <c r="Z95" s="1" t="s">
        <v>814</v>
      </c>
      <c r="AA95" s="1" t="s">
        <v>874</v>
      </c>
      <c r="AB95" s="1" t="s">
        <v>338</v>
      </c>
    </row>
    <row r="96" spans="1:28">
      <c r="A96" s="1">
        <v>1</v>
      </c>
      <c r="B96" s="1">
        <v>2</v>
      </c>
      <c r="C96" s="1" t="s">
        <v>326</v>
      </c>
      <c r="D96" s="1" t="s">
        <v>875</v>
      </c>
      <c r="E96" s="1" t="s">
        <v>328</v>
      </c>
      <c r="F96" s="1">
        <v>46.56</v>
      </c>
      <c r="G96" s="1">
        <v>1532.7617</v>
      </c>
      <c r="H96" s="1">
        <v>13</v>
      </c>
      <c r="I96" s="1">
        <v>3.1</v>
      </c>
      <c r="J96" s="1">
        <v>511.93790000000001</v>
      </c>
      <c r="K96" s="1">
        <v>3</v>
      </c>
      <c r="L96" s="1">
        <v>11.64</v>
      </c>
      <c r="M96" s="1" t="s">
        <v>876</v>
      </c>
      <c r="O96" s="2">
        <v>20000</v>
      </c>
      <c r="Q96" s="2">
        <v>3640</v>
      </c>
      <c r="S96" s="1">
        <v>0</v>
      </c>
      <c r="T96" s="1">
        <v>0</v>
      </c>
      <c r="U96" s="1">
        <v>0</v>
      </c>
      <c r="V96" s="1">
        <v>1</v>
      </c>
      <c r="W96" s="1">
        <v>2</v>
      </c>
      <c r="X96" s="1">
        <v>179</v>
      </c>
      <c r="Y96" s="1">
        <v>191</v>
      </c>
      <c r="Z96" s="1" t="s">
        <v>877</v>
      </c>
      <c r="AA96" s="1" t="s">
        <v>878</v>
      </c>
      <c r="AB96" s="1" t="s">
        <v>338</v>
      </c>
    </row>
    <row r="97" spans="1:28">
      <c r="A97" s="1">
        <v>1</v>
      </c>
      <c r="B97" s="1">
        <v>2</v>
      </c>
      <c r="C97" s="1" t="s">
        <v>326</v>
      </c>
      <c r="D97" s="1" t="s">
        <v>601</v>
      </c>
      <c r="E97" s="1" t="s">
        <v>328</v>
      </c>
      <c r="F97" s="1">
        <v>46.43</v>
      </c>
      <c r="G97" s="1">
        <v>1143.6387</v>
      </c>
      <c r="H97" s="1">
        <v>11</v>
      </c>
      <c r="I97" s="1">
        <v>12.9</v>
      </c>
      <c r="J97" s="1">
        <v>1144.6780000000001</v>
      </c>
      <c r="K97" s="1">
        <v>1</v>
      </c>
      <c r="L97" s="1">
        <v>30.69</v>
      </c>
      <c r="M97" s="1" t="s">
        <v>879</v>
      </c>
      <c r="N97" s="2">
        <v>13300</v>
      </c>
      <c r="O97" s="2">
        <v>16000</v>
      </c>
      <c r="P97" s="2">
        <v>15700</v>
      </c>
      <c r="Q97" s="2">
        <v>15100</v>
      </c>
      <c r="R97" s="2">
        <v>15800</v>
      </c>
      <c r="S97" s="1">
        <v>16</v>
      </c>
      <c r="T97" s="1">
        <v>13</v>
      </c>
      <c r="U97" s="1">
        <v>12</v>
      </c>
      <c r="V97" s="1">
        <v>16</v>
      </c>
      <c r="W97" s="1">
        <v>15</v>
      </c>
      <c r="X97" s="1">
        <v>480</v>
      </c>
      <c r="Y97" s="1">
        <v>490</v>
      </c>
      <c r="AB97" s="1" t="s">
        <v>338</v>
      </c>
    </row>
    <row r="98" spans="1:28">
      <c r="A98" s="1">
        <v>1</v>
      </c>
      <c r="B98" s="1">
        <v>2</v>
      </c>
      <c r="C98" s="1" t="s">
        <v>326</v>
      </c>
      <c r="D98" s="1" t="s">
        <v>880</v>
      </c>
      <c r="E98" s="1" t="s">
        <v>328</v>
      </c>
      <c r="F98" s="1">
        <v>46.15</v>
      </c>
      <c r="G98" s="1">
        <v>1678.7515000000001</v>
      </c>
      <c r="H98" s="1">
        <v>14</v>
      </c>
      <c r="I98" s="1">
        <v>11</v>
      </c>
      <c r="J98" s="1">
        <v>840.40610000000004</v>
      </c>
      <c r="K98" s="1">
        <v>2</v>
      </c>
      <c r="L98" s="1">
        <v>30.5</v>
      </c>
      <c r="M98" s="1" t="s">
        <v>753</v>
      </c>
      <c r="O98" s="2">
        <v>18600</v>
      </c>
      <c r="Q98" s="2">
        <v>3580</v>
      </c>
      <c r="S98" s="1">
        <v>0</v>
      </c>
      <c r="T98" s="1">
        <v>0</v>
      </c>
      <c r="U98" s="1">
        <v>0</v>
      </c>
      <c r="V98" s="1">
        <v>4</v>
      </c>
      <c r="W98" s="1">
        <v>7</v>
      </c>
      <c r="X98" s="1">
        <v>440</v>
      </c>
      <c r="Y98" s="1">
        <v>453</v>
      </c>
      <c r="Z98" s="1" t="s">
        <v>814</v>
      </c>
      <c r="AA98" s="1" t="s">
        <v>881</v>
      </c>
      <c r="AB98" s="1" t="s">
        <v>338</v>
      </c>
    </row>
    <row r="99" spans="1:28">
      <c r="A99" s="1">
        <v>1</v>
      </c>
      <c r="B99" s="1">
        <v>2</v>
      </c>
      <c r="C99" s="1" t="s">
        <v>326</v>
      </c>
      <c r="D99" s="1" t="s">
        <v>882</v>
      </c>
      <c r="E99" s="1" t="s">
        <v>328</v>
      </c>
      <c r="F99" s="1">
        <v>46.12</v>
      </c>
      <c r="G99" s="1">
        <v>1623.9348</v>
      </c>
      <c r="H99" s="1">
        <v>14</v>
      </c>
      <c r="I99" s="1">
        <v>5.5</v>
      </c>
      <c r="J99" s="1">
        <v>812.98630000000003</v>
      </c>
      <c r="K99" s="1">
        <v>2</v>
      </c>
      <c r="L99" s="1">
        <v>34.75</v>
      </c>
      <c r="M99" s="1" t="s">
        <v>883</v>
      </c>
      <c r="O99" s="2">
        <v>11400</v>
      </c>
      <c r="Q99" s="2">
        <v>1390</v>
      </c>
      <c r="S99" s="1">
        <v>0</v>
      </c>
      <c r="T99" s="1">
        <v>0</v>
      </c>
      <c r="U99" s="1">
        <v>0</v>
      </c>
      <c r="V99" s="1">
        <v>2</v>
      </c>
      <c r="W99" s="1">
        <v>9</v>
      </c>
      <c r="X99" s="1">
        <v>454</v>
      </c>
      <c r="Y99" s="1">
        <v>467</v>
      </c>
      <c r="Z99" s="1" t="s">
        <v>814</v>
      </c>
      <c r="AA99" s="1" t="s">
        <v>884</v>
      </c>
      <c r="AB99" s="1" t="s">
        <v>338</v>
      </c>
    </row>
    <row r="100" spans="1:28">
      <c r="A100" s="1">
        <v>1</v>
      </c>
      <c r="B100" s="1">
        <v>2</v>
      </c>
      <c r="C100" s="1" t="s">
        <v>326</v>
      </c>
      <c r="D100" s="1" t="s">
        <v>885</v>
      </c>
      <c r="E100" s="1" t="s">
        <v>328</v>
      </c>
      <c r="F100" s="1">
        <v>46.08</v>
      </c>
      <c r="G100" s="1">
        <v>3313.5866999999998</v>
      </c>
      <c r="H100" s="1">
        <v>28</v>
      </c>
      <c r="I100" s="1">
        <v>6.2</v>
      </c>
      <c r="J100" s="1">
        <v>829.41499999999996</v>
      </c>
      <c r="K100" s="1">
        <v>4</v>
      </c>
      <c r="L100" s="1">
        <v>21.94</v>
      </c>
      <c r="M100" s="1" t="s">
        <v>886</v>
      </c>
      <c r="P100" s="1">
        <v>0</v>
      </c>
      <c r="S100" s="1">
        <v>0</v>
      </c>
      <c r="T100" s="1">
        <v>0</v>
      </c>
      <c r="U100" s="1">
        <v>1</v>
      </c>
      <c r="V100" s="1">
        <v>0</v>
      </c>
      <c r="W100" s="1">
        <v>0</v>
      </c>
      <c r="X100" s="1">
        <v>164</v>
      </c>
      <c r="Y100" s="1">
        <v>191</v>
      </c>
      <c r="Z100" s="1" t="s">
        <v>431</v>
      </c>
      <c r="AA100" s="1" t="s">
        <v>887</v>
      </c>
      <c r="AB100" s="1" t="s">
        <v>338</v>
      </c>
    </row>
    <row r="101" spans="1:28">
      <c r="A101" s="1">
        <v>1</v>
      </c>
      <c r="B101" s="1">
        <v>2</v>
      </c>
      <c r="C101" s="1" t="s">
        <v>326</v>
      </c>
      <c r="D101" s="1" t="s">
        <v>888</v>
      </c>
      <c r="E101" s="1" t="s">
        <v>328</v>
      </c>
      <c r="F101" s="1">
        <v>46.05</v>
      </c>
      <c r="G101" s="1">
        <v>881.44939999999997</v>
      </c>
      <c r="H101" s="1">
        <v>9</v>
      </c>
      <c r="I101" s="1">
        <v>7.4</v>
      </c>
      <c r="J101" s="1">
        <v>882.47429999999997</v>
      </c>
      <c r="K101" s="1">
        <v>1</v>
      </c>
      <c r="L101" s="1">
        <v>14.75</v>
      </c>
      <c r="M101" s="1" t="s">
        <v>889</v>
      </c>
      <c r="P101" s="1">
        <v>0</v>
      </c>
      <c r="Q101" s="1">
        <v>0</v>
      </c>
      <c r="R101" s="1">
        <v>0</v>
      </c>
      <c r="S101" s="1">
        <v>0</v>
      </c>
      <c r="T101" s="1">
        <v>3</v>
      </c>
      <c r="U101" s="1">
        <v>3</v>
      </c>
      <c r="V101" s="1">
        <v>3</v>
      </c>
      <c r="W101" s="1">
        <v>0</v>
      </c>
      <c r="X101" s="1">
        <v>312</v>
      </c>
      <c r="Y101" s="1">
        <v>320</v>
      </c>
      <c r="AB101" s="1" t="s">
        <v>338</v>
      </c>
    </row>
    <row r="102" spans="1:28">
      <c r="A102" s="1">
        <v>1</v>
      </c>
      <c r="B102" s="1">
        <v>2</v>
      </c>
      <c r="C102" s="1" t="s">
        <v>326</v>
      </c>
      <c r="D102" s="1" t="s">
        <v>890</v>
      </c>
      <c r="E102" s="1" t="s">
        <v>328</v>
      </c>
      <c r="F102" s="1">
        <v>45.98</v>
      </c>
      <c r="G102" s="1">
        <v>4292.1068999999998</v>
      </c>
      <c r="H102" s="1">
        <v>40</v>
      </c>
      <c r="I102" s="1">
        <v>0.5</v>
      </c>
      <c r="J102" s="1">
        <v>1431.7158999999999</v>
      </c>
      <c r="K102" s="1">
        <v>3</v>
      </c>
      <c r="L102" s="1">
        <v>41.8</v>
      </c>
      <c r="M102" s="1" t="s">
        <v>891</v>
      </c>
      <c r="N102" s="1">
        <v>0</v>
      </c>
      <c r="O102" s="1">
        <v>0</v>
      </c>
      <c r="R102" s="1">
        <v>0</v>
      </c>
      <c r="S102" s="1">
        <v>1</v>
      </c>
      <c r="T102" s="1">
        <v>1</v>
      </c>
      <c r="U102" s="1">
        <v>0</v>
      </c>
      <c r="V102" s="1">
        <v>0</v>
      </c>
      <c r="W102" s="1">
        <v>1</v>
      </c>
      <c r="X102" s="1">
        <v>118</v>
      </c>
      <c r="Y102" s="1">
        <v>157</v>
      </c>
      <c r="Z102" s="1" t="s">
        <v>683</v>
      </c>
      <c r="AA102" s="1" t="s">
        <v>892</v>
      </c>
      <c r="AB102" s="1" t="s">
        <v>338</v>
      </c>
    </row>
    <row r="103" spans="1:28">
      <c r="A103" s="1">
        <v>1</v>
      </c>
      <c r="B103" s="1">
        <v>2</v>
      </c>
      <c r="C103" s="1" t="s">
        <v>326</v>
      </c>
      <c r="D103" s="1" t="s">
        <v>893</v>
      </c>
      <c r="E103" s="1" t="s">
        <v>328</v>
      </c>
      <c r="F103" s="1">
        <v>45.98</v>
      </c>
      <c r="G103" s="1">
        <v>1279.6771000000001</v>
      </c>
      <c r="H103" s="1">
        <v>11</v>
      </c>
      <c r="I103" s="1">
        <v>5</v>
      </c>
      <c r="J103" s="1">
        <v>640.85709999999995</v>
      </c>
      <c r="K103" s="1">
        <v>2</v>
      </c>
      <c r="L103" s="1">
        <v>15.14</v>
      </c>
      <c r="M103" s="1" t="s">
        <v>894</v>
      </c>
      <c r="O103" s="1">
        <v>0</v>
      </c>
      <c r="P103" s="1">
        <v>0</v>
      </c>
      <c r="Q103" s="1">
        <v>0</v>
      </c>
      <c r="S103" s="1">
        <v>0</v>
      </c>
      <c r="T103" s="1">
        <v>0</v>
      </c>
      <c r="U103" s="1">
        <v>1</v>
      </c>
      <c r="V103" s="1">
        <v>2</v>
      </c>
      <c r="W103" s="1">
        <v>1</v>
      </c>
      <c r="X103" s="1">
        <v>107</v>
      </c>
      <c r="Y103" s="1">
        <v>117</v>
      </c>
      <c r="Z103" s="1" t="s">
        <v>336</v>
      </c>
      <c r="AA103" s="1" t="s">
        <v>895</v>
      </c>
      <c r="AB103" s="1" t="s">
        <v>338</v>
      </c>
    </row>
    <row r="104" spans="1:28">
      <c r="A104" s="1">
        <v>1</v>
      </c>
      <c r="B104" s="1">
        <v>2</v>
      </c>
      <c r="C104" s="1" t="s">
        <v>326</v>
      </c>
      <c r="D104" s="1" t="s">
        <v>896</v>
      </c>
      <c r="E104" s="1" t="s">
        <v>328</v>
      </c>
      <c r="F104" s="1">
        <v>45.96</v>
      </c>
      <c r="G104" s="1">
        <v>2143.0466000000001</v>
      </c>
      <c r="H104" s="1">
        <v>21</v>
      </c>
      <c r="I104" s="1">
        <v>11.7</v>
      </c>
      <c r="J104" s="1">
        <v>1072.5565999999999</v>
      </c>
      <c r="K104" s="1">
        <v>2</v>
      </c>
      <c r="L104" s="1">
        <v>32.01</v>
      </c>
      <c r="M104" s="1" t="s">
        <v>897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192</v>
      </c>
      <c r="Y104" s="1">
        <v>212</v>
      </c>
      <c r="Z104" s="1" t="s">
        <v>814</v>
      </c>
      <c r="AA104" s="1" t="s">
        <v>898</v>
      </c>
      <c r="AB104" s="1" t="s">
        <v>338</v>
      </c>
    </row>
    <row r="105" spans="1:28">
      <c r="A105" s="1">
        <v>1</v>
      </c>
      <c r="B105" s="1">
        <v>2</v>
      </c>
      <c r="C105" s="1" t="s">
        <v>326</v>
      </c>
      <c r="D105" s="1" t="s">
        <v>538</v>
      </c>
      <c r="E105" s="1" t="s">
        <v>328</v>
      </c>
      <c r="F105" s="1">
        <v>45.91</v>
      </c>
      <c r="G105" s="1">
        <v>994.54470000000003</v>
      </c>
      <c r="H105" s="1">
        <v>9</v>
      </c>
      <c r="I105" s="1">
        <v>5.0999999999999996</v>
      </c>
      <c r="J105" s="1">
        <v>498.29039999999998</v>
      </c>
      <c r="K105" s="1">
        <v>2</v>
      </c>
      <c r="L105" s="1">
        <v>10.67</v>
      </c>
      <c r="M105" s="1" t="s">
        <v>899</v>
      </c>
      <c r="N105" s="2">
        <v>62800</v>
      </c>
      <c r="O105" s="2">
        <v>2230</v>
      </c>
      <c r="P105" s="2">
        <v>16800</v>
      </c>
      <c r="Q105" s="2">
        <v>6800</v>
      </c>
      <c r="R105" s="2">
        <v>60000</v>
      </c>
      <c r="S105" s="1">
        <v>10</v>
      </c>
      <c r="T105" s="1">
        <v>14</v>
      </c>
      <c r="U105" s="1">
        <v>9</v>
      </c>
      <c r="V105" s="1">
        <v>15</v>
      </c>
      <c r="W105" s="1">
        <v>8</v>
      </c>
      <c r="X105" s="1">
        <v>109</v>
      </c>
      <c r="Y105" s="1">
        <v>117</v>
      </c>
      <c r="AB105" s="1" t="s">
        <v>338</v>
      </c>
    </row>
    <row r="106" spans="1:28">
      <c r="A106" s="1">
        <v>1</v>
      </c>
      <c r="B106" s="1">
        <v>2</v>
      </c>
      <c r="C106" s="1" t="s">
        <v>326</v>
      </c>
      <c r="D106" s="1" t="s">
        <v>900</v>
      </c>
      <c r="E106" s="1" t="s">
        <v>328</v>
      </c>
      <c r="F106" s="1">
        <v>45.85</v>
      </c>
      <c r="G106" s="1">
        <v>2686.3344999999999</v>
      </c>
      <c r="H106" s="1">
        <v>24</v>
      </c>
      <c r="I106" s="1">
        <v>6.7</v>
      </c>
      <c r="J106" s="1">
        <v>896.46450000000004</v>
      </c>
      <c r="K106" s="1">
        <v>3</v>
      </c>
      <c r="L106" s="1">
        <v>35.24</v>
      </c>
      <c r="M106" s="1" t="s">
        <v>901</v>
      </c>
      <c r="O106" s="2">
        <v>943</v>
      </c>
      <c r="P106" s="2">
        <v>3630</v>
      </c>
      <c r="Q106" s="2">
        <v>6010</v>
      </c>
      <c r="S106" s="1">
        <v>0</v>
      </c>
      <c r="T106" s="1">
        <v>0</v>
      </c>
      <c r="U106" s="1">
        <v>6</v>
      </c>
      <c r="V106" s="1">
        <v>3</v>
      </c>
      <c r="W106" s="1">
        <v>1</v>
      </c>
      <c r="X106" s="1">
        <v>94</v>
      </c>
      <c r="Y106" s="1">
        <v>117</v>
      </c>
      <c r="Z106" s="1" t="s">
        <v>679</v>
      </c>
      <c r="AA106" s="1" t="s">
        <v>902</v>
      </c>
      <c r="AB106" s="1" t="s">
        <v>338</v>
      </c>
    </row>
    <row r="107" spans="1:28">
      <c r="A107" s="1">
        <v>1</v>
      </c>
      <c r="B107" s="1">
        <v>2</v>
      </c>
      <c r="C107" s="1" t="s">
        <v>326</v>
      </c>
      <c r="D107" s="1" t="s">
        <v>903</v>
      </c>
      <c r="E107" s="1" t="s">
        <v>328</v>
      </c>
      <c r="F107" s="1">
        <v>45.52</v>
      </c>
      <c r="G107" s="1">
        <v>2330.0947000000001</v>
      </c>
      <c r="H107" s="1">
        <v>22</v>
      </c>
      <c r="I107" s="1">
        <v>3.9</v>
      </c>
      <c r="J107" s="1">
        <v>1166.0693000000001</v>
      </c>
      <c r="K107" s="1">
        <v>2</v>
      </c>
      <c r="L107" s="1">
        <v>35.56</v>
      </c>
      <c r="M107" s="1" t="s">
        <v>904</v>
      </c>
      <c r="N107" s="2">
        <v>4790</v>
      </c>
      <c r="O107" s="2">
        <v>11600</v>
      </c>
      <c r="P107" s="1">
        <v>0</v>
      </c>
      <c r="Q107" s="2">
        <v>72400</v>
      </c>
      <c r="S107" s="1">
        <v>2</v>
      </c>
      <c r="T107" s="1">
        <v>0</v>
      </c>
      <c r="U107" s="1">
        <v>2</v>
      </c>
      <c r="V107" s="1">
        <v>2</v>
      </c>
      <c r="W107" s="1">
        <v>3</v>
      </c>
      <c r="X107" s="1">
        <v>192</v>
      </c>
      <c r="Y107" s="1">
        <v>213</v>
      </c>
      <c r="Z107" s="1" t="s">
        <v>905</v>
      </c>
      <c r="AA107" s="1" t="s">
        <v>906</v>
      </c>
      <c r="AB107" s="1" t="s">
        <v>338</v>
      </c>
    </row>
    <row r="108" spans="1:28">
      <c r="A108" s="1">
        <v>1</v>
      </c>
      <c r="B108" s="1">
        <v>2</v>
      </c>
      <c r="C108" s="1" t="s">
        <v>326</v>
      </c>
      <c r="D108" s="1" t="s">
        <v>488</v>
      </c>
      <c r="E108" s="1" t="s">
        <v>328</v>
      </c>
      <c r="F108" s="1">
        <v>45.4</v>
      </c>
      <c r="G108" s="1">
        <v>1199.5822000000001</v>
      </c>
      <c r="H108" s="1">
        <v>10</v>
      </c>
      <c r="I108" s="1">
        <v>16.899999999999999</v>
      </c>
      <c r="J108" s="1">
        <v>600.81899999999996</v>
      </c>
      <c r="K108" s="1">
        <v>2</v>
      </c>
      <c r="L108" s="1">
        <v>7.97</v>
      </c>
      <c r="M108" s="1" t="s">
        <v>907</v>
      </c>
      <c r="O108" s="2">
        <v>71800</v>
      </c>
      <c r="P108" s="2">
        <v>59200</v>
      </c>
      <c r="Q108" s="2">
        <v>65800</v>
      </c>
      <c r="R108" s="2">
        <v>74300</v>
      </c>
      <c r="S108" s="1">
        <v>0</v>
      </c>
      <c r="T108" s="1">
        <v>6</v>
      </c>
      <c r="U108" s="1">
        <v>8</v>
      </c>
      <c r="V108" s="1">
        <v>12</v>
      </c>
      <c r="W108" s="1">
        <v>10</v>
      </c>
      <c r="X108" s="1">
        <v>508</v>
      </c>
      <c r="Y108" s="1">
        <v>517</v>
      </c>
      <c r="AB108" s="1" t="s">
        <v>338</v>
      </c>
    </row>
    <row r="109" spans="1:28">
      <c r="A109" s="1">
        <v>1</v>
      </c>
      <c r="B109" s="1">
        <v>2</v>
      </c>
      <c r="C109" s="1" t="s">
        <v>326</v>
      </c>
      <c r="D109" s="1" t="s">
        <v>908</v>
      </c>
      <c r="E109" s="1" t="s">
        <v>328</v>
      </c>
      <c r="F109" s="1">
        <v>45.35</v>
      </c>
      <c r="G109" s="1">
        <v>1840.8461</v>
      </c>
      <c r="H109" s="1">
        <v>15</v>
      </c>
      <c r="I109" s="1">
        <v>11.3</v>
      </c>
      <c r="J109" s="1">
        <v>921.45230000000004</v>
      </c>
      <c r="K109" s="1">
        <v>2</v>
      </c>
      <c r="L109" s="1">
        <v>13.54</v>
      </c>
      <c r="M109" s="1" t="s">
        <v>909</v>
      </c>
      <c r="O109" s="2">
        <v>23900</v>
      </c>
      <c r="P109" s="2">
        <v>130000</v>
      </c>
      <c r="Q109" s="2">
        <v>94500</v>
      </c>
      <c r="R109" s="2">
        <v>32100</v>
      </c>
      <c r="S109" s="1">
        <v>0</v>
      </c>
      <c r="T109" s="1">
        <v>2</v>
      </c>
      <c r="U109" s="1">
        <v>7</v>
      </c>
      <c r="V109" s="1">
        <v>3</v>
      </c>
      <c r="W109" s="1">
        <v>7</v>
      </c>
      <c r="X109" s="1">
        <v>164</v>
      </c>
      <c r="Y109" s="1">
        <v>178</v>
      </c>
      <c r="Z109" s="1" t="s">
        <v>431</v>
      </c>
      <c r="AA109" s="1" t="s">
        <v>770</v>
      </c>
      <c r="AB109" s="1" t="s">
        <v>338</v>
      </c>
    </row>
    <row r="110" spans="1:28">
      <c r="A110" s="1">
        <v>1</v>
      </c>
      <c r="B110" s="1">
        <v>2</v>
      </c>
      <c r="C110" s="1" t="s">
        <v>326</v>
      </c>
      <c r="D110" s="1" t="s">
        <v>910</v>
      </c>
      <c r="E110" s="1" t="s">
        <v>328</v>
      </c>
      <c r="F110" s="1">
        <v>45.33</v>
      </c>
      <c r="G110" s="1">
        <v>1490.7511</v>
      </c>
      <c r="H110" s="1">
        <v>13</v>
      </c>
      <c r="I110" s="1">
        <v>13.2</v>
      </c>
      <c r="J110" s="1">
        <v>497.9391</v>
      </c>
      <c r="K110" s="1">
        <v>3</v>
      </c>
      <c r="L110" s="1">
        <v>10.35</v>
      </c>
      <c r="M110" s="1" t="s">
        <v>911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179</v>
      </c>
      <c r="Y110" s="1">
        <v>191</v>
      </c>
      <c r="Z110" s="1" t="s">
        <v>814</v>
      </c>
      <c r="AA110" s="1" t="s">
        <v>912</v>
      </c>
      <c r="AB110" s="1" t="s">
        <v>338</v>
      </c>
    </row>
    <row r="111" spans="1:28">
      <c r="A111" s="1">
        <v>1</v>
      </c>
      <c r="B111" s="1">
        <v>2</v>
      </c>
      <c r="C111" s="1" t="s">
        <v>326</v>
      </c>
      <c r="D111" s="1" t="s">
        <v>913</v>
      </c>
      <c r="E111" s="1" t="s">
        <v>328</v>
      </c>
      <c r="F111" s="1">
        <v>45.3</v>
      </c>
      <c r="G111" s="1">
        <v>2272.0893999999998</v>
      </c>
      <c r="H111" s="1">
        <v>22</v>
      </c>
      <c r="I111" s="1">
        <v>14</v>
      </c>
      <c r="J111" s="1">
        <v>1137.0800999999999</v>
      </c>
      <c r="K111" s="1">
        <v>2</v>
      </c>
      <c r="L111" s="1">
        <v>31.96</v>
      </c>
      <c r="M111" s="1" t="s">
        <v>914</v>
      </c>
      <c r="O111" s="2">
        <v>89000</v>
      </c>
      <c r="P111" s="2">
        <v>3840</v>
      </c>
      <c r="S111" s="1">
        <v>0</v>
      </c>
      <c r="T111" s="1">
        <v>0</v>
      </c>
      <c r="U111" s="1">
        <v>1</v>
      </c>
      <c r="V111" s="1">
        <v>0</v>
      </c>
      <c r="W111" s="1">
        <v>2</v>
      </c>
      <c r="X111" s="1">
        <v>192</v>
      </c>
      <c r="Y111" s="1">
        <v>213</v>
      </c>
      <c r="Z111" s="1" t="s">
        <v>814</v>
      </c>
      <c r="AA111" s="1" t="s">
        <v>915</v>
      </c>
      <c r="AB111" s="1" t="s">
        <v>338</v>
      </c>
    </row>
    <row r="112" spans="1:28">
      <c r="A112" s="1">
        <v>1</v>
      </c>
      <c r="B112" s="1">
        <v>2</v>
      </c>
      <c r="C112" s="1" t="s">
        <v>326</v>
      </c>
      <c r="D112" s="1" t="s">
        <v>916</v>
      </c>
      <c r="E112" s="1" t="s">
        <v>747</v>
      </c>
      <c r="F112" s="1">
        <v>45.21</v>
      </c>
      <c r="G112" s="1">
        <v>1568.7617</v>
      </c>
      <c r="H112" s="1">
        <v>13</v>
      </c>
      <c r="I112" s="1">
        <v>3.8</v>
      </c>
      <c r="J112" s="1">
        <v>523.93550000000005</v>
      </c>
      <c r="K112" s="1">
        <v>3</v>
      </c>
      <c r="L112" s="1">
        <v>9.26</v>
      </c>
      <c r="M112" s="1" t="s">
        <v>813</v>
      </c>
      <c r="O112" s="2">
        <v>24800</v>
      </c>
      <c r="P112" s="2">
        <v>27300</v>
      </c>
      <c r="R112" s="2">
        <v>18100</v>
      </c>
      <c r="S112" s="1">
        <v>0</v>
      </c>
      <c r="T112" s="1">
        <v>2</v>
      </c>
      <c r="U112" s="1">
        <v>2</v>
      </c>
      <c r="V112" s="1">
        <v>0</v>
      </c>
      <c r="W112" s="1">
        <v>3</v>
      </c>
      <c r="X112" s="1">
        <v>359</v>
      </c>
      <c r="Y112" s="1">
        <v>371</v>
      </c>
      <c r="Z112" s="1" t="s">
        <v>723</v>
      </c>
      <c r="AA112" s="1" t="s">
        <v>917</v>
      </c>
      <c r="AB112" s="1" t="s">
        <v>338</v>
      </c>
    </row>
    <row r="113" spans="1:28">
      <c r="A113" s="1">
        <v>1</v>
      </c>
      <c r="B113" s="1">
        <v>2</v>
      </c>
      <c r="C113" s="1" t="s">
        <v>326</v>
      </c>
      <c r="D113" s="1" t="s">
        <v>918</v>
      </c>
      <c r="E113" s="1" t="s">
        <v>328</v>
      </c>
      <c r="F113" s="1">
        <v>45.2</v>
      </c>
      <c r="G113" s="1">
        <v>1331.7448999999999</v>
      </c>
      <c r="H113" s="1">
        <v>11</v>
      </c>
      <c r="I113" s="1">
        <v>16.2</v>
      </c>
      <c r="J113" s="1">
        <v>666.90150000000006</v>
      </c>
      <c r="K113" s="1">
        <v>2</v>
      </c>
      <c r="L113" s="1">
        <v>15.41</v>
      </c>
      <c r="M113" s="1" t="s">
        <v>919</v>
      </c>
      <c r="O113" s="2">
        <v>3090</v>
      </c>
      <c r="P113" s="2">
        <v>1960</v>
      </c>
      <c r="Q113" s="2">
        <v>4260</v>
      </c>
      <c r="R113" s="2">
        <v>848</v>
      </c>
      <c r="S113" s="1">
        <v>0</v>
      </c>
      <c r="T113" s="1">
        <v>1</v>
      </c>
      <c r="U113" s="1">
        <v>1</v>
      </c>
      <c r="V113" s="1">
        <v>1</v>
      </c>
      <c r="W113" s="1">
        <v>2</v>
      </c>
      <c r="X113" s="1">
        <v>247</v>
      </c>
      <c r="Y113" s="1">
        <v>257</v>
      </c>
      <c r="Z113" s="1" t="s">
        <v>814</v>
      </c>
      <c r="AA113" s="1" t="s">
        <v>920</v>
      </c>
      <c r="AB113" s="1" t="s">
        <v>338</v>
      </c>
    </row>
    <row r="114" spans="1:28">
      <c r="A114" s="1">
        <v>1</v>
      </c>
      <c r="B114" s="1">
        <v>2</v>
      </c>
      <c r="C114" s="1" t="s">
        <v>326</v>
      </c>
      <c r="D114" s="1" t="s">
        <v>455</v>
      </c>
      <c r="E114" s="1" t="s">
        <v>328</v>
      </c>
      <c r="F114" s="1">
        <v>45.13</v>
      </c>
      <c r="G114" s="1">
        <v>941.49699999999996</v>
      </c>
      <c r="H114" s="1">
        <v>8</v>
      </c>
      <c r="I114" s="1">
        <v>13.1</v>
      </c>
      <c r="J114" s="1">
        <v>942.53300000000002</v>
      </c>
      <c r="K114" s="1">
        <v>1</v>
      </c>
      <c r="L114" s="1">
        <v>7.66</v>
      </c>
      <c r="M114" s="1" t="s">
        <v>921</v>
      </c>
      <c r="O114" s="2">
        <v>67100</v>
      </c>
      <c r="P114" s="2">
        <v>48900</v>
      </c>
      <c r="Q114" s="1">
        <v>0</v>
      </c>
      <c r="R114" s="2">
        <v>30400</v>
      </c>
      <c r="S114" s="1">
        <v>0</v>
      </c>
      <c r="T114" s="1">
        <v>5</v>
      </c>
      <c r="U114" s="1">
        <v>7</v>
      </c>
      <c r="V114" s="1">
        <v>4</v>
      </c>
      <c r="W114" s="1">
        <v>3</v>
      </c>
      <c r="X114" s="1">
        <v>508</v>
      </c>
      <c r="Y114" s="1">
        <v>515</v>
      </c>
      <c r="AB114" s="1" t="s">
        <v>338</v>
      </c>
    </row>
    <row r="115" spans="1:28">
      <c r="A115" s="1">
        <v>1</v>
      </c>
      <c r="B115" s="1">
        <v>2</v>
      </c>
      <c r="C115" s="1" t="s">
        <v>326</v>
      </c>
      <c r="D115" s="1" t="s">
        <v>922</v>
      </c>
      <c r="E115" s="1" t="s">
        <v>328</v>
      </c>
      <c r="F115" s="1">
        <v>45.01</v>
      </c>
      <c r="G115" s="1">
        <v>2159.0414999999998</v>
      </c>
      <c r="H115" s="1">
        <v>21</v>
      </c>
      <c r="I115" s="1">
        <v>14.4</v>
      </c>
      <c r="J115" s="1">
        <v>1080.5599</v>
      </c>
      <c r="K115" s="1">
        <v>2</v>
      </c>
      <c r="L115" s="1">
        <v>30.57</v>
      </c>
      <c r="M115" s="1" t="s">
        <v>923</v>
      </c>
      <c r="O115" s="2">
        <v>7510</v>
      </c>
      <c r="P115" s="2">
        <v>333</v>
      </c>
      <c r="Q115" s="2">
        <v>2680</v>
      </c>
      <c r="S115" s="1">
        <v>0</v>
      </c>
      <c r="T115" s="1">
        <v>0</v>
      </c>
      <c r="U115" s="1">
        <v>1</v>
      </c>
      <c r="V115" s="1">
        <v>2</v>
      </c>
      <c r="W115" s="1">
        <v>1</v>
      </c>
      <c r="X115" s="1">
        <v>192</v>
      </c>
      <c r="Y115" s="1">
        <v>212</v>
      </c>
      <c r="Z115" s="1" t="s">
        <v>778</v>
      </c>
      <c r="AA115" s="1" t="s">
        <v>779</v>
      </c>
      <c r="AB115" s="1" t="s">
        <v>338</v>
      </c>
    </row>
    <row r="116" spans="1:28">
      <c r="A116" s="1">
        <v>1</v>
      </c>
      <c r="B116" s="1">
        <v>2</v>
      </c>
      <c r="C116" s="1" t="s">
        <v>326</v>
      </c>
      <c r="D116" s="1" t="s">
        <v>924</v>
      </c>
      <c r="E116" s="1" t="s">
        <v>328</v>
      </c>
      <c r="F116" s="1">
        <v>44.83</v>
      </c>
      <c r="G116" s="1">
        <v>1031.5070000000001</v>
      </c>
      <c r="H116" s="1">
        <v>9</v>
      </c>
      <c r="I116" s="1">
        <v>8.5</v>
      </c>
      <c r="J116" s="1">
        <v>516.77369999999996</v>
      </c>
      <c r="K116" s="1">
        <v>2</v>
      </c>
      <c r="L116" s="1">
        <v>13.71</v>
      </c>
      <c r="M116" s="1" t="s">
        <v>925</v>
      </c>
      <c r="O116" s="2">
        <v>5940</v>
      </c>
      <c r="P116" s="2">
        <v>13100</v>
      </c>
      <c r="Q116" s="2">
        <v>4250</v>
      </c>
      <c r="R116" s="2">
        <v>3440</v>
      </c>
      <c r="S116" s="1">
        <v>0</v>
      </c>
      <c r="T116" s="1">
        <v>1</v>
      </c>
      <c r="U116" s="1">
        <v>4</v>
      </c>
      <c r="V116" s="1">
        <v>1</v>
      </c>
      <c r="W116" s="1">
        <v>2</v>
      </c>
      <c r="X116" s="1">
        <v>381</v>
      </c>
      <c r="Y116" s="1">
        <v>389</v>
      </c>
      <c r="AB116" s="1" t="s">
        <v>338</v>
      </c>
    </row>
    <row r="117" spans="1:28">
      <c r="A117" s="1">
        <v>1</v>
      </c>
      <c r="B117" s="1">
        <v>2</v>
      </c>
      <c r="C117" s="1" t="s">
        <v>326</v>
      </c>
      <c r="D117" s="1" t="s">
        <v>926</v>
      </c>
      <c r="E117" s="1" t="s">
        <v>328</v>
      </c>
      <c r="F117" s="1">
        <v>44.81</v>
      </c>
      <c r="G117" s="1">
        <v>2615.3310999999999</v>
      </c>
      <c r="H117" s="1">
        <v>26</v>
      </c>
      <c r="I117" s="1">
        <v>0.5</v>
      </c>
      <c r="J117" s="1">
        <v>872.78819999999996</v>
      </c>
      <c r="K117" s="1">
        <v>3</v>
      </c>
      <c r="L117" s="1">
        <v>25.72</v>
      </c>
      <c r="M117" s="1" t="s">
        <v>927</v>
      </c>
      <c r="N117" s="2">
        <v>36400</v>
      </c>
      <c r="P117" s="2">
        <v>78400</v>
      </c>
      <c r="Q117" s="2">
        <v>8340</v>
      </c>
      <c r="R117" s="2">
        <v>20500</v>
      </c>
      <c r="S117" s="1">
        <v>4</v>
      </c>
      <c r="T117" s="1">
        <v>2</v>
      </c>
      <c r="U117" s="1">
        <v>7</v>
      </c>
      <c r="V117" s="1">
        <v>1</v>
      </c>
      <c r="W117" s="1">
        <v>0</v>
      </c>
      <c r="X117" s="1">
        <v>221</v>
      </c>
      <c r="Y117" s="1">
        <v>246</v>
      </c>
      <c r="AB117" s="1" t="s">
        <v>338</v>
      </c>
    </row>
    <row r="118" spans="1:28">
      <c r="A118" s="1">
        <v>1</v>
      </c>
      <c r="B118" s="1">
        <v>2</v>
      </c>
      <c r="C118" s="1" t="s">
        <v>326</v>
      </c>
      <c r="D118" s="1" t="s">
        <v>928</v>
      </c>
      <c r="E118" s="1" t="s">
        <v>328</v>
      </c>
      <c r="F118" s="1">
        <v>44.73</v>
      </c>
      <c r="G118" s="1">
        <v>2657.3418000000001</v>
      </c>
      <c r="H118" s="1">
        <v>26</v>
      </c>
      <c r="I118" s="1">
        <v>3.8</v>
      </c>
      <c r="J118" s="1">
        <v>886.79899999999998</v>
      </c>
      <c r="K118" s="1">
        <v>3</v>
      </c>
      <c r="L118" s="1">
        <v>31.27</v>
      </c>
      <c r="M118" s="1" t="s">
        <v>929</v>
      </c>
      <c r="O118" s="1">
        <v>0</v>
      </c>
      <c r="P118" s="2">
        <v>27800</v>
      </c>
      <c r="Q118" s="1">
        <v>0</v>
      </c>
      <c r="S118" s="1">
        <v>0</v>
      </c>
      <c r="T118" s="1">
        <v>0</v>
      </c>
      <c r="U118" s="1">
        <v>12</v>
      </c>
      <c r="V118" s="1">
        <v>1</v>
      </c>
      <c r="W118" s="1">
        <v>9</v>
      </c>
      <c r="X118" s="1">
        <v>221</v>
      </c>
      <c r="Y118" s="1">
        <v>246</v>
      </c>
      <c r="Z118" s="1" t="s">
        <v>336</v>
      </c>
      <c r="AA118" s="1" t="s">
        <v>703</v>
      </c>
      <c r="AB118" s="1" t="s">
        <v>338</v>
      </c>
    </row>
    <row r="119" spans="1:28">
      <c r="A119" s="1">
        <v>1</v>
      </c>
      <c r="B119" s="1">
        <v>2</v>
      </c>
      <c r="C119" s="1" t="s">
        <v>326</v>
      </c>
      <c r="D119" s="1" t="s">
        <v>930</v>
      </c>
      <c r="E119" s="1" t="s">
        <v>328</v>
      </c>
      <c r="F119" s="1">
        <v>44.64</v>
      </c>
      <c r="G119" s="1">
        <v>2051.1889999999999</v>
      </c>
      <c r="H119" s="1">
        <v>18</v>
      </c>
      <c r="I119" s="1">
        <v>7.4</v>
      </c>
      <c r="J119" s="1">
        <v>684.74549999999999</v>
      </c>
      <c r="K119" s="1">
        <v>3</v>
      </c>
      <c r="L119" s="1">
        <v>31.3</v>
      </c>
      <c r="M119" s="1" t="s">
        <v>772</v>
      </c>
      <c r="N119" s="2">
        <v>1330</v>
      </c>
      <c r="P119" s="2">
        <v>2950</v>
      </c>
      <c r="Q119" s="2">
        <v>1170</v>
      </c>
      <c r="R119" s="1">
        <v>0</v>
      </c>
      <c r="S119" s="1">
        <v>1</v>
      </c>
      <c r="T119" s="1">
        <v>1</v>
      </c>
      <c r="U119" s="1">
        <v>1</v>
      </c>
      <c r="V119" s="1">
        <v>1</v>
      </c>
      <c r="W119" s="1">
        <v>0</v>
      </c>
      <c r="X119" s="1">
        <v>454</v>
      </c>
      <c r="Y119" s="1">
        <v>471</v>
      </c>
      <c r="AB119" s="1" t="s">
        <v>338</v>
      </c>
    </row>
    <row r="120" spans="1:28">
      <c r="A120" s="1">
        <v>1</v>
      </c>
      <c r="B120" s="1">
        <v>2</v>
      </c>
      <c r="C120" s="1" t="s">
        <v>326</v>
      </c>
      <c r="D120" s="1" t="s">
        <v>931</v>
      </c>
      <c r="E120" s="1" t="s">
        <v>328</v>
      </c>
      <c r="F120" s="1">
        <v>44.62</v>
      </c>
      <c r="G120" s="1">
        <v>1665.9454000000001</v>
      </c>
      <c r="H120" s="1">
        <v>14</v>
      </c>
      <c r="I120" s="1">
        <v>9.6999999999999993</v>
      </c>
      <c r="J120" s="1">
        <v>833.99850000000004</v>
      </c>
      <c r="K120" s="1">
        <v>2</v>
      </c>
      <c r="L120" s="1">
        <v>42.08</v>
      </c>
      <c r="M120" s="1" t="s">
        <v>932</v>
      </c>
      <c r="O120" s="1">
        <v>0</v>
      </c>
      <c r="Q120" s="1">
        <v>0</v>
      </c>
      <c r="S120" s="1">
        <v>0</v>
      </c>
      <c r="T120" s="1">
        <v>0</v>
      </c>
      <c r="U120" s="1">
        <v>0</v>
      </c>
      <c r="V120" s="1">
        <v>1</v>
      </c>
      <c r="W120" s="1">
        <v>5</v>
      </c>
      <c r="X120" s="1">
        <v>454</v>
      </c>
      <c r="Y120" s="1">
        <v>467</v>
      </c>
      <c r="Z120" s="1" t="s">
        <v>806</v>
      </c>
      <c r="AA120" s="1" t="s">
        <v>933</v>
      </c>
      <c r="AB120" s="1" t="s">
        <v>338</v>
      </c>
    </row>
    <row r="121" spans="1:28">
      <c r="A121" s="1">
        <v>1</v>
      </c>
      <c r="B121" s="1">
        <v>2</v>
      </c>
      <c r="C121" s="1" t="s">
        <v>326</v>
      </c>
      <c r="D121" s="1" t="s">
        <v>934</v>
      </c>
      <c r="E121" s="1" t="s">
        <v>328</v>
      </c>
      <c r="F121" s="1">
        <v>44.55</v>
      </c>
      <c r="G121" s="1">
        <v>2599.2206999999999</v>
      </c>
      <c r="H121" s="1">
        <v>22</v>
      </c>
      <c r="I121" s="1">
        <v>1.3</v>
      </c>
      <c r="J121" s="1">
        <v>650.81790000000001</v>
      </c>
      <c r="K121" s="1">
        <v>4</v>
      </c>
      <c r="L121" s="1">
        <v>23.52</v>
      </c>
      <c r="M121" s="1" t="s">
        <v>688</v>
      </c>
      <c r="P121" s="2">
        <v>8280</v>
      </c>
      <c r="Q121" s="2">
        <v>330</v>
      </c>
      <c r="S121" s="1">
        <v>0</v>
      </c>
      <c r="T121" s="1">
        <v>0</v>
      </c>
      <c r="U121" s="1">
        <v>2</v>
      </c>
      <c r="V121" s="1">
        <v>1</v>
      </c>
      <c r="W121" s="1">
        <v>0</v>
      </c>
      <c r="X121" s="1">
        <v>164</v>
      </c>
      <c r="Y121" s="1">
        <v>185</v>
      </c>
      <c r="Z121" s="1" t="s">
        <v>431</v>
      </c>
      <c r="AA121" s="1" t="s">
        <v>770</v>
      </c>
      <c r="AB121" s="1" t="s">
        <v>338</v>
      </c>
    </row>
    <row r="122" spans="1:28">
      <c r="A122" s="1">
        <v>1</v>
      </c>
      <c r="B122" s="1">
        <v>2</v>
      </c>
      <c r="C122" s="1" t="s">
        <v>326</v>
      </c>
      <c r="D122" s="1" t="s">
        <v>642</v>
      </c>
      <c r="E122" s="1" t="s">
        <v>328</v>
      </c>
      <c r="F122" s="1">
        <v>44.35</v>
      </c>
      <c r="G122" s="1">
        <v>2128.1675</v>
      </c>
      <c r="H122" s="1">
        <v>19</v>
      </c>
      <c r="I122" s="1">
        <v>3.2</v>
      </c>
      <c r="J122" s="1">
        <v>533.05759999999998</v>
      </c>
      <c r="K122" s="1">
        <v>4</v>
      </c>
      <c r="L122" s="1">
        <v>22.9</v>
      </c>
      <c r="M122" s="1" t="s">
        <v>935</v>
      </c>
      <c r="N122" s="2">
        <v>84000</v>
      </c>
      <c r="O122" s="2">
        <v>69700</v>
      </c>
      <c r="P122" s="2">
        <v>30200</v>
      </c>
      <c r="Q122" s="2">
        <v>80200</v>
      </c>
      <c r="R122" s="2">
        <v>100000</v>
      </c>
      <c r="S122" s="1">
        <v>3</v>
      </c>
      <c r="T122" s="1">
        <v>5</v>
      </c>
      <c r="U122" s="1">
        <v>5</v>
      </c>
      <c r="V122" s="1">
        <v>2</v>
      </c>
      <c r="W122" s="1">
        <v>3</v>
      </c>
      <c r="X122" s="1">
        <v>472</v>
      </c>
      <c r="Y122" s="1">
        <v>490</v>
      </c>
      <c r="AB122" s="1" t="s">
        <v>338</v>
      </c>
    </row>
    <row r="123" spans="1:28">
      <c r="A123" s="1">
        <v>1</v>
      </c>
      <c r="B123" s="1">
        <v>2</v>
      </c>
      <c r="C123" s="1" t="s">
        <v>326</v>
      </c>
      <c r="D123" s="1" t="s">
        <v>936</v>
      </c>
      <c r="E123" s="1" t="s">
        <v>328</v>
      </c>
      <c r="F123" s="1">
        <v>44.21</v>
      </c>
      <c r="G123" s="1">
        <v>1678.7515000000001</v>
      </c>
      <c r="H123" s="1">
        <v>14</v>
      </c>
      <c r="I123" s="1">
        <v>15.3</v>
      </c>
      <c r="J123" s="1">
        <v>840.40970000000004</v>
      </c>
      <c r="K123" s="1">
        <v>2</v>
      </c>
      <c r="L123" s="1">
        <v>28.84</v>
      </c>
      <c r="M123" s="1" t="s">
        <v>937</v>
      </c>
      <c r="O123" s="2">
        <v>30600</v>
      </c>
      <c r="Q123" s="2">
        <v>5310</v>
      </c>
      <c r="S123" s="1">
        <v>0</v>
      </c>
      <c r="T123" s="1">
        <v>0</v>
      </c>
      <c r="U123" s="1">
        <v>0</v>
      </c>
      <c r="V123" s="1">
        <v>2</v>
      </c>
      <c r="W123" s="1">
        <v>10</v>
      </c>
      <c r="X123" s="1">
        <v>440</v>
      </c>
      <c r="Y123" s="1">
        <v>453</v>
      </c>
      <c r="Z123" s="1" t="s">
        <v>814</v>
      </c>
      <c r="AA123" s="1" t="s">
        <v>938</v>
      </c>
      <c r="AB123" s="1" t="s">
        <v>338</v>
      </c>
    </row>
    <row r="124" spans="1:28">
      <c r="A124" s="1">
        <v>1</v>
      </c>
      <c r="B124" s="1">
        <v>2</v>
      </c>
      <c r="C124" s="1" t="s">
        <v>326</v>
      </c>
      <c r="D124" s="1" t="s">
        <v>939</v>
      </c>
      <c r="E124" s="1" t="s">
        <v>328</v>
      </c>
      <c r="F124" s="1">
        <v>43.96</v>
      </c>
      <c r="G124" s="1">
        <v>2767.3823000000002</v>
      </c>
      <c r="H124" s="1">
        <v>24</v>
      </c>
      <c r="I124" s="1">
        <v>4.9000000000000004</v>
      </c>
      <c r="J124" s="1">
        <v>692.8623</v>
      </c>
      <c r="K124" s="1">
        <v>4</v>
      </c>
      <c r="L124" s="1">
        <v>17.260000000000002</v>
      </c>
      <c r="M124" s="1" t="s">
        <v>940</v>
      </c>
      <c r="O124" s="2">
        <v>2970</v>
      </c>
      <c r="Q124" s="2">
        <v>1060</v>
      </c>
      <c r="S124" s="1">
        <v>0</v>
      </c>
      <c r="T124" s="1">
        <v>0</v>
      </c>
      <c r="U124" s="1">
        <v>0</v>
      </c>
      <c r="V124" s="1">
        <v>1</v>
      </c>
      <c r="W124" s="1">
        <v>3</v>
      </c>
      <c r="X124" s="1">
        <v>168</v>
      </c>
      <c r="Y124" s="1">
        <v>191</v>
      </c>
      <c r="Z124" s="1" t="s">
        <v>778</v>
      </c>
      <c r="AA124" s="1" t="s">
        <v>941</v>
      </c>
      <c r="AB124" s="1" t="s">
        <v>338</v>
      </c>
    </row>
    <row r="125" spans="1:28">
      <c r="A125" s="1">
        <v>1</v>
      </c>
      <c r="B125" s="1">
        <v>2</v>
      </c>
      <c r="C125" s="1" t="s">
        <v>326</v>
      </c>
      <c r="D125" s="1" t="s">
        <v>942</v>
      </c>
      <c r="E125" s="1" t="s">
        <v>328</v>
      </c>
      <c r="F125" s="1">
        <v>43.72</v>
      </c>
      <c r="G125" s="1">
        <v>1241.5927999999999</v>
      </c>
      <c r="H125" s="1">
        <v>10</v>
      </c>
      <c r="I125" s="1">
        <v>17.100000000000001</v>
      </c>
      <c r="J125" s="1">
        <v>621.82510000000002</v>
      </c>
      <c r="K125" s="1">
        <v>2</v>
      </c>
      <c r="L125" s="1">
        <v>18.8</v>
      </c>
      <c r="M125" s="1" t="s">
        <v>663</v>
      </c>
      <c r="O125" s="2">
        <v>39600</v>
      </c>
      <c r="Q125" s="2">
        <v>36200</v>
      </c>
      <c r="R125" s="2">
        <v>9440</v>
      </c>
      <c r="S125" s="1">
        <v>0</v>
      </c>
      <c r="T125" s="1">
        <v>1</v>
      </c>
      <c r="U125" s="1">
        <v>0</v>
      </c>
      <c r="V125" s="1">
        <v>3</v>
      </c>
      <c r="W125" s="1">
        <v>1</v>
      </c>
      <c r="X125" s="1">
        <v>508</v>
      </c>
      <c r="Y125" s="1">
        <v>517</v>
      </c>
      <c r="Z125" s="1" t="s">
        <v>814</v>
      </c>
      <c r="AA125" s="1" t="s">
        <v>943</v>
      </c>
      <c r="AB125" s="1" t="s">
        <v>338</v>
      </c>
    </row>
    <row r="126" spans="1:28">
      <c r="A126" s="1">
        <v>1</v>
      </c>
      <c r="B126" s="1">
        <v>2</v>
      </c>
      <c r="C126" s="1" t="s">
        <v>326</v>
      </c>
      <c r="D126" s="1" t="s">
        <v>944</v>
      </c>
      <c r="E126" s="1" t="s">
        <v>328</v>
      </c>
      <c r="F126" s="1">
        <v>43.58</v>
      </c>
      <c r="G126" s="1">
        <v>3355.7213999999999</v>
      </c>
      <c r="H126" s="1">
        <v>28</v>
      </c>
      <c r="I126" s="1">
        <v>6.8</v>
      </c>
      <c r="J126" s="1">
        <v>672.16089999999997</v>
      </c>
      <c r="K126" s="1">
        <v>5</v>
      </c>
      <c r="L126" s="1">
        <v>29.35</v>
      </c>
      <c r="M126" s="1" t="s">
        <v>945</v>
      </c>
      <c r="P126" s="2">
        <v>4940</v>
      </c>
      <c r="S126" s="1">
        <v>0</v>
      </c>
      <c r="T126" s="1">
        <v>0</v>
      </c>
      <c r="U126" s="1">
        <v>2</v>
      </c>
      <c r="V126" s="1">
        <v>0</v>
      </c>
      <c r="W126" s="1">
        <v>0</v>
      </c>
      <c r="X126" s="1">
        <v>271</v>
      </c>
      <c r="Y126" s="1">
        <v>298</v>
      </c>
      <c r="AB126" s="1" t="s">
        <v>338</v>
      </c>
    </row>
    <row r="127" spans="1:28">
      <c r="A127" s="1">
        <v>1</v>
      </c>
      <c r="B127" s="1">
        <v>2</v>
      </c>
      <c r="C127" s="1" t="s">
        <v>326</v>
      </c>
      <c r="D127" s="1" t="s">
        <v>946</v>
      </c>
      <c r="E127" s="1" t="s">
        <v>328</v>
      </c>
      <c r="F127" s="1">
        <v>43.37</v>
      </c>
      <c r="G127" s="1">
        <v>1709.8004000000001</v>
      </c>
      <c r="H127" s="1">
        <v>15</v>
      </c>
      <c r="I127" s="1">
        <v>13.5</v>
      </c>
      <c r="J127" s="1">
        <v>855.93200000000002</v>
      </c>
      <c r="K127" s="1">
        <v>2</v>
      </c>
      <c r="L127" s="1">
        <v>32.4</v>
      </c>
      <c r="M127" s="1" t="s">
        <v>791</v>
      </c>
      <c r="O127" s="2">
        <v>2230</v>
      </c>
      <c r="Q127" s="2">
        <v>876</v>
      </c>
      <c r="S127" s="1">
        <v>0</v>
      </c>
      <c r="T127" s="1">
        <v>0</v>
      </c>
      <c r="U127" s="1">
        <v>0</v>
      </c>
      <c r="V127" s="1">
        <v>1</v>
      </c>
      <c r="W127" s="1">
        <v>1</v>
      </c>
      <c r="X127" s="1">
        <v>94</v>
      </c>
      <c r="Y127" s="1">
        <v>108</v>
      </c>
      <c r="Z127" s="1" t="s">
        <v>431</v>
      </c>
      <c r="AA127" s="1" t="s">
        <v>947</v>
      </c>
      <c r="AB127" s="1" t="s">
        <v>338</v>
      </c>
    </row>
    <row r="128" spans="1:28">
      <c r="A128" s="1">
        <v>1</v>
      </c>
      <c r="B128" s="1">
        <v>2</v>
      </c>
      <c r="C128" s="1" t="s">
        <v>326</v>
      </c>
      <c r="D128" s="1" t="s">
        <v>948</v>
      </c>
      <c r="E128" s="1" t="s">
        <v>328</v>
      </c>
      <c r="F128" s="1">
        <v>43.32</v>
      </c>
      <c r="G128" s="1">
        <v>1414.6763000000001</v>
      </c>
      <c r="H128" s="1">
        <v>14</v>
      </c>
      <c r="I128" s="1">
        <v>16.8</v>
      </c>
      <c r="J128" s="1">
        <v>708.36900000000003</v>
      </c>
      <c r="K128" s="1">
        <v>2</v>
      </c>
      <c r="L128" s="1">
        <v>21.71</v>
      </c>
      <c r="M128" s="1" t="s">
        <v>949</v>
      </c>
      <c r="O128" s="2">
        <v>16500</v>
      </c>
      <c r="S128" s="1">
        <v>0</v>
      </c>
      <c r="T128" s="1">
        <v>0</v>
      </c>
      <c r="U128" s="1">
        <v>0</v>
      </c>
      <c r="V128" s="1">
        <v>0</v>
      </c>
      <c r="W128" s="1">
        <v>2</v>
      </c>
      <c r="X128" s="1">
        <v>192</v>
      </c>
      <c r="Y128" s="1">
        <v>205</v>
      </c>
      <c r="Z128" s="1" t="s">
        <v>814</v>
      </c>
      <c r="AA128" s="1" t="s">
        <v>950</v>
      </c>
      <c r="AB128" s="1" t="s">
        <v>338</v>
      </c>
    </row>
    <row r="129" spans="1:28">
      <c r="A129" s="1">
        <v>1</v>
      </c>
      <c r="B129" s="1">
        <v>2</v>
      </c>
      <c r="C129" s="1" t="s">
        <v>326</v>
      </c>
      <c r="D129" s="1" t="s">
        <v>951</v>
      </c>
      <c r="E129" s="1" t="s">
        <v>328</v>
      </c>
      <c r="F129" s="1">
        <v>43.28</v>
      </c>
      <c r="G129" s="1">
        <v>2115.0635000000002</v>
      </c>
      <c r="H129" s="1">
        <v>18</v>
      </c>
      <c r="I129" s="1">
        <v>4</v>
      </c>
      <c r="J129" s="1">
        <v>706.03629999999998</v>
      </c>
      <c r="K129" s="1">
        <v>3</v>
      </c>
      <c r="L129" s="1">
        <v>18.38</v>
      </c>
      <c r="M129" s="1" t="s">
        <v>663</v>
      </c>
      <c r="P129" s="2">
        <v>960</v>
      </c>
      <c r="Q129" s="2">
        <v>931</v>
      </c>
      <c r="S129" s="1">
        <v>0</v>
      </c>
      <c r="T129" s="1">
        <v>0</v>
      </c>
      <c r="U129" s="1">
        <v>1</v>
      </c>
      <c r="V129" s="1">
        <v>1</v>
      </c>
      <c r="W129" s="1">
        <v>0</v>
      </c>
      <c r="X129" s="1">
        <v>498</v>
      </c>
      <c r="Y129" s="1">
        <v>515</v>
      </c>
      <c r="Z129" s="1" t="s">
        <v>336</v>
      </c>
      <c r="AA129" s="1" t="s">
        <v>952</v>
      </c>
      <c r="AB129" s="1" t="s">
        <v>338</v>
      </c>
    </row>
    <row r="130" spans="1:28">
      <c r="A130" s="1">
        <v>1</v>
      </c>
      <c r="B130" s="1">
        <v>2</v>
      </c>
      <c r="C130" s="1" t="s">
        <v>326</v>
      </c>
      <c r="D130" s="1" t="s">
        <v>953</v>
      </c>
      <c r="E130" s="1" t="s">
        <v>328</v>
      </c>
      <c r="F130" s="1">
        <v>43.23</v>
      </c>
      <c r="G130" s="1">
        <v>1324.6887999999999</v>
      </c>
      <c r="H130" s="1">
        <v>10</v>
      </c>
      <c r="I130" s="1">
        <v>9.4</v>
      </c>
      <c r="J130" s="1">
        <v>442.58170000000001</v>
      </c>
      <c r="K130" s="1">
        <v>3</v>
      </c>
      <c r="L130" s="1">
        <v>6.22</v>
      </c>
      <c r="M130" s="1" t="s">
        <v>954</v>
      </c>
      <c r="O130" s="2">
        <v>66900</v>
      </c>
      <c r="P130" s="2">
        <v>4120</v>
      </c>
      <c r="Q130" s="2">
        <v>4690</v>
      </c>
      <c r="S130" s="1">
        <v>0</v>
      </c>
      <c r="T130" s="1">
        <v>0</v>
      </c>
      <c r="U130" s="1">
        <v>1</v>
      </c>
      <c r="V130" s="1">
        <v>1</v>
      </c>
      <c r="W130" s="1">
        <v>2</v>
      </c>
      <c r="X130" s="1">
        <v>271</v>
      </c>
      <c r="Y130" s="1">
        <v>280</v>
      </c>
      <c r="Z130" s="1" t="s">
        <v>814</v>
      </c>
      <c r="AA130" s="1" t="s">
        <v>955</v>
      </c>
      <c r="AB130" s="1" t="s">
        <v>338</v>
      </c>
    </row>
    <row r="131" spans="1:28">
      <c r="A131" s="1">
        <v>1</v>
      </c>
      <c r="B131" s="1">
        <v>2</v>
      </c>
      <c r="C131" s="1" t="s">
        <v>326</v>
      </c>
      <c r="D131" s="1" t="s">
        <v>585</v>
      </c>
      <c r="E131" s="1" t="s">
        <v>328</v>
      </c>
      <c r="F131" s="1">
        <v>43.15</v>
      </c>
      <c r="G131" s="1">
        <v>921.4556</v>
      </c>
      <c r="H131" s="1">
        <v>8</v>
      </c>
      <c r="I131" s="1">
        <v>11.6</v>
      </c>
      <c r="J131" s="1">
        <v>461.74919999999997</v>
      </c>
      <c r="K131" s="1">
        <v>2</v>
      </c>
      <c r="L131" s="1">
        <v>6.4</v>
      </c>
      <c r="M131" s="1" t="s">
        <v>868</v>
      </c>
      <c r="O131" s="2">
        <v>37600</v>
      </c>
      <c r="P131" s="2">
        <v>53400</v>
      </c>
      <c r="Q131" s="2">
        <v>76000</v>
      </c>
      <c r="R131" s="2">
        <v>24700</v>
      </c>
      <c r="S131" s="1">
        <v>0</v>
      </c>
      <c r="T131" s="1">
        <v>5</v>
      </c>
      <c r="U131" s="1">
        <v>3</v>
      </c>
      <c r="V131" s="1">
        <v>8</v>
      </c>
      <c r="W131" s="1">
        <v>3</v>
      </c>
      <c r="X131" s="1">
        <v>500</v>
      </c>
      <c r="Y131" s="1">
        <v>507</v>
      </c>
      <c r="AB131" s="1" t="s">
        <v>338</v>
      </c>
    </row>
    <row r="132" spans="1:28">
      <c r="A132" s="1">
        <v>1</v>
      </c>
      <c r="B132" s="1">
        <v>2</v>
      </c>
      <c r="C132" s="1" t="s">
        <v>326</v>
      </c>
      <c r="D132" s="1" t="s">
        <v>956</v>
      </c>
      <c r="E132" s="1" t="s">
        <v>328</v>
      </c>
      <c r="F132" s="1">
        <v>43.11</v>
      </c>
      <c r="G132" s="1">
        <v>1464.7355</v>
      </c>
      <c r="H132" s="1">
        <v>13</v>
      </c>
      <c r="I132" s="1">
        <v>12.1</v>
      </c>
      <c r="J132" s="1">
        <v>489.26639999999998</v>
      </c>
      <c r="K132" s="1">
        <v>3</v>
      </c>
      <c r="L132" s="1">
        <v>4.3</v>
      </c>
      <c r="M132" s="1" t="s">
        <v>832</v>
      </c>
      <c r="O132" s="2">
        <v>7900</v>
      </c>
      <c r="P132" s="2">
        <v>20300</v>
      </c>
      <c r="Q132" s="2">
        <v>12100</v>
      </c>
      <c r="R132" s="2">
        <v>19300</v>
      </c>
      <c r="S132" s="1">
        <v>0</v>
      </c>
      <c r="T132" s="1">
        <v>3</v>
      </c>
      <c r="U132" s="1">
        <v>3</v>
      </c>
      <c r="V132" s="1">
        <v>2</v>
      </c>
      <c r="W132" s="1">
        <v>3</v>
      </c>
      <c r="X132" s="1">
        <v>179</v>
      </c>
      <c r="Y132" s="1">
        <v>191</v>
      </c>
      <c r="Z132" s="1" t="s">
        <v>723</v>
      </c>
      <c r="AA132" s="1" t="s">
        <v>727</v>
      </c>
      <c r="AB132" s="1" t="s">
        <v>338</v>
      </c>
    </row>
    <row r="133" spans="1:28">
      <c r="A133" s="1">
        <v>1</v>
      </c>
      <c r="B133" s="1">
        <v>2</v>
      </c>
      <c r="C133" s="1" t="s">
        <v>326</v>
      </c>
      <c r="D133" s="1" t="s">
        <v>957</v>
      </c>
      <c r="E133" s="1" t="s">
        <v>328</v>
      </c>
      <c r="F133" s="1">
        <v>43.06</v>
      </c>
      <c r="G133" s="1">
        <v>1241.5927999999999</v>
      </c>
      <c r="H133" s="1">
        <v>10</v>
      </c>
      <c r="I133" s="1">
        <v>18.3</v>
      </c>
      <c r="J133" s="1">
        <v>621.82590000000005</v>
      </c>
      <c r="K133" s="1">
        <v>2</v>
      </c>
      <c r="L133" s="1">
        <v>14.83</v>
      </c>
      <c r="M133" s="1" t="s">
        <v>958</v>
      </c>
      <c r="O133" s="1">
        <v>0</v>
      </c>
      <c r="Q133" s="1">
        <v>0</v>
      </c>
      <c r="S133" s="1">
        <v>0</v>
      </c>
      <c r="T133" s="1">
        <v>0</v>
      </c>
      <c r="U133" s="1">
        <v>0</v>
      </c>
      <c r="V133" s="1">
        <v>1</v>
      </c>
      <c r="W133" s="1">
        <v>3</v>
      </c>
      <c r="X133" s="1">
        <v>508</v>
      </c>
      <c r="Y133" s="1">
        <v>517</v>
      </c>
      <c r="Z133" s="1" t="s">
        <v>336</v>
      </c>
      <c r="AA133" s="1" t="s">
        <v>365</v>
      </c>
      <c r="AB133" s="1" t="s">
        <v>338</v>
      </c>
    </row>
    <row r="134" spans="1:28">
      <c r="A134" s="1">
        <v>1</v>
      </c>
      <c r="B134" s="1">
        <v>2</v>
      </c>
      <c r="C134" s="1" t="s">
        <v>326</v>
      </c>
      <c r="D134" s="1" t="s">
        <v>959</v>
      </c>
      <c r="E134" s="1" t="s">
        <v>328</v>
      </c>
      <c r="F134" s="1">
        <v>42.95</v>
      </c>
      <c r="G134" s="1">
        <v>2037.0214000000001</v>
      </c>
      <c r="H134" s="1">
        <v>18</v>
      </c>
      <c r="I134" s="1">
        <v>0.5</v>
      </c>
      <c r="J134" s="1">
        <v>680.02070000000003</v>
      </c>
      <c r="K134" s="1">
        <v>3</v>
      </c>
      <c r="L134" s="1">
        <v>24.41</v>
      </c>
      <c r="M134" s="1" t="s">
        <v>960</v>
      </c>
      <c r="N134" s="2">
        <v>1780</v>
      </c>
      <c r="O134" s="2">
        <v>4640</v>
      </c>
      <c r="P134" s="2">
        <v>4170</v>
      </c>
      <c r="Q134" s="2">
        <v>1770</v>
      </c>
      <c r="S134" s="1">
        <v>1</v>
      </c>
      <c r="T134" s="1">
        <v>0</v>
      </c>
      <c r="U134" s="1">
        <v>3</v>
      </c>
      <c r="V134" s="1">
        <v>1</v>
      </c>
      <c r="W134" s="1">
        <v>3</v>
      </c>
      <c r="X134" s="1">
        <v>168</v>
      </c>
      <c r="Y134" s="1">
        <v>185</v>
      </c>
      <c r="AB134" s="1" t="s">
        <v>338</v>
      </c>
    </row>
    <row r="135" spans="1:28">
      <c r="A135" s="1">
        <v>1</v>
      </c>
      <c r="B135" s="1">
        <v>2</v>
      </c>
      <c r="C135" s="1" t="s">
        <v>326</v>
      </c>
      <c r="D135" s="1" t="s">
        <v>961</v>
      </c>
      <c r="E135" s="1" t="s">
        <v>328</v>
      </c>
      <c r="F135" s="1">
        <v>42.85</v>
      </c>
      <c r="G135" s="1">
        <v>2725.3717999999999</v>
      </c>
      <c r="H135" s="1">
        <v>24</v>
      </c>
      <c r="I135" s="1">
        <v>9.8000000000000007</v>
      </c>
      <c r="J135" s="1">
        <v>682.36429999999996</v>
      </c>
      <c r="K135" s="1">
        <v>4</v>
      </c>
      <c r="L135" s="1">
        <v>14.06</v>
      </c>
      <c r="M135" s="1" t="s">
        <v>760</v>
      </c>
      <c r="P135" s="1">
        <v>0</v>
      </c>
      <c r="S135" s="1">
        <v>0</v>
      </c>
      <c r="T135" s="1">
        <v>0</v>
      </c>
      <c r="U135" s="1">
        <v>1</v>
      </c>
      <c r="V135" s="1">
        <v>0</v>
      </c>
      <c r="W135" s="1">
        <v>0</v>
      </c>
      <c r="X135" s="1">
        <v>168</v>
      </c>
      <c r="Y135" s="1">
        <v>191</v>
      </c>
      <c r="Z135" s="1" t="s">
        <v>723</v>
      </c>
      <c r="AA135" s="1" t="s">
        <v>962</v>
      </c>
      <c r="AB135" s="1" t="s">
        <v>338</v>
      </c>
    </row>
    <row r="136" spans="1:28">
      <c r="A136" s="1">
        <v>1</v>
      </c>
      <c r="B136" s="1">
        <v>2</v>
      </c>
      <c r="C136" s="1" t="s">
        <v>326</v>
      </c>
      <c r="D136" s="1" t="s">
        <v>577</v>
      </c>
      <c r="E136" s="1" t="s">
        <v>328</v>
      </c>
      <c r="F136" s="1">
        <v>42.83</v>
      </c>
      <c r="G136" s="1">
        <v>1070.5397</v>
      </c>
      <c r="H136" s="1">
        <v>9</v>
      </c>
      <c r="I136" s="1">
        <v>4.0999999999999996</v>
      </c>
      <c r="J136" s="1">
        <v>536.28610000000003</v>
      </c>
      <c r="K136" s="1">
        <v>2</v>
      </c>
      <c r="L136" s="1">
        <v>7.74</v>
      </c>
      <c r="M136" s="1" t="s">
        <v>963</v>
      </c>
      <c r="O136" s="2">
        <v>68100</v>
      </c>
      <c r="P136" s="2">
        <v>50600</v>
      </c>
      <c r="Q136" s="2">
        <v>32000</v>
      </c>
      <c r="R136" s="2">
        <v>21700</v>
      </c>
      <c r="S136" s="1">
        <v>0</v>
      </c>
      <c r="T136" s="1">
        <v>3</v>
      </c>
      <c r="U136" s="1">
        <v>3</v>
      </c>
      <c r="V136" s="1">
        <v>5</v>
      </c>
      <c r="W136" s="1">
        <v>4</v>
      </c>
      <c r="X136" s="1">
        <v>508</v>
      </c>
      <c r="Y136" s="1">
        <v>516</v>
      </c>
      <c r="AB136" s="1" t="s">
        <v>338</v>
      </c>
    </row>
    <row r="137" spans="1:28">
      <c r="A137" s="1">
        <v>1</v>
      </c>
      <c r="B137" s="1">
        <v>2</v>
      </c>
      <c r="C137" s="1" t="s">
        <v>326</v>
      </c>
      <c r="D137" s="1" t="s">
        <v>964</v>
      </c>
      <c r="E137" s="1" t="s">
        <v>328</v>
      </c>
      <c r="F137" s="1">
        <v>42.83</v>
      </c>
      <c r="G137" s="1">
        <v>3700.8896</v>
      </c>
      <c r="H137" s="1">
        <v>30</v>
      </c>
      <c r="I137" s="1">
        <v>8</v>
      </c>
      <c r="J137" s="1">
        <v>926.24300000000005</v>
      </c>
      <c r="K137" s="1">
        <v>4</v>
      </c>
      <c r="L137" s="1">
        <v>32.619999999999997</v>
      </c>
      <c r="M137" s="1" t="s">
        <v>965</v>
      </c>
      <c r="Q137" s="2">
        <v>5960</v>
      </c>
      <c r="S137" s="1">
        <v>0</v>
      </c>
      <c r="T137" s="1">
        <v>0</v>
      </c>
      <c r="U137" s="1">
        <v>0</v>
      </c>
      <c r="V137" s="1">
        <v>2</v>
      </c>
      <c r="W137" s="1">
        <v>0</v>
      </c>
      <c r="X137" s="1">
        <v>281</v>
      </c>
      <c r="Y137" s="1">
        <v>310</v>
      </c>
      <c r="Z137" s="1" t="s">
        <v>966</v>
      </c>
      <c r="AA137" s="1" t="s">
        <v>967</v>
      </c>
      <c r="AB137" s="1" t="s">
        <v>338</v>
      </c>
    </row>
    <row r="138" spans="1:28">
      <c r="A138" s="1">
        <v>1</v>
      </c>
      <c r="B138" s="1">
        <v>2</v>
      </c>
      <c r="C138" s="1" t="s">
        <v>326</v>
      </c>
      <c r="D138" s="1" t="s">
        <v>968</v>
      </c>
      <c r="E138" s="1" t="s">
        <v>747</v>
      </c>
      <c r="F138" s="1">
        <v>42.77</v>
      </c>
      <c r="G138" s="1">
        <v>1594.7773</v>
      </c>
      <c r="H138" s="1">
        <v>13</v>
      </c>
      <c r="I138" s="1">
        <v>13.6</v>
      </c>
      <c r="J138" s="1">
        <v>532.61500000000001</v>
      </c>
      <c r="K138" s="1">
        <v>3</v>
      </c>
      <c r="L138" s="1">
        <v>13.85</v>
      </c>
      <c r="M138" s="1" t="s">
        <v>969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359</v>
      </c>
      <c r="Y138" s="1">
        <v>371</v>
      </c>
      <c r="Z138" s="1" t="s">
        <v>814</v>
      </c>
      <c r="AA138" s="1" t="s">
        <v>970</v>
      </c>
      <c r="AB138" s="1" t="s">
        <v>338</v>
      </c>
    </row>
    <row r="139" spans="1:28">
      <c r="A139" s="1">
        <v>1</v>
      </c>
      <c r="B139" s="1">
        <v>2</v>
      </c>
      <c r="C139" s="1" t="s">
        <v>326</v>
      </c>
      <c r="D139" s="1" t="s">
        <v>971</v>
      </c>
      <c r="E139" s="1" t="s">
        <v>328</v>
      </c>
      <c r="F139" s="1">
        <v>42.74</v>
      </c>
      <c r="G139" s="1">
        <v>1052.5026</v>
      </c>
      <c r="H139" s="1">
        <v>10</v>
      </c>
      <c r="I139" s="1">
        <v>16.600000000000001</v>
      </c>
      <c r="J139" s="1">
        <v>1053.5446999999999</v>
      </c>
      <c r="K139" s="1">
        <v>1</v>
      </c>
      <c r="L139" s="1">
        <v>21.56</v>
      </c>
      <c r="M139" s="1" t="s">
        <v>972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311</v>
      </c>
      <c r="Y139" s="1">
        <v>320</v>
      </c>
      <c r="Z139" s="1" t="s">
        <v>814</v>
      </c>
      <c r="AA139" s="1" t="s">
        <v>973</v>
      </c>
      <c r="AB139" s="1" t="s">
        <v>338</v>
      </c>
    </row>
    <row r="140" spans="1:28">
      <c r="A140" s="1">
        <v>1</v>
      </c>
      <c r="B140" s="1">
        <v>2</v>
      </c>
      <c r="C140" s="1" t="s">
        <v>326</v>
      </c>
      <c r="D140" s="1" t="s">
        <v>974</v>
      </c>
      <c r="E140" s="1" t="s">
        <v>328</v>
      </c>
      <c r="F140" s="1">
        <v>42.69</v>
      </c>
      <c r="G140" s="1">
        <v>2159.0414999999998</v>
      </c>
      <c r="H140" s="1">
        <v>21</v>
      </c>
      <c r="I140" s="1">
        <v>8.4</v>
      </c>
      <c r="J140" s="1">
        <v>1080.5487000000001</v>
      </c>
      <c r="K140" s="1">
        <v>2</v>
      </c>
      <c r="L140" s="1">
        <v>30.1</v>
      </c>
      <c r="M140" s="1" t="s">
        <v>975</v>
      </c>
      <c r="N140" s="2">
        <v>2430</v>
      </c>
      <c r="P140" s="2">
        <v>891</v>
      </c>
      <c r="S140" s="1">
        <v>1</v>
      </c>
      <c r="T140" s="1">
        <v>0</v>
      </c>
      <c r="U140" s="1">
        <v>1</v>
      </c>
      <c r="V140" s="1">
        <v>0</v>
      </c>
      <c r="W140" s="1">
        <v>0</v>
      </c>
      <c r="X140" s="1">
        <v>192</v>
      </c>
      <c r="Y140" s="1">
        <v>212</v>
      </c>
      <c r="Z140" s="1" t="s">
        <v>786</v>
      </c>
      <c r="AA140" s="1" t="s">
        <v>976</v>
      </c>
      <c r="AB140" s="1" t="s">
        <v>338</v>
      </c>
    </row>
    <row r="141" spans="1:28">
      <c r="A141" s="1">
        <v>1</v>
      </c>
      <c r="B141" s="1">
        <v>2</v>
      </c>
      <c r="C141" s="1" t="s">
        <v>326</v>
      </c>
      <c r="D141" s="1" t="s">
        <v>977</v>
      </c>
      <c r="E141" s="1" t="s">
        <v>328</v>
      </c>
      <c r="F141" s="1">
        <v>42.53</v>
      </c>
      <c r="G141" s="1">
        <v>1532.7617</v>
      </c>
      <c r="H141" s="1">
        <v>13</v>
      </c>
      <c r="I141" s="1">
        <v>5.8</v>
      </c>
      <c r="J141" s="1">
        <v>511.93720000000002</v>
      </c>
      <c r="K141" s="1">
        <v>3</v>
      </c>
      <c r="L141" s="1">
        <v>12.01</v>
      </c>
      <c r="M141" s="1" t="s">
        <v>978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179</v>
      </c>
      <c r="Y141" s="1">
        <v>191</v>
      </c>
      <c r="Z141" s="1" t="s">
        <v>877</v>
      </c>
      <c r="AA141" s="1" t="s">
        <v>979</v>
      </c>
      <c r="AB141" s="1" t="s">
        <v>338</v>
      </c>
    </row>
    <row r="142" spans="1:28">
      <c r="A142" s="1">
        <v>1</v>
      </c>
      <c r="B142" s="1">
        <v>2</v>
      </c>
      <c r="C142" s="1" t="s">
        <v>326</v>
      </c>
      <c r="D142" s="1" t="s">
        <v>980</v>
      </c>
      <c r="E142" s="1" t="s">
        <v>328</v>
      </c>
      <c r="F142" s="1">
        <v>42.49</v>
      </c>
      <c r="G142" s="1">
        <v>1321.6876999999999</v>
      </c>
      <c r="H142" s="1">
        <v>11</v>
      </c>
      <c r="I142" s="1">
        <v>15.5</v>
      </c>
      <c r="J142" s="1">
        <v>661.8723</v>
      </c>
      <c r="K142" s="1">
        <v>2</v>
      </c>
      <c r="L142" s="1">
        <v>23.12</v>
      </c>
      <c r="M142" s="1" t="s">
        <v>981</v>
      </c>
      <c r="O142" s="2">
        <v>15400</v>
      </c>
      <c r="S142" s="1">
        <v>0</v>
      </c>
      <c r="T142" s="1">
        <v>0</v>
      </c>
      <c r="U142" s="1">
        <v>0</v>
      </c>
      <c r="V142" s="1">
        <v>0</v>
      </c>
      <c r="W142" s="1">
        <v>2</v>
      </c>
      <c r="X142" s="1">
        <v>107</v>
      </c>
      <c r="Y142" s="1">
        <v>117</v>
      </c>
      <c r="Z142" s="1" t="s">
        <v>336</v>
      </c>
      <c r="AA142" s="1" t="s">
        <v>982</v>
      </c>
      <c r="AB142" s="1" t="s">
        <v>338</v>
      </c>
    </row>
    <row r="143" spans="1:28">
      <c r="A143" s="1">
        <v>1</v>
      </c>
      <c r="B143" s="1">
        <v>2</v>
      </c>
      <c r="C143" s="1" t="s">
        <v>326</v>
      </c>
      <c r="D143" s="1" t="s">
        <v>983</v>
      </c>
      <c r="E143" s="1" t="s">
        <v>328</v>
      </c>
      <c r="F143" s="1">
        <v>42.33</v>
      </c>
      <c r="G143" s="1">
        <v>1338.6090999999999</v>
      </c>
      <c r="H143" s="1">
        <v>13</v>
      </c>
      <c r="I143" s="1">
        <v>0.4</v>
      </c>
      <c r="J143" s="1">
        <v>1339.6287</v>
      </c>
      <c r="K143" s="1">
        <v>1</v>
      </c>
      <c r="L143" s="1">
        <v>32.89</v>
      </c>
      <c r="M143" s="1" t="s">
        <v>984</v>
      </c>
      <c r="O143" s="1">
        <v>0</v>
      </c>
      <c r="Q143" s="2">
        <v>23500</v>
      </c>
      <c r="S143" s="1">
        <v>0</v>
      </c>
      <c r="T143" s="1">
        <v>0</v>
      </c>
      <c r="U143" s="1">
        <v>0</v>
      </c>
      <c r="V143" s="1">
        <v>2</v>
      </c>
      <c r="W143" s="1">
        <v>3</v>
      </c>
      <c r="X143" s="1">
        <v>258</v>
      </c>
      <c r="Y143" s="1">
        <v>270</v>
      </c>
      <c r="Z143" s="1" t="s">
        <v>814</v>
      </c>
      <c r="AA143" s="1" t="s">
        <v>985</v>
      </c>
      <c r="AB143" s="1" t="s">
        <v>338</v>
      </c>
    </row>
    <row r="144" spans="1:28">
      <c r="A144" s="1">
        <v>1</v>
      </c>
      <c r="B144" s="1">
        <v>2</v>
      </c>
      <c r="C144" s="1" t="s">
        <v>326</v>
      </c>
      <c r="D144" s="1" t="s">
        <v>986</v>
      </c>
      <c r="E144" s="1" t="s">
        <v>328</v>
      </c>
      <c r="F144" s="1">
        <v>42.17</v>
      </c>
      <c r="G144" s="1">
        <v>1279.6771000000001</v>
      </c>
      <c r="H144" s="1">
        <v>11</v>
      </c>
      <c r="I144" s="1">
        <v>7</v>
      </c>
      <c r="J144" s="1">
        <v>640.85440000000006</v>
      </c>
      <c r="K144" s="1">
        <v>2</v>
      </c>
      <c r="L144" s="1">
        <v>15.58</v>
      </c>
      <c r="M144" s="1" t="s">
        <v>972</v>
      </c>
      <c r="O144" s="2">
        <v>4490</v>
      </c>
      <c r="P144" s="2">
        <v>4000</v>
      </c>
      <c r="Q144" s="1">
        <v>0</v>
      </c>
      <c r="R144" s="2">
        <v>1170</v>
      </c>
      <c r="S144" s="1">
        <v>0</v>
      </c>
      <c r="T144" s="1">
        <v>1</v>
      </c>
      <c r="U144" s="1">
        <v>1</v>
      </c>
      <c r="V144" s="1">
        <v>1</v>
      </c>
      <c r="W144" s="1">
        <v>2</v>
      </c>
      <c r="X144" s="1">
        <v>107</v>
      </c>
      <c r="Y144" s="1">
        <v>117</v>
      </c>
      <c r="Z144" s="1" t="s">
        <v>336</v>
      </c>
      <c r="AA144" s="1" t="s">
        <v>987</v>
      </c>
      <c r="AB144" s="1" t="s">
        <v>338</v>
      </c>
    </row>
    <row r="145" spans="1:28">
      <c r="A145" s="1">
        <v>1</v>
      </c>
      <c r="B145" s="1">
        <v>2</v>
      </c>
      <c r="C145" s="1" t="s">
        <v>326</v>
      </c>
      <c r="D145" s="1" t="s">
        <v>988</v>
      </c>
      <c r="E145" s="1" t="s">
        <v>328</v>
      </c>
      <c r="F145" s="1">
        <v>42.09</v>
      </c>
      <c r="G145" s="1">
        <v>3287.5709999999999</v>
      </c>
      <c r="H145" s="1">
        <v>28</v>
      </c>
      <c r="I145" s="1">
        <v>5</v>
      </c>
      <c r="J145" s="1">
        <v>658.53189999999995</v>
      </c>
      <c r="K145" s="1">
        <v>5</v>
      </c>
      <c r="L145" s="1">
        <v>16.22</v>
      </c>
      <c r="M145" s="1" t="s">
        <v>989</v>
      </c>
      <c r="P145" s="2">
        <v>15200</v>
      </c>
      <c r="S145" s="1">
        <v>0</v>
      </c>
      <c r="T145" s="1">
        <v>0</v>
      </c>
      <c r="U145" s="1">
        <v>4</v>
      </c>
      <c r="V145" s="1">
        <v>0</v>
      </c>
      <c r="W145" s="1">
        <v>0</v>
      </c>
      <c r="X145" s="1">
        <v>164</v>
      </c>
      <c r="Y145" s="1">
        <v>191</v>
      </c>
      <c r="Z145" s="1" t="s">
        <v>754</v>
      </c>
      <c r="AA145" s="1" t="s">
        <v>990</v>
      </c>
      <c r="AB145" s="1" t="s">
        <v>338</v>
      </c>
    </row>
    <row r="146" spans="1:28">
      <c r="A146" s="1">
        <v>1</v>
      </c>
      <c r="B146" s="1">
        <v>2</v>
      </c>
      <c r="C146" s="1" t="s">
        <v>326</v>
      </c>
      <c r="D146" s="1" t="s">
        <v>991</v>
      </c>
      <c r="E146" s="1" t="s">
        <v>328</v>
      </c>
      <c r="F146" s="1">
        <v>42.07</v>
      </c>
      <c r="G146" s="1">
        <v>2673.3366999999998</v>
      </c>
      <c r="H146" s="1">
        <v>26</v>
      </c>
      <c r="I146" s="1">
        <v>6.1</v>
      </c>
      <c r="J146" s="1">
        <v>892.1327</v>
      </c>
      <c r="K146" s="1">
        <v>3</v>
      </c>
      <c r="L146" s="1">
        <v>28.99</v>
      </c>
      <c r="M146" s="1" t="s">
        <v>992</v>
      </c>
      <c r="O146" s="2">
        <v>13200</v>
      </c>
      <c r="S146" s="1">
        <v>0</v>
      </c>
      <c r="T146" s="1">
        <v>0</v>
      </c>
      <c r="U146" s="1">
        <v>0</v>
      </c>
      <c r="V146" s="1">
        <v>0</v>
      </c>
      <c r="W146" s="1">
        <v>2</v>
      </c>
      <c r="X146" s="1">
        <v>221</v>
      </c>
      <c r="Y146" s="1">
        <v>246</v>
      </c>
      <c r="Z146" s="1" t="s">
        <v>796</v>
      </c>
      <c r="AA146" s="1" t="s">
        <v>993</v>
      </c>
      <c r="AB146" s="1" t="s">
        <v>338</v>
      </c>
    </row>
    <row r="147" spans="1:28">
      <c r="A147" s="1">
        <v>1</v>
      </c>
      <c r="B147" s="1">
        <v>2</v>
      </c>
      <c r="C147" s="1" t="s">
        <v>326</v>
      </c>
      <c r="D147" s="1" t="s">
        <v>994</v>
      </c>
      <c r="E147" s="1" t="s">
        <v>328</v>
      </c>
      <c r="F147" s="1">
        <v>42</v>
      </c>
      <c r="G147" s="1">
        <v>1185.6493</v>
      </c>
      <c r="H147" s="1">
        <v>11</v>
      </c>
      <c r="I147" s="1">
        <v>15.1</v>
      </c>
      <c r="J147" s="1">
        <v>1186.6940999999999</v>
      </c>
      <c r="K147" s="1">
        <v>1</v>
      </c>
      <c r="L147" s="1">
        <v>33.450000000000003</v>
      </c>
      <c r="M147" s="1" t="s">
        <v>995</v>
      </c>
      <c r="O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2</v>
      </c>
      <c r="X147" s="1">
        <v>480</v>
      </c>
      <c r="Y147" s="1">
        <v>490</v>
      </c>
      <c r="Z147" s="1" t="s">
        <v>814</v>
      </c>
      <c r="AA147" s="1" t="s">
        <v>996</v>
      </c>
      <c r="AB147" s="1" t="s">
        <v>338</v>
      </c>
    </row>
    <row r="148" spans="1:28">
      <c r="A148" s="1">
        <v>1</v>
      </c>
      <c r="B148" s="1">
        <v>2</v>
      </c>
      <c r="C148" s="1" t="s">
        <v>326</v>
      </c>
      <c r="D148" s="1" t="s">
        <v>997</v>
      </c>
      <c r="E148" s="1" t="s">
        <v>747</v>
      </c>
      <c r="F148" s="1">
        <v>41.89</v>
      </c>
      <c r="G148" s="1">
        <v>989.49639999999999</v>
      </c>
      <c r="H148" s="1">
        <v>8</v>
      </c>
      <c r="I148" s="1">
        <v>11.7</v>
      </c>
      <c r="J148" s="1">
        <v>495.76940000000002</v>
      </c>
      <c r="K148" s="1">
        <v>2</v>
      </c>
      <c r="L148" s="1">
        <v>11.07</v>
      </c>
      <c r="M148" s="1" t="s">
        <v>998</v>
      </c>
      <c r="N148" s="2">
        <v>54600</v>
      </c>
      <c r="O148" s="2">
        <v>51000</v>
      </c>
      <c r="Q148" s="2">
        <v>46800</v>
      </c>
      <c r="R148" s="2">
        <v>45500</v>
      </c>
      <c r="S148" s="1">
        <v>1</v>
      </c>
      <c r="T148" s="1">
        <v>3</v>
      </c>
      <c r="U148" s="1">
        <v>0</v>
      </c>
      <c r="V148" s="1">
        <v>1</v>
      </c>
      <c r="W148" s="1">
        <v>2</v>
      </c>
      <c r="X148" s="1">
        <v>359</v>
      </c>
      <c r="Y148" s="1">
        <v>366</v>
      </c>
      <c r="AB148" s="1" t="s">
        <v>338</v>
      </c>
    </row>
    <row r="149" spans="1:28">
      <c r="A149" s="1">
        <v>1</v>
      </c>
      <c r="B149" s="1">
        <v>2</v>
      </c>
      <c r="C149" s="1" t="s">
        <v>326</v>
      </c>
      <c r="D149" s="1" t="s">
        <v>999</v>
      </c>
      <c r="E149" s="1" t="s">
        <v>328</v>
      </c>
      <c r="F149" s="1">
        <v>41.85</v>
      </c>
      <c r="G149" s="1">
        <v>2660.3188</v>
      </c>
      <c r="H149" s="1">
        <v>24</v>
      </c>
      <c r="I149" s="1">
        <v>2.1</v>
      </c>
      <c r="J149" s="1">
        <v>666.09550000000002</v>
      </c>
      <c r="K149" s="1">
        <v>4</v>
      </c>
      <c r="L149" s="1">
        <v>30.61</v>
      </c>
      <c r="M149" s="1" t="s">
        <v>100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94</v>
      </c>
      <c r="Y149" s="1">
        <v>117</v>
      </c>
      <c r="Z149" s="1" t="s">
        <v>754</v>
      </c>
      <c r="AA149" s="1" t="s">
        <v>755</v>
      </c>
      <c r="AB149" s="1" t="s">
        <v>338</v>
      </c>
    </row>
    <row r="150" spans="1:28">
      <c r="A150" s="1">
        <v>1</v>
      </c>
      <c r="B150" s="1">
        <v>2</v>
      </c>
      <c r="C150" s="1" t="s">
        <v>326</v>
      </c>
      <c r="D150" s="1" t="s">
        <v>1001</v>
      </c>
      <c r="E150" s="1" t="s">
        <v>328</v>
      </c>
      <c r="F150" s="1">
        <v>41.82</v>
      </c>
      <c r="G150" s="1">
        <v>2561.2660999999998</v>
      </c>
      <c r="H150" s="1">
        <v>23</v>
      </c>
      <c r="I150" s="1">
        <v>0.8</v>
      </c>
      <c r="J150" s="1">
        <v>854.76940000000002</v>
      </c>
      <c r="K150" s="1">
        <v>3</v>
      </c>
      <c r="L150" s="1">
        <v>25.39</v>
      </c>
      <c r="M150" s="1" t="s">
        <v>693</v>
      </c>
      <c r="P150" s="1">
        <v>0</v>
      </c>
      <c r="S150" s="1">
        <v>0</v>
      </c>
      <c r="T150" s="1">
        <v>0</v>
      </c>
      <c r="U150" s="1">
        <v>1</v>
      </c>
      <c r="V150" s="1">
        <v>0</v>
      </c>
      <c r="W150" s="1">
        <v>0</v>
      </c>
      <c r="X150" s="1">
        <v>258</v>
      </c>
      <c r="Y150" s="1">
        <v>280</v>
      </c>
      <c r="AB150" s="1" t="s">
        <v>338</v>
      </c>
    </row>
    <row r="151" spans="1:28">
      <c r="A151" s="1">
        <v>1</v>
      </c>
      <c r="B151" s="1">
        <v>2</v>
      </c>
      <c r="C151" s="1" t="s">
        <v>326</v>
      </c>
      <c r="D151" s="1" t="s">
        <v>1002</v>
      </c>
      <c r="E151" s="1" t="s">
        <v>328</v>
      </c>
      <c r="F151" s="1">
        <v>41.69</v>
      </c>
      <c r="G151" s="1">
        <v>1233.5876000000001</v>
      </c>
      <c r="H151" s="1">
        <v>10</v>
      </c>
      <c r="I151" s="1">
        <v>14.2</v>
      </c>
      <c r="J151" s="1">
        <v>617.81920000000002</v>
      </c>
      <c r="K151" s="1">
        <v>2</v>
      </c>
      <c r="L151" s="1">
        <v>18.87</v>
      </c>
      <c r="M151" s="1" t="s">
        <v>1003</v>
      </c>
      <c r="O151" s="1">
        <v>0</v>
      </c>
      <c r="Q151" s="1">
        <v>0</v>
      </c>
      <c r="S151" s="1">
        <v>0</v>
      </c>
      <c r="T151" s="1">
        <v>0</v>
      </c>
      <c r="U151" s="1">
        <v>0</v>
      </c>
      <c r="V151" s="1">
        <v>3</v>
      </c>
      <c r="W151" s="1">
        <v>4</v>
      </c>
      <c r="X151" s="1">
        <v>498</v>
      </c>
      <c r="Y151" s="1">
        <v>507</v>
      </c>
      <c r="Z151" s="1" t="s">
        <v>336</v>
      </c>
      <c r="AA151" s="1" t="s">
        <v>1004</v>
      </c>
      <c r="AB151" s="1" t="s">
        <v>338</v>
      </c>
    </row>
    <row r="152" spans="1:28">
      <c r="A152" s="1">
        <v>1</v>
      </c>
      <c r="B152" s="1">
        <v>2</v>
      </c>
      <c r="C152" s="1" t="s">
        <v>326</v>
      </c>
      <c r="D152" s="1" t="s">
        <v>1005</v>
      </c>
      <c r="E152" s="1" t="s">
        <v>328</v>
      </c>
      <c r="F152" s="1">
        <v>41.68</v>
      </c>
      <c r="G152" s="1">
        <v>1814.9534000000001</v>
      </c>
      <c r="H152" s="1">
        <v>14</v>
      </c>
      <c r="I152" s="1">
        <v>2.2999999999999998</v>
      </c>
      <c r="J152" s="1">
        <v>908.49189999999999</v>
      </c>
      <c r="K152" s="1">
        <v>2</v>
      </c>
      <c r="L152" s="1">
        <v>5.83</v>
      </c>
      <c r="M152" s="1" t="s">
        <v>1006</v>
      </c>
      <c r="O152" s="2">
        <v>18800</v>
      </c>
      <c r="Q152" s="2">
        <v>41700</v>
      </c>
      <c r="R152" s="2">
        <v>50900</v>
      </c>
      <c r="S152" s="1">
        <v>0</v>
      </c>
      <c r="T152" s="1">
        <v>3</v>
      </c>
      <c r="U152" s="1">
        <v>0</v>
      </c>
      <c r="V152" s="1">
        <v>1</v>
      </c>
      <c r="W152" s="1">
        <v>1</v>
      </c>
      <c r="X152" s="1">
        <v>297</v>
      </c>
      <c r="Y152" s="1">
        <v>310</v>
      </c>
      <c r="Z152" s="1" t="s">
        <v>431</v>
      </c>
      <c r="AA152" s="1" t="s">
        <v>1007</v>
      </c>
      <c r="AB152" s="1" t="s">
        <v>338</v>
      </c>
    </row>
    <row r="153" spans="1:28">
      <c r="A153" s="1">
        <v>1</v>
      </c>
      <c r="B153" s="1">
        <v>2</v>
      </c>
      <c r="C153" s="1" t="s">
        <v>326</v>
      </c>
      <c r="D153" s="1" t="s">
        <v>1008</v>
      </c>
      <c r="E153" s="1" t="s">
        <v>328</v>
      </c>
      <c r="F153" s="1">
        <v>41.65</v>
      </c>
      <c r="G153" s="1">
        <v>1373.7555</v>
      </c>
      <c r="H153" s="1">
        <v>11</v>
      </c>
      <c r="I153" s="1">
        <v>7.3</v>
      </c>
      <c r="J153" s="1">
        <v>687.89449999999999</v>
      </c>
      <c r="K153" s="1">
        <v>2</v>
      </c>
      <c r="L153" s="1">
        <v>24.39</v>
      </c>
      <c r="M153" s="1" t="s">
        <v>855</v>
      </c>
      <c r="P153" s="2">
        <v>1420</v>
      </c>
      <c r="Q153" s="2">
        <v>6840</v>
      </c>
      <c r="S153" s="1">
        <v>0</v>
      </c>
      <c r="T153" s="1">
        <v>0</v>
      </c>
      <c r="U153" s="1">
        <v>1</v>
      </c>
      <c r="V153" s="1">
        <v>1</v>
      </c>
      <c r="W153" s="1">
        <v>0</v>
      </c>
      <c r="X153" s="1">
        <v>247</v>
      </c>
      <c r="Y153" s="1">
        <v>257</v>
      </c>
      <c r="Z153" s="1" t="s">
        <v>877</v>
      </c>
      <c r="AA153" s="1" t="s">
        <v>1009</v>
      </c>
      <c r="AB153" s="1" t="s">
        <v>338</v>
      </c>
    </row>
    <row r="154" spans="1:28">
      <c r="A154" s="1">
        <v>1</v>
      </c>
      <c r="B154" s="1">
        <v>2</v>
      </c>
      <c r="C154" s="1" t="s">
        <v>326</v>
      </c>
      <c r="D154" s="1" t="s">
        <v>1010</v>
      </c>
      <c r="E154" s="1" t="s">
        <v>328</v>
      </c>
      <c r="F154" s="1">
        <v>41.6</v>
      </c>
      <c r="G154" s="1">
        <v>3735.8400999999999</v>
      </c>
      <c r="H154" s="1">
        <v>33</v>
      </c>
      <c r="I154" s="1">
        <v>15.2</v>
      </c>
      <c r="J154" s="1">
        <v>748.19899999999996</v>
      </c>
      <c r="K154" s="1">
        <v>5</v>
      </c>
      <c r="L154" s="1">
        <v>33.049999999999997</v>
      </c>
      <c r="M154" s="1" t="s">
        <v>972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407</v>
      </c>
      <c r="Y154" s="1">
        <v>439</v>
      </c>
      <c r="Z154" s="1" t="s">
        <v>431</v>
      </c>
      <c r="AA154" s="1" t="s">
        <v>1011</v>
      </c>
      <c r="AB154" s="1" t="s">
        <v>338</v>
      </c>
    </row>
    <row r="155" spans="1:28">
      <c r="A155" s="1">
        <v>1</v>
      </c>
      <c r="B155" s="1">
        <v>2</v>
      </c>
      <c r="C155" s="1" t="s">
        <v>326</v>
      </c>
      <c r="D155" s="1" t="s">
        <v>1012</v>
      </c>
      <c r="E155" s="1" t="s">
        <v>328</v>
      </c>
      <c r="F155" s="1">
        <v>41.51</v>
      </c>
      <c r="G155" s="1">
        <v>1388.6605</v>
      </c>
      <c r="H155" s="1">
        <v>14</v>
      </c>
      <c r="I155" s="1">
        <v>7.3</v>
      </c>
      <c r="J155" s="1">
        <v>695.3537</v>
      </c>
      <c r="K155" s="1">
        <v>2</v>
      </c>
      <c r="L155" s="1">
        <v>11.6</v>
      </c>
      <c r="M155" s="1" t="s">
        <v>838</v>
      </c>
      <c r="R155" s="2">
        <v>1720</v>
      </c>
      <c r="S155" s="1">
        <v>0</v>
      </c>
      <c r="T155" s="1">
        <v>1</v>
      </c>
      <c r="U155" s="1">
        <v>0</v>
      </c>
      <c r="V155" s="1">
        <v>0</v>
      </c>
      <c r="W155" s="1">
        <v>0</v>
      </c>
      <c r="X155" s="1">
        <v>192</v>
      </c>
      <c r="Y155" s="1">
        <v>205</v>
      </c>
      <c r="Z155" s="1" t="s">
        <v>723</v>
      </c>
      <c r="AA155" s="1" t="s">
        <v>724</v>
      </c>
      <c r="AB155" s="1" t="s">
        <v>338</v>
      </c>
    </row>
    <row r="156" spans="1:28">
      <c r="A156" s="1">
        <v>1</v>
      </c>
      <c r="B156" s="1">
        <v>2</v>
      </c>
      <c r="C156" s="1" t="s">
        <v>326</v>
      </c>
      <c r="D156" s="1" t="s">
        <v>1013</v>
      </c>
      <c r="E156" s="1" t="s">
        <v>328</v>
      </c>
      <c r="F156" s="1">
        <v>41.5</v>
      </c>
      <c r="G156" s="1">
        <v>918.45929999999998</v>
      </c>
      <c r="H156" s="1">
        <v>8</v>
      </c>
      <c r="I156" s="1">
        <v>7.1</v>
      </c>
      <c r="J156" s="1">
        <v>460.24779999999998</v>
      </c>
      <c r="K156" s="1">
        <v>2</v>
      </c>
      <c r="L156" s="1">
        <v>6.8</v>
      </c>
      <c r="M156" s="1" t="s">
        <v>1014</v>
      </c>
      <c r="P156" s="1">
        <v>0</v>
      </c>
      <c r="R156" s="2">
        <v>17300</v>
      </c>
      <c r="S156" s="1">
        <v>0</v>
      </c>
      <c r="T156" s="1">
        <v>1</v>
      </c>
      <c r="U156" s="1">
        <v>1</v>
      </c>
      <c r="V156" s="1">
        <v>0</v>
      </c>
      <c r="W156" s="1">
        <v>0</v>
      </c>
      <c r="X156" s="1">
        <v>382</v>
      </c>
      <c r="Y156" s="1">
        <v>389</v>
      </c>
      <c r="Z156" s="1" t="s">
        <v>723</v>
      </c>
      <c r="AA156" s="1" t="s">
        <v>1015</v>
      </c>
      <c r="AB156" s="1" t="s">
        <v>338</v>
      </c>
    </row>
    <row r="157" spans="1:28">
      <c r="A157" s="1">
        <v>1</v>
      </c>
      <c r="B157" s="1">
        <v>2</v>
      </c>
      <c r="C157" s="1" t="s">
        <v>326</v>
      </c>
      <c r="D157" s="1" t="s">
        <v>1016</v>
      </c>
      <c r="E157" s="1" t="s">
        <v>328</v>
      </c>
      <c r="F157" s="1">
        <v>41.38</v>
      </c>
      <c r="G157" s="1">
        <v>1767.8059000000001</v>
      </c>
      <c r="H157" s="1">
        <v>15</v>
      </c>
      <c r="I157" s="1">
        <v>16.3</v>
      </c>
      <c r="J157" s="1">
        <v>884.93799999999999</v>
      </c>
      <c r="K157" s="1">
        <v>2</v>
      </c>
      <c r="L157" s="1">
        <v>36.54</v>
      </c>
      <c r="M157" s="1" t="s">
        <v>1017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94</v>
      </c>
      <c r="Y157" s="1">
        <v>108</v>
      </c>
      <c r="Z157" s="1" t="s">
        <v>1018</v>
      </c>
      <c r="AA157" s="1" t="s">
        <v>1019</v>
      </c>
      <c r="AB157" s="1" t="s">
        <v>338</v>
      </c>
    </row>
    <row r="158" spans="1:28">
      <c r="A158" s="1">
        <v>1</v>
      </c>
      <c r="B158" s="1">
        <v>2</v>
      </c>
      <c r="C158" s="1" t="s">
        <v>326</v>
      </c>
      <c r="D158" s="1" t="s">
        <v>1020</v>
      </c>
      <c r="E158" s="1" t="s">
        <v>328</v>
      </c>
      <c r="F158" s="1">
        <v>41.36</v>
      </c>
      <c r="G158" s="1">
        <v>3329.5814999999998</v>
      </c>
      <c r="H158" s="1">
        <v>28</v>
      </c>
      <c r="I158" s="1">
        <v>5.5</v>
      </c>
      <c r="J158" s="1">
        <v>666.93299999999999</v>
      </c>
      <c r="K158" s="1">
        <v>5</v>
      </c>
      <c r="L158" s="1">
        <v>21.21</v>
      </c>
      <c r="M158" s="1" t="s">
        <v>894</v>
      </c>
      <c r="O158" s="2">
        <v>6050</v>
      </c>
      <c r="S158" s="1">
        <v>0</v>
      </c>
      <c r="T158" s="1">
        <v>0</v>
      </c>
      <c r="U158" s="1">
        <v>0</v>
      </c>
      <c r="V158" s="1">
        <v>0</v>
      </c>
      <c r="W158" s="1">
        <v>1</v>
      </c>
      <c r="X158" s="1">
        <v>164</v>
      </c>
      <c r="Y158" s="1">
        <v>191</v>
      </c>
      <c r="Z158" s="1" t="s">
        <v>829</v>
      </c>
      <c r="AA158" s="1" t="s">
        <v>1021</v>
      </c>
      <c r="AB158" s="1" t="s">
        <v>338</v>
      </c>
    </row>
    <row r="159" spans="1:28">
      <c r="A159" s="1">
        <v>1</v>
      </c>
      <c r="B159" s="1">
        <v>2</v>
      </c>
      <c r="C159" s="1" t="s">
        <v>326</v>
      </c>
      <c r="D159" s="1" t="s">
        <v>1022</v>
      </c>
      <c r="E159" s="1" t="s">
        <v>328</v>
      </c>
      <c r="F159" s="1">
        <v>41.28</v>
      </c>
      <c r="G159" s="1">
        <v>3084.5933</v>
      </c>
      <c r="H159" s="1">
        <v>26</v>
      </c>
      <c r="I159" s="1">
        <v>2.4</v>
      </c>
      <c r="J159" s="1">
        <v>772.16290000000004</v>
      </c>
      <c r="K159" s="1">
        <v>4</v>
      </c>
      <c r="L159" s="1">
        <v>30.81</v>
      </c>
      <c r="M159" s="1" t="s">
        <v>1023</v>
      </c>
      <c r="P159" s="2">
        <v>3110</v>
      </c>
      <c r="S159" s="1">
        <v>0</v>
      </c>
      <c r="T159" s="1">
        <v>0</v>
      </c>
      <c r="U159" s="1">
        <v>2</v>
      </c>
      <c r="V159" s="1">
        <v>0</v>
      </c>
      <c r="W159" s="1">
        <v>0</v>
      </c>
      <c r="X159" s="1">
        <v>271</v>
      </c>
      <c r="Y159" s="1">
        <v>296</v>
      </c>
      <c r="AB159" s="1" t="s">
        <v>338</v>
      </c>
    </row>
    <row r="160" spans="1:28">
      <c r="A160" s="1">
        <v>1</v>
      </c>
      <c r="B160" s="1">
        <v>2</v>
      </c>
      <c r="C160" s="1" t="s">
        <v>326</v>
      </c>
      <c r="D160" s="1" t="s">
        <v>1024</v>
      </c>
      <c r="E160" s="1" t="s">
        <v>328</v>
      </c>
      <c r="F160" s="1">
        <v>41.25</v>
      </c>
      <c r="G160" s="1">
        <v>2689.3314999999998</v>
      </c>
      <c r="H160" s="1">
        <v>26</v>
      </c>
      <c r="I160" s="1">
        <v>6.3</v>
      </c>
      <c r="J160" s="1">
        <v>897.46460000000002</v>
      </c>
      <c r="K160" s="1">
        <v>3</v>
      </c>
      <c r="L160" s="1">
        <v>25.67</v>
      </c>
      <c r="M160" s="1" t="s">
        <v>1025</v>
      </c>
      <c r="O160" s="2">
        <v>5650</v>
      </c>
      <c r="S160" s="1">
        <v>0</v>
      </c>
      <c r="T160" s="1">
        <v>0</v>
      </c>
      <c r="U160" s="1">
        <v>0</v>
      </c>
      <c r="V160" s="1">
        <v>0</v>
      </c>
      <c r="W160" s="1">
        <v>2</v>
      </c>
      <c r="X160" s="1">
        <v>221</v>
      </c>
      <c r="Y160" s="1">
        <v>246</v>
      </c>
      <c r="Z160" s="1" t="s">
        <v>778</v>
      </c>
      <c r="AA160" s="1" t="s">
        <v>1026</v>
      </c>
      <c r="AB160" s="1" t="s">
        <v>338</v>
      </c>
    </row>
    <row r="161" spans="1:28">
      <c r="A161" s="1">
        <v>1</v>
      </c>
      <c r="B161" s="1">
        <v>2</v>
      </c>
      <c r="C161" s="1" t="s">
        <v>326</v>
      </c>
      <c r="D161" s="1" t="s">
        <v>1027</v>
      </c>
      <c r="E161" s="1" t="s">
        <v>328</v>
      </c>
      <c r="F161" s="1">
        <v>41.21</v>
      </c>
      <c r="G161" s="1">
        <v>963.46609999999998</v>
      </c>
      <c r="H161" s="1">
        <v>8</v>
      </c>
      <c r="I161" s="1">
        <v>14.8</v>
      </c>
      <c r="J161" s="1">
        <v>964.50360000000001</v>
      </c>
      <c r="K161" s="1">
        <v>1</v>
      </c>
      <c r="L161" s="1">
        <v>10.83</v>
      </c>
      <c r="M161" s="1" t="s">
        <v>665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500</v>
      </c>
      <c r="Y161" s="1">
        <v>507</v>
      </c>
      <c r="Z161" s="1" t="s">
        <v>336</v>
      </c>
      <c r="AA161" s="1" t="s">
        <v>1028</v>
      </c>
      <c r="AB161" s="1" t="s">
        <v>338</v>
      </c>
    </row>
    <row r="162" spans="1:28">
      <c r="A162" s="1">
        <v>1</v>
      </c>
      <c r="B162" s="1">
        <v>2</v>
      </c>
      <c r="C162" s="1" t="s">
        <v>326</v>
      </c>
      <c r="D162" s="1" t="s">
        <v>1029</v>
      </c>
      <c r="E162" s="1" t="s">
        <v>328</v>
      </c>
      <c r="F162" s="1">
        <v>41.2</v>
      </c>
      <c r="G162" s="1">
        <v>2992.5016999999998</v>
      </c>
      <c r="H162" s="1">
        <v>27</v>
      </c>
      <c r="I162" s="1">
        <v>-4</v>
      </c>
      <c r="J162" s="1">
        <v>749.13620000000003</v>
      </c>
      <c r="K162" s="1">
        <v>4</v>
      </c>
      <c r="L162" s="1">
        <v>34.049999999999997</v>
      </c>
      <c r="M162" s="1" t="s">
        <v>1030</v>
      </c>
      <c r="O162" s="2">
        <v>1740</v>
      </c>
      <c r="S162" s="1">
        <v>0</v>
      </c>
      <c r="T162" s="1">
        <v>0</v>
      </c>
      <c r="U162" s="1">
        <v>0</v>
      </c>
      <c r="V162" s="1">
        <v>0</v>
      </c>
      <c r="W162" s="1">
        <v>1</v>
      </c>
      <c r="X162" s="1">
        <v>413</v>
      </c>
      <c r="Y162" s="1">
        <v>439</v>
      </c>
      <c r="Z162" s="1" t="s">
        <v>336</v>
      </c>
      <c r="AA162" s="1" t="s">
        <v>1031</v>
      </c>
      <c r="AB162" s="1" t="s">
        <v>338</v>
      </c>
    </row>
    <row r="163" spans="1:28">
      <c r="A163" s="1">
        <v>1</v>
      </c>
      <c r="B163" s="1">
        <v>2</v>
      </c>
      <c r="C163" s="1" t="s">
        <v>326</v>
      </c>
      <c r="D163" s="1" t="s">
        <v>366</v>
      </c>
      <c r="E163" s="1" t="s">
        <v>328</v>
      </c>
      <c r="F163" s="1">
        <v>40.97</v>
      </c>
      <c r="G163" s="1">
        <v>1036.5553</v>
      </c>
      <c r="H163" s="1">
        <v>9</v>
      </c>
      <c r="I163" s="1">
        <v>2.5</v>
      </c>
      <c r="J163" s="1">
        <v>519.29480000000001</v>
      </c>
      <c r="K163" s="1">
        <v>2</v>
      </c>
      <c r="L163" s="1">
        <v>17.010000000000002</v>
      </c>
      <c r="M163" s="1" t="s">
        <v>1032</v>
      </c>
      <c r="O163" s="1">
        <v>0</v>
      </c>
      <c r="P163" s="1">
        <v>0</v>
      </c>
      <c r="Q163" s="2">
        <v>55700</v>
      </c>
      <c r="R163" s="2">
        <v>53000</v>
      </c>
      <c r="S163" s="1">
        <v>0</v>
      </c>
      <c r="T163" s="1">
        <v>2</v>
      </c>
      <c r="U163" s="1">
        <v>1</v>
      </c>
      <c r="V163" s="1">
        <v>8</v>
      </c>
      <c r="W163" s="1">
        <v>6</v>
      </c>
      <c r="X163" s="1">
        <v>109</v>
      </c>
      <c r="Y163" s="1">
        <v>117</v>
      </c>
      <c r="Z163" s="1" t="s">
        <v>336</v>
      </c>
      <c r="AA163" s="1" t="s">
        <v>368</v>
      </c>
      <c r="AB163" s="1" t="s">
        <v>338</v>
      </c>
    </row>
    <row r="164" spans="1:28">
      <c r="A164" s="1">
        <v>1</v>
      </c>
      <c r="B164" s="1">
        <v>2</v>
      </c>
      <c r="C164" s="1" t="s">
        <v>326</v>
      </c>
      <c r="D164" s="1" t="s">
        <v>1033</v>
      </c>
      <c r="E164" s="1" t="s">
        <v>328</v>
      </c>
      <c r="F164" s="1">
        <v>40.770000000000003</v>
      </c>
      <c r="G164" s="1">
        <v>2432.2732000000001</v>
      </c>
      <c r="H164" s="1">
        <v>25</v>
      </c>
      <c r="I164" s="1">
        <v>5.0999999999999996</v>
      </c>
      <c r="J164" s="1">
        <v>811.77620000000002</v>
      </c>
      <c r="K164" s="1">
        <v>3</v>
      </c>
      <c r="L164" s="1">
        <v>32.9</v>
      </c>
      <c r="M164" s="1" t="s">
        <v>1034</v>
      </c>
      <c r="O164" s="2">
        <v>1690</v>
      </c>
      <c r="S164" s="1">
        <v>0</v>
      </c>
      <c r="T164" s="1">
        <v>0</v>
      </c>
      <c r="U164" s="1">
        <v>0</v>
      </c>
      <c r="V164" s="1">
        <v>0</v>
      </c>
      <c r="W164" s="1">
        <v>2</v>
      </c>
      <c r="X164" s="1">
        <v>321</v>
      </c>
      <c r="Y164" s="1">
        <v>345</v>
      </c>
      <c r="Z164" s="1" t="s">
        <v>814</v>
      </c>
      <c r="AA164" s="1" t="s">
        <v>1035</v>
      </c>
      <c r="AB164" s="1" t="s">
        <v>338</v>
      </c>
    </row>
    <row r="165" spans="1:28">
      <c r="A165" s="1">
        <v>1</v>
      </c>
      <c r="B165" s="1">
        <v>2</v>
      </c>
      <c r="C165" s="1" t="s">
        <v>326</v>
      </c>
      <c r="D165" s="1" t="s">
        <v>1036</v>
      </c>
      <c r="E165" s="1" t="s">
        <v>328</v>
      </c>
      <c r="F165" s="1">
        <v>40.76</v>
      </c>
      <c r="G165" s="1">
        <v>3287.5709999999999</v>
      </c>
      <c r="H165" s="1">
        <v>28</v>
      </c>
      <c r="I165" s="1">
        <v>1.3</v>
      </c>
      <c r="J165" s="1">
        <v>658.52700000000004</v>
      </c>
      <c r="K165" s="1">
        <v>5</v>
      </c>
      <c r="L165" s="1">
        <v>14.08</v>
      </c>
      <c r="M165" s="1" t="s">
        <v>760</v>
      </c>
      <c r="P165" s="2">
        <v>17200</v>
      </c>
      <c r="Q165" s="2">
        <v>5340</v>
      </c>
      <c r="S165" s="1">
        <v>0</v>
      </c>
      <c r="T165" s="1">
        <v>0</v>
      </c>
      <c r="U165" s="1">
        <v>3</v>
      </c>
      <c r="V165" s="1">
        <v>2</v>
      </c>
      <c r="W165" s="1">
        <v>0</v>
      </c>
      <c r="X165" s="1">
        <v>164</v>
      </c>
      <c r="Y165" s="1">
        <v>191</v>
      </c>
      <c r="Z165" s="1" t="s">
        <v>683</v>
      </c>
      <c r="AA165" s="1" t="s">
        <v>1037</v>
      </c>
      <c r="AB165" s="1" t="s">
        <v>338</v>
      </c>
    </row>
    <row r="166" spans="1:28">
      <c r="A166" s="1">
        <v>1</v>
      </c>
      <c r="B166" s="1">
        <v>2</v>
      </c>
      <c r="C166" s="1" t="s">
        <v>326</v>
      </c>
      <c r="D166" s="1" t="s">
        <v>1038</v>
      </c>
      <c r="E166" s="1" t="s">
        <v>328</v>
      </c>
      <c r="F166" s="1">
        <v>40.54</v>
      </c>
      <c r="G166" s="1">
        <v>963.46609999999998</v>
      </c>
      <c r="H166" s="1">
        <v>8</v>
      </c>
      <c r="I166" s="1">
        <v>4.4000000000000004</v>
      </c>
      <c r="J166" s="1">
        <v>482.74849999999998</v>
      </c>
      <c r="K166" s="1">
        <v>2</v>
      </c>
      <c r="L166" s="1">
        <v>11.7</v>
      </c>
      <c r="M166" s="1" t="s">
        <v>1039</v>
      </c>
      <c r="O166" s="1">
        <v>0</v>
      </c>
      <c r="Q166" s="2">
        <v>22800</v>
      </c>
      <c r="S166" s="1">
        <v>0</v>
      </c>
      <c r="T166" s="1">
        <v>0</v>
      </c>
      <c r="U166" s="1">
        <v>0</v>
      </c>
      <c r="V166" s="1">
        <v>2</v>
      </c>
      <c r="W166" s="1">
        <v>2</v>
      </c>
      <c r="X166" s="1">
        <v>500</v>
      </c>
      <c r="Y166" s="1">
        <v>507</v>
      </c>
      <c r="Z166" s="1" t="s">
        <v>336</v>
      </c>
      <c r="AA166" s="1" t="s">
        <v>1040</v>
      </c>
      <c r="AB166" s="1" t="s">
        <v>338</v>
      </c>
    </row>
    <row r="167" spans="1:28">
      <c r="A167" s="1">
        <v>1</v>
      </c>
      <c r="B167" s="1">
        <v>2</v>
      </c>
      <c r="C167" s="1" t="s">
        <v>326</v>
      </c>
      <c r="D167" s="1" t="s">
        <v>590</v>
      </c>
      <c r="E167" s="1" t="s">
        <v>328</v>
      </c>
      <c r="F167" s="1">
        <v>40.450000000000003</v>
      </c>
      <c r="G167" s="1">
        <v>902.46439999999996</v>
      </c>
      <c r="H167" s="1">
        <v>8</v>
      </c>
      <c r="I167" s="1">
        <v>7.4</v>
      </c>
      <c r="J167" s="1">
        <v>452.25020000000001</v>
      </c>
      <c r="K167" s="1">
        <v>2</v>
      </c>
      <c r="L167" s="1">
        <v>12.07</v>
      </c>
      <c r="M167" s="1" t="s">
        <v>1041</v>
      </c>
      <c r="O167" s="2">
        <v>35000</v>
      </c>
      <c r="Q167" s="2">
        <v>76400</v>
      </c>
      <c r="R167" s="2">
        <v>89800</v>
      </c>
      <c r="S167" s="1">
        <v>0</v>
      </c>
      <c r="T167" s="1">
        <v>6</v>
      </c>
      <c r="U167" s="1">
        <v>0</v>
      </c>
      <c r="V167" s="1">
        <v>3</v>
      </c>
      <c r="W167" s="1">
        <v>1</v>
      </c>
      <c r="X167" s="1">
        <v>382</v>
      </c>
      <c r="Y167" s="1">
        <v>389</v>
      </c>
      <c r="AB167" s="1" t="s">
        <v>338</v>
      </c>
    </row>
    <row r="168" spans="1:28">
      <c r="A168" s="1">
        <v>1</v>
      </c>
      <c r="B168" s="1">
        <v>2</v>
      </c>
      <c r="C168" s="1" t="s">
        <v>326</v>
      </c>
      <c r="D168" s="1" t="s">
        <v>1042</v>
      </c>
      <c r="E168" s="1" t="s">
        <v>328</v>
      </c>
      <c r="F168" s="1">
        <v>40.15</v>
      </c>
      <c r="G168" s="1">
        <v>3777.8508000000002</v>
      </c>
      <c r="H168" s="1">
        <v>33</v>
      </c>
      <c r="I168" s="1">
        <v>13.8</v>
      </c>
      <c r="J168" s="1">
        <v>756.59929999999997</v>
      </c>
      <c r="K168" s="1">
        <v>5</v>
      </c>
      <c r="L168" s="1">
        <v>33.79</v>
      </c>
      <c r="M168" s="1" t="s">
        <v>803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407</v>
      </c>
      <c r="Y168" s="1">
        <v>439</v>
      </c>
      <c r="Z168" s="1" t="s">
        <v>762</v>
      </c>
      <c r="AA168" s="1" t="s">
        <v>1043</v>
      </c>
      <c r="AB168" s="1" t="s">
        <v>338</v>
      </c>
    </row>
    <row r="169" spans="1:28">
      <c r="A169" s="1">
        <v>1</v>
      </c>
      <c r="B169" s="1">
        <v>2</v>
      </c>
      <c r="C169" s="1" t="s">
        <v>326</v>
      </c>
      <c r="D169" s="1" t="s">
        <v>470</v>
      </c>
      <c r="E169" s="1" t="s">
        <v>328</v>
      </c>
      <c r="F169" s="1">
        <v>40.119999999999997</v>
      </c>
      <c r="G169" s="1">
        <v>1228.7026000000001</v>
      </c>
      <c r="H169" s="1">
        <v>12</v>
      </c>
      <c r="I169" s="1">
        <v>1.9</v>
      </c>
      <c r="J169" s="1">
        <v>615.36220000000003</v>
      </c>
      <c r="K169" s="1">
        <v>2</v>
      </c>
      <c r="L169" s="1">
        <v>26.06</v>
      </c>
      <c r="M169" s="1" t="s">
        <v>734</v>
      </c>
      <c r="N169" s="2">
        <v>42300</v>
      </c>
      <c r="P169" s="2">
        <v>30000</v>
      </c>
      <c r="Q169" s="2">
        <v>16400</v>
      </c>
      <c r="R169" s="2">
        <v>12900</v>
      </c>
      <c r="S169" s="1">
        <v>5</v>
      </c>
      <c r="T169" s="1">
        <v>4</v>
      </c>
      <c r="U169" s="1">
        <v>3</v>
      </c>
      <c r="V169" s="1">
        <v>2</v>
      </c>
      <c r="W169" s="1">
        <v>0</v>
      </c>
      <c r="X169" s="1">
        <v>524</v>
      </c>
      <c r="Y169" s="1">
        <v>535</v>
      </c>
      <c r="AB169" s="1" t="s">
        <v>338</v>
      </c>
    </row>
    <row r="170" spans="1:28">
      <c r="A170" s="1">
        <v>1</v>
      </c>
      <c r="B170" s="1">
        <v>2</v>
      </c>
      <c r="C170" s="1" t="s">
        <v>326</v>
      </c>
      <c r="D170" s="1" t="s">
        <v>1044</v>
      </c>
      <c r="E170" s="1" t="s">
        <v>328</v>
      </c>
      <c r="F170" s="1">
        <v>39.79</v>
      </c>
      <c r="G170" s="1">
        <v>983.50760000000002</v>
      </c>
      <c r="H170" s="1">
        <v>8</v>
      </c>
      <c r="I170" s="1">
        <v>8.8000000000000007</v>
      </c>
      <c r="J170" s="1">
        <v>492.77359999999999</v>
      </c>
      <c r="K170" s="1">
        <v>2</v>
      </c>
      <c r="L170" s="1">
        <v>19.54</v>
      </c>
      <c r="M170" s="1" t="s">
        <v>1045</v>
      </c>
      <c r="O170" s="2">
        <v>15700</v>
      </c>
      <c r="S170" s="1">
        <v>0</v>
      </c>
      <c r="T170" s="1">
        <v>0</v>
      </c>
      <c r="U170" s="1">
        <v>0</v>
      </c>
      <c r="V170" s="1">
        <v>0</v>
      </c>
      <c r="W170" s="1">
        <v>1</v>
      </c>
      <c r="X170" s="1">
        <v>508</v>
      </c>
      <c r="Y170" s="1">
        <v>515</v>
      </c>
      <c r="Z170" s="1" t="s">
        <v>814</v>
      </c>
      <c r="AA170" s="1" t="s">
        <v>943</v>
      </c>
      <c r="AB170" s="1" t="s">
        <v>338</v>
      </c>
    </row>
    <row r="171" spans="1:28">
      <c r="A171" s="1">
        <v>1</v>
      </c>
      <c r="B171" s="1">
        <v>2</v>
      </c>
      <c r="C171" s="1" t="s">
        <v>326</v>
      </c>
      <c r="D171" s="1" t="s">
        <v>1046</v>
      </c>
      <c r="E171" s="1" t="s">
        <v>328</v>
      </c>
      <c r="F171" s="1">
        <v>39.590000000000003</v>
      </c>
      <c r="G171" s="1">
        <v>1226.5740000000001</v>
      </c>
      <c r="H171" s="1">
        <v>10</v>
      </c>
      <c r="I171" s="1">
        <v>8.5</v>
      </c>
      <c r="J171" s="1">
        <v>1227.6119000000001</v>
      </c>
      <c r="K171" s="1">
        <v>1</v>
      </c>
      <c r="L171" s="1">
        <v>32.119999999999997</v>
      </c>
      <c r="M171" s="1" t="s">
        <v>1047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372</v>
      </c>
      <c r="Y171" s="1">
        <v>381</v>
      </c>
      <c r="Z171" s="1" t="s">
        <v>723</v>
      </c>
      <c r="AA171" s="1" t="s">
        <v>917</v>
      </c>
      <c r="AB171" s="1" t="s">
        <v>338</v>
      </c>
    </row>
    <row r="172" spans="1:28">
      <c r="A172" s="1">
        <v>1</v>
      </c>
      <c r="B172" s="1">
        <v>2</v>
      </c>
      <c r="C172" s="1" t="s">
        <v>326</v>
      </c>
      <c r="D172" s="1" t="s">
        <v>1048</v>
      </c>
      <c r="E172" s="1" t="s">
        <v>328</v>
      </c>
      <c r="F172" s="1">
        <v>39.380000000000003</v>
      </c>
      <c r="G172" s="1">
        <v>1210.5790999999999</v>
      </c>
      <c r="H172" s="1">
        <v>10</v>
      </c>
      <c r="I172" s="1">
        <v>4.4000000000000004</v>
      </c>
      <c r="J172" s="1">
        <v>1211.6047000000001</v>
      </c>
      <c r="K172" s="1">
        <v>1</v>
      </c>
      <c r="L172" s="1">
        <v>34.43</v>
      </c>
      <c r="M172" s="1" t="s">
        <v>1049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1</v>
      </c>
      <c r="T172" s="1">
        <v>1</v>
      </c>
      <c r="U172" s="1">
        <v>8</v>
      </c>
      <c r="V172" s="1">
        <v>1</v>
      </c>
      <c r="W172" s="1">
        <v>2</v>
      </c>
      <c r="X172" s="1">
        <v>372</v>
      </c>
      <c r="Y172" s="1">
        <v>381</v>
      </c>
      <c r="AB172" s="1" t="s">
        <v>338</v>
      </c>
    </row>
    <row r="173" spans="1:28">
      <c r="A173" s="1">
        <v>1</v>
      </c>
      <c r="B173" s="1">
        <v>2</v>
      </c>
      <c r="C173" s="1" t="s">
        <v>326</v>
      </c>
      <c r="D173" s="1" t="s">
        <v>1050</v>
      </c>
      <c r="E173" s="1" t="s">
        <v>328</v>
      </c>
      <c r="F173" s="1">
        <v>39.299999999999997</v>
      </c>
      <c r="G173" s="1">
        <v>3751.835</v>
      </c>
      <c r="H173" s="1">
        <v>33</v>
      </c>
      <c r="I173" s="1">
        <v>13.4</v>
      </c>
      <c r="J173" s="1">
        <v>751.39649999999995</v>
      </c>
      <c r="K173" s="1">
        <v>5</v>
      </c>
      <c r="L173" s="1">
        <v>32.130000000000003</v>
      </c>
      <c r="M173" s="1" t="s">
        <v>715</v>
      </c>
      <c r="R173" s="2">
        <v>1070</v>
      </c>
      <c r="S173" s="1">
        <v>0</v>
      </c>
      <c r="T173" s="1">
        <v>1</v>
      </c>
      <c r="U173" s="1">
        <v>0</v>
      </c>
      <c r="V173" s="1">
        <v>0</v>
      </c>
      <c r="W173" s="1">
        <v>0</v>
      </c>
      <c r="X173" s="1">
        <v>407</v>
      </c>
      <c r="Y173" s="1">
        <v>439</v>
      </c>
      <c r="Z173" s="1" t="s">
        <v>1051</v>
      </c>
      <c r="AA173" s="1" t="s">
        <v>1052</v>
      </c>
      <c r="AB173" s="1" t="s">
        <v>338</v>
      </c>
    </row>
    <row r="174" spans="1:28">
      <c r="A174" s="1">
        <v>1</v>
      </c>
      <c r="B174" s="1">
        <v>2</v>
      </c>
      <c r="C174" s="1" t="s">
        <v>326</v>
      </c>
      <c r="D174" s="1" t="s">
        <v>1053</v>
      </c>
      <c r="E174" s="1" t="s">
        <v>328</v>
      </c>
      <c r="F174" s="1">
        <v>39.130000000000003</v>
      </c>
      <c r="G174" s="1">
        <v>2502.3521000000001</v>
      </c>
      <c r="H174" s="1">
        <v>22</v>
      </c>
      <c r="I174" s="1">
        <v>11.4</v>
      </c>
      <c r="J174" s="1">
        <v>835.14459999999997</v>
      </c>
      <c r="K174" s="1">
        <v>3</v>
      </c>
      <c r="L174" s="1">
        <v>40.17</v>
      </c>
      <c r="M174" s="1" t="s">
        <v>751</v>
      </c>
      <c r="N174" s="2">
        <v>7490</v>
      </c>
      <c r="O174" s="2">
        <v>4520</v>
      </c>
      <c r="P174" s="2">
        <v>6140</v>
      </c>
      <c r="Q174" s="2">
        <v>1710</v>
      </c>
      <c r="R174" s="2">
        <v>3320</v>
      </c>
      <c r="S174" s="1">
        <v>2</v>
      </c>
      <c r="T174" s="1">
        <v>3</v>
      </c>
      <c r="U174" s="1">
        <v>1</v>
      </c>
      <c r="V174" s="1">
        <v>1</v>
      </c>
      <c r="W174" s="1">
        <v>2</v>
      </c>
      <c r="X174" s="1">
        <v>446</v>
      </c>
      <c r="Y174" s="1">
        <v>467</v>
      </c>
      <c r="AB174" s="1" t="s">
        <v>338</v>
      </c>
    </row>
    <row r="175" spans="1:28">
      <c r="A175" s="1">
        <v>1</v>
      </c>
      <c r="B175" s="1">
        <v>2</v>
      </c>
      <c r="C175" s="1" t="s">
        <v>326</v>
      </c>
      <c r="D175" s="1" t="s">
        <v>1054</v>
      </c>
      <c r="E175" s="1" t="s">
        <v>328</v>
      </c>
      <c r="F175" s="1">
        <v>39.090000000000003</v>
      </c>
      <c r="G175" s="1">
        <v>1652.7544</v>
      </c>
      <c r="H175" s="1">
        <v>13</v>
      </c>
      <c r="I175" s="1">
        <v>2</v>
      </c>
      <c r="J175" s="1">
        <v>827.39200000000005</v>
      </c>
      <c r="K175" s="1">
        <v>2</v>
      </c>
      <c r="L175" s="1">
        <v>38.17</v>
      </c>
      <c r="M175" s="1" t="s">
        <v>937</v>
      </c>
      <c r="P175" s="2">
        <v>10500</v>
      </c>
      <c r="Q175" s="2">
        <v>1270</v>
      </c>
      <c r="S175" s="1">
        <v>0</v>
      </c>
      <c r="T175" s="1">
        <v>0</v>
      </c>
      <c r="U175" s="1">
        <v>3</v>
      </c>
      <c r="V175" s="1">
        <v>1</v>
      </c>
      <c r="W175" s="1">
        <v>0</v>
      </c>
      <c r="X175" s="1">
        <v>346</v>
      </c>
      <c r="Y175" s="1">
        <v>358</v>
      </c>
      <c r="AB175" s="1" t="s">
        <v>338</v>
      </c>
    </row>
    <row r="176" spans="1:28">
      <c r="A176" s="1">
        <v>1</v>
      </c>
      <c r="B176" s="1">
        <v>2</v>
      </c>
      <c r="C176" s="1" t="s">
        <v>326</v>
      </c>
      <c r="D176" s="1" t="s">
        <v>1055</v>
      </c>
      <c r="E176" s="1" t="s">
        <v>328</v>
      </c>
      <c r="F176" s="1">
        <v>39.07</v>
      </c>
      <c r="G176" s="1">
        <v>2115.0635000000002</v>
      </c>
      <c r="H176" s="1">
        <v>18</v>
      </c>
      <c r="I176" s="1">
        <v>2.2000000000000002</v>
      </c>
      <c r="J176" s="1">
        <v>706.03449999999998</v>
      </c>
      <c r="K176" s="1">
        <v>3</v>
      </c>
      <c r="L176" s="1">
        <v>18.95</v>
      </c>
      <c r="M176" s="1" t="s">
        <v>1056</v>
      </c>
      <c r="P176" s="2">
        <v>672</v>
      </c>
      <c r="Q176" s="2">
        <v>1460</v>
      </c>
      <c r="S176" s="1">
        <v>0</v>
      </c>
      <c r="T176" s="1">
        <v>0</v>
      </c>
      <c r="U176" s="1">
        <v>1</v>
      </c>
      <c r="V176" s="1">
        <v>1</v>
      </c>
      <c r="W176" s="1">
        <v>0</v>
      </c>
      <c r="X176" s="1">
        <v>498</v>
      </c>
      <c r="Y176" s="1">
        <v>515</v>
      </c>
      <c r="AA176" s="1" t="s">
        <v>1057</v>
      </c>
      <c r="AB176" s="1" t="s">
        <v>338</v>
      </c>
    </row>
    <row r="177" spans="1:28">
      <c r="A177" s="1">
        <v>1</v>
      </c>
      <c r="B177" s="1">
        <v>2</v>
      </c>
      <c r="C177" s="1" t="s">
        <v>326</v>
      </c>
      <c r="D177" s="1" t="s">
        <v>1058</v>
      </c>
      <c r="E177" s="1" t="s">
        <v>328</v>
      </c>
      <c r="F177" s="1">
        <v>38.94</v>
      </c>
      <c r="G177" s="1">
        <v>3007.5688</v>
      </c>
      <c r="H177" s="1">
        <v>30</v>
      </c>
      <c r="I177" s="1">
        <v>2.8</v>
      </c>
      <c r="J177" s="1">
        <v>1003.5402</v>
      </c>
      <c r="K177" s="1">
        <v>3</v>
      </c>
      <c r="L177" s="1">
        <v>41.96</v>
      </c>
      <c r="M177" s="1" t="s">
        <v>658</v>
      </c>
      <c r="P177" s="2">
        <v>8580</v>
      </c>
      <c r="S177" s="1">
        <v>0</v>
      </c>
      <c r="T177" s="1">
        <v>0</v>
      </c>
      <c r="U177" s="1">
        <v>1</v>
      </c>
      <c r="V177" s="1">
        <v>0</v>
      </c>
      <c r="W177" s="1">
        <v>0</v>
      </c>
      <c r="X177" s="1">
        <v>321</v>
      </c>
      <c r="Y177" s="1">
        <v>350</v>
      </c>
      <c r="AB177" s="1" t="s">
        <v>338</v>
      </c>
    </row>
    <row r="178" spans="1:28">
      <c r="A178" s="1">
        <v>1</v>
      </c>
      <c r="B178" s="1">
        <v>2</v>
      </c>
      <c r="C178" s="1" t="s">
        <v>326</v>
      </c>
      <c r="D178" s="1" t="s">
        <v>1059</v>
      </c>
      <c r="E178" s="1" t="s">
        <v>328</v>
      </c>
      <c r="F178" s="1">
        <v>38.93</v>
      </c>
      <c r="G178" s="1">
        <v>1112.5501999999999</v>
      </c>
      <c r="H178" s="1">
        <v>9</v>
      </c>
      <c r="I178" s="1">
        <v>12.6</v>
      </c>
      <c r="J178" s="1">
        <v>557.29909999999995</v>
      </c>
      <c r="K178" s="1">
        <v>2</v>
      </c>
      <c r="L178" s="1">
        <v>14.69</v>
      </c>
      <c r="M178" s="1" t="s">
        <v>106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508</v>
      </c>
      <c r="Y178" s="1">
        <v>516</v>
      </c>
      <c r="Z178" s="1" t="s">
        <v>336</v>
      </c>
      <c r="AA178" s="1" t="s">
        <v>365</v>
      </c>
      <c r="AB178" s="1" t="s">
        <v>338</v>
      </c>
    </row>
    <row r="179" spans="1:28">
      <c r="A179" s="1">
        <v>1</v>
      </c>
      <c r="B179" s="1">
        <v>2</v>
      </c>
      <c r="C179" s="1" t="s">
        <v>326</v>
      </c>
      <c r="D179" s="1" t="s">
        <v>1061</v>
      </c>
      <c r="E179" s="1" t="s">
        <v>328</v>
      </c>
      <c r="F179" s="1">
        <v>38.909999999999997</v>
      </c>
      <c r="G179" s="1">
        <v>806.42859999999996</v>
      </c>
      <c r="H179" s="1">
        <v>7</v>
      </c>
      <c r="I179" s="1">
        <v>6.9</v>
      </c>
      <c r="J179" s="1">
        <v>404.23099999999999</v>
      </c>
      <c r="K179" s="1">
        <v>2</v>
      </c>
      <c r="L179" s="1">
        <v>6.52</v>
      </c>
      <c r="M179" s="1" t="s">
        <v>1062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501</v>
      </c>
      <c r="Y179" s="1">
        <v>507</v>
      </c>
      <c r="AB179" s="1" t="s">
        <v>338</v>
      </c>
    </row>
    <row r="180" spans="1:28">
      <c r="A180" s="1">
        <v>1</v>
      </c>
      <c r="B180" s="1">
        <v>2</v>
      </c>
      <c r="C180" s="1" t="s">
        <v>326</v>
      </c>
      <c r="D180" s="1" t="s">
        <v>1063</v>
      </c>
      <c r="E180" s="1" t="s">
        <v>328</v>
      </c>
      <c r="F180" s="1">
        <v>38.81</v>
      </c>
      <c r="G180" s="1">
        <v>865.50210000000004</v>
      </c>
      <c r="H180" s="1">
        <v>8</v>
      </c>
      <c r="I180" s="1">
        <v>5.3</v>
      </c>
      <c r="J180" s="1">
        <v>433.76530000000002</v>
      </c>
      <c r="K180" s="1">
        <v>2</v>
      </c>
      <c r="L180" s="1">
        <v>10.34</v>
      </c>
      <c r="M180" s="1" t="s">
        <v>1064</v>
      </c>
      <c r="N180" s="2">
        <v>5180</v>
      </c>
      <c r="R180" s="2">
        <v>10400</v>
      </c>
      <c r="S180" s="1">
        <v>1</v>
      </c>
      <c r="T180" s="1">
        <v>3</v>
      </c>
      <c r="U180" s="1">
        <v>0</v>
      </c>
      <c r="V180" s="1">
        <v>0</v>
      </c>
      <c r="W180" s="1">
        <v>0</v>
      </c>
      <c r="X180" s="1">
        <v>109</v>
      </c>
      <c r="Y180" s="1">
        <v>116</v>
      </c>
      <c r="AB180" s="1" t="s">
        <v>338</v>
      </c>
    </row>
    <row r="181" spans="1:28">
      <c r="A181" s="1">
        <v>1</v>
      </c>
      <c r="B181" s="1">
        <v>2</v>
      </c>
      <c r="C181" s="1" t="s">
        <v>326</v>
      </c>
      <c r="D181" s="1" t="s">
        <v>1065</v>
      </c>
      <c r="E181" s="1" t="s">
        <v>328</v>
      </c>
      <c r="F181" s="1">
        <v>38.68</v>
      </c>
      <c r="G181" s="1">
        <v>2314.0999000000002</v>
      </c>
      <c r="H181" s="1">
        <v>22</v>
      </c>
      <c r="I181" s="1">
        <v>6.9</v>
      </c>
      <c r="J181" s="1">
        <v>1158.0797</v>
      </c>
      <c r="K181" s="1">
        <v>2</v>
      </c>
      <c r="L181" s="1">
        <v>33.86</v>
      </c>
      <c r="M181" s="1" t="s">
        <v>1066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192</v>
      </c>
      <c r="Y181" s="1">
        <v>213</v>
      </c>
      <c r="Z181" s="1" t="s">
        <v>877</v>
      </c>
      <c r="AA181" s="1" t="s">
        <v>1067</v>
      </c>
      <c r="AB181" s="1" t="s">
        <v>338</v>
      </c>
    </row>
    <row r="182" spans="1:28">
      <c r="A182" s="1">
        <v>1</v>
      </c>
      <c r="B182" s="1">
        <v>2</v>
      </c>
      <c r="C182" s="1" t="s">
        <v>326</v>
      </c>
      <c r="D182" s="1" t="s">
        <v>1068</v>
      </c>
      <c r="E182" s="1" t="s">
        <v>328</v>
      </c>
      <c r="F182" s="1">
        <v>38.67</v>
      </c>
      <c r="G182" s="1">
        <v>1134.6033</v>
      </c>
      <c r="H182" s="1">
        <v>8</v>
      </c>
      <c r="I182" s="1">
        <v>17.2</v>
      </c>
      <c r="J182" s="1">
        <v>568.32950000000005</v>
      </c>
      <c r="K182" s="1">
        <v>2</v>
      </c>
      <c r="L182" s="1">
        <v>4.9400000000000004</v>
      </c>
      <c r="M182" s="1" t="s">
        <v>1069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390</v>
      </c>
      <c r="Y182" s="1">
        <v>397</v>
      </c>
      <c r="Z182" s="1" t="s">
        <v>336</v>
      </c>
      <c r="AA182" s="1" t="s">
        <v>1070</v>
      </c>
      <c r="AB182" s="1" t="s">
        <v>338</v>
      </c>
    </row>
    <row r="183" spans="1:28">
      <c r="A183" s="1">
        <v>1</v>
      </c>
      <c r="B183" s="1">
        <v>2</v>
      </c>
      <c r="C183" s="1" t="s">
        <v>326</v>
      </c>
      <c r="D183" s="1" t="s">
        <v>1071</v>
      </c>
      <c r="E183" s="1" t="s">
        <v>328</v>
      </c>
      <c r="F183" s="1">
        <v>38.6</v>
      </c>
      <c r="G183" s="1">
        <v>1366.6993</v>
      </c>
      <c r="H183" s="1">
        <v>10</v>
      </c>
      <c r="I183" s="1">
        <v>10.3</v>
      </c>
      <c r="J183" s="1">
        <v>684.37530000000004</v>
      </c>
      <c r="K183" s="1">
        <v>2</v>
      </c>
      <c r="L183" s="1">
        <v>10.220000000000001</v>
      </c>
      <c r="M183" s="1" t="s">
        <v>663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271</v>
      </c>
      <c r="Y183" s="1">
        <v>280</v>
      </c>
      <c r="Z183" s="1" t="s">
        <v>877</v>
      </c>
      <c r="AA183" s="1" t="s">
        <v>1072</v>
      </c>
      <c r="AB183" s="1" t="s">
        <v>338</v>
      </c>
    </row>
    <row r="184" spans="1:28">
      <c r="A184" s="1">
        <v>1</v>
      </c>
      <c r="B184" s="1">
        <v>2</v>
      </c>
      <c r="C184" s="1" t="s">
        <v>326</v>
      </c>
      <c r="D184" s="1" t="s">
        <v>1073</v>
      </c>
      <c r="E184" s="1" t="s">
        <v>328</v>
      </c>
      <c r="F184" s="1">
        <v>38.590000000000003</v>
      </c>
      <c r="G184" s="1">
        <v>2272.0893999999998</v>
      </c>
      <c r="H184" s="1">
        <v>22</v>
      </c>
      <c r="I184" s="1">
        <v>2.4</v>
      </c>
      <c r="J184" s="1">
        <v>1137.0645999999999</v>
      </c>
      <c r="K184" s="1">
        <v>2</v>
      </c>
      <c r="L184" s="1">
        <v>28.9</v>
      </c>
      <c r="M184" s="1" t="s">
        <v>1074</v>
      </c>
      <c r="O184" s="2">
        <v>3230</v>
      </c>
      <c r="S184" s="1">
        <v>0</v>
      </c>
      <c r="T184" s="1">
        <v>0</v>
      </c>
      <c r="U184" s="1">
        <v>0</v>
      </c>
      <c r="V184" s="1">
        <v>0</v>
      </c>
      <c r="W184" s="1">
        <v>1</v>
      </c>
      <c r="X184" s="1">
        <v>192</v>
      </c>
      <c r="Y184" s="1">
        <v>213</v>
      </c>
      <c r="AA184" s="1" t="s">
        <v>1075</v>
      </c>
      <c r="AB184" s="1" t="s">
        <v>338</v>
      </c>
    </row>
    <row r="185" spans="1:28">
      <c r="A185" s="1">
        <v>1</v>
      </c>
      <c r="B185" s="1">
        <v>2</v>
      </c>
      <c r="C185" s="1" t="s">
        <v>326</v>
      </c>
      <c r="D185" s="1" t="s">
        <v>1076</v>
      </c>
      <c r="E185" s="1" t="s">
        <v>328</v>
      </c>
      <c r="F185" s="1">
        <v>38.57</v>
      </c>
      <c r="G185" s="1">
        <v>3700.8896</v>
      </c>
      <c r="H185" s="1">
        <v>30</v>
      </c>
      <c r="I185" s="1">
        <v>6.8</v>
      </c>
      <c r="J185" s="1">
        <v>926.2441</v>
      </c>
      <c r="K185" s="1">
        <v>4</v>
      </c>
      <c r="L185" s="1">
        <v>32.590000000000003</v>
      </c>
      <c r="M185" s="1" t="s">
        <v>965</v>
      </c>
      <c r="O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2</v>
      </c>
      <c r="X185" s="1">
        <v>281</v>
      </c>
      <c r="Y185" s="1">
        <v>310</v>
      </c>
      <c r="Z185" s="1" t="s">
        <v>781</v>
      </c>
      <c r="AA185" s="1" t="s">
        <v>1077</v>
      </c>
      <c r="AB185" s="1" t="s">
        <v>338</v>
      </c>
    </row>
    <row r="186" spans="1:28">
      <c r="A186" s="1">
        <v>1</v>
      </c>
      <c r="B186" s="1">
        <v>2</v>
      </c>
      <c r="C186" s="1" t="s">
        <v>326</v>
      </c>
      <c r="D186" s="1" t="s">
        <v>1078</v>
      </c>
      <c r="E186" s="1" t="s">
        <v>328</v>
      </c>
      <c r="F186" s="1">
        <v>38.369999999999997</v>
      </c>
      <c r="G186" s="1">
        <v>3284.6758</v>
      </c>
      <c r="H186" s="1">
        <v>28</v>
      </c>
      <c r="I186" s="1">
        <v>6.4</v>
      </c>
      <c r="J186" s="1">
        <v>1095.9158</v>
      </c>
      <c r="K186" s="1">
        <v>3</v>
      </c>
      <c r="L186" s="1">
        <v>41.86</v>
      </c>
      <c r="M186" s="1" t="s">
        <v>658</v>
      </c>
      <c r="O186" s="2">
        <v>3750</v>
      </c>
      <c r="S186" s="1">
        <v>0</v>
      </c>
      <c r="T186" s="1">
        <v>0</v>
      </c>
      <c r="U186" s="1">
        <v>0</v>
      </c>
      <c r="V186" s="1">
        <v>0</v>
      </c>
      <c r="W186" s="1">
        <v>1</v>
      </c>
      <c r="X186" s="1">
        <v>440</v>
      </c>
      <c r="Y186" s="1">
        <v>467</v>
      </c>
      <c r="Z186" s="1" t="s">
        <v>336</v>
      </c>
      <c r="AA186" s="1" t="s">
        <v>1079</v>
      </c>
      <c r="AB186" s="1" t="s">
        <v>338</v>
      </c>
    </row>
    <row r="187" spans="1:28">
      <c r="A187" s="1">
        <v>1</v>
      </c>
      <c r="B187" s="1">
        <v>2</v>
      </c>
      <c r="C187" s="1" t="s">
        <v>326</v>
      </c>
      <c r="D187" s="1" t="s">
        <v>1080</v>
      </c>
      <c r="E187" s="1" t="s">
        <v>328</v>
      </c>
      <c r="F187" s="1">
        <v>38.28</v>
      </c>
      <c r="G187" s="1">
        <v>2793.3978999999999</v>
      </c>
      <c r="H187" s="1">
        <v>24</v>
      </c>
      <c r="I187" s="1">
        <v>0.1</v>
      </c>
      <c r="J187" s="1">
        <v>699.36289999999997</v>
      </c>
      <c r="K187" s="1">
        <v>4</v>
      </c>
      <c r="L187" s="1">
        <v>23.87</v>
      </c>
      <c r="M187" s="1" t="s">
        <v>981</v>
      </c>
      <c r="O187" s="2">
        <v>2110</v>
      </c>
      <c r="S187" s="1">
        <v>0</v>
      </c>
      <c r="T187" s="1">
        <v>0</v>
      </c>
      <c r="U187" s="1">
        <v>0</v>
      </c>
      <c r="V187" s="1">
        <v>0</v>
      </c>
      <c r="W187" s="1">
        <v>1</v>
      </c>
      <c r="X187" s="1">
        <v>168</v>
      </c>
      <c r="Y187" s="1">
        <v>191</v>
      </c>
      <c r="Z187" s="1" t="s">
        <v>336</v>
      </c>
      <c r="AA187" s="1" t="s">
        <v>1081</v>
      </c>
      <c r="AB187" s="1" t="s">
        <v>338</v>
      </c>
    </row>
    <row r="188" spans="1:28">
      <c r="A188" s="1">
        <v>1</v>
      </c>
      <c r="B188" s="1">
        <v>2</v>
      </c>
      <c r="C188" s="1" t="s">
        <v>326</v>
      </c>
      <c r="D188" s="1" t="s">
        <v>1082</v>
      </c>
      <c r="E188" s="1" t="s">
        <v>328</v>
      </c>
      <c r="F188" s="1">
        <v>38.1</v>
      </c>
      <c r="G188" s="1">
        <v>2170.1779999999999</v>
      </c>
      <c r="H188" s="1">
        <v>19</v>
      </c>
      <c r="I188" s="1">
        <v>-1.3</v>
      </c>
      <c r="J188" s="1">
        <v>724.40530000000001</v>
      </c>
      <c r="K188" s="1">
        <v>3</v>
      </c>
      <c r="L188" s="1">
        <v>27.25</v>
      </c>
      <c r="M188" s="1" t="s">
        <v>1083</v>
      </c>
      <c r="O188" s="2">
        <v>20300</v>
      </c>
      <c r="Q188" s="1">
        <v>0</v>
      </c>
      <c r="S188" s="1">
        <v>0</v>
      </c>
      <c r="T188" s="1">
        <v>0</v>
      </c>
      <c r="U188" s="1">
        <v>0</v>
      </c>
      <c r="V188" s="1">
        <v>1</v>
      </c>
      <c r="W188" s="1">
        <v>5</v>
      </c>
      <c r="X188" s="1">
        <v>472</v>
      </c>
      <c r="Y188" s="1">
        <v>490</v>
      </c>
      <c r="Z188" s="1" t="s">
        <v>336</v>
      </c>
      <c r="AA188" s="1" t="s">
        <v>666</v>
      </c>
      <c r="AB188" s="1" t="s">
        <v>338</v>
      </c>
    </row>
    <row r="189" spans="1:28">
      <c r="A189" s="1">
        <v>1</v>
      </c>
      <c r="B189" s="1">
        <v>2</v>
      </c>
      <c r="C189" s="1" t="s">
        <v>326</v>
      </c>
      <c r="D189" s="1" t="s">
        <v>1084</v>
      </c>
      <c r="E189" s="1" t="s">
        <v>328</v>
      </c>
      <c r="F189" s="1">
        <v>38.06</v>
      </c>
      <c r="G189" s="1">
        <v>1856.9639</v>
      </c>
      <c r="H189" s="1">
        <v>14</v>
      </c>
      <c r="I189" s="1">
        <v>3.5</v>
      </c>
      <c r="J189" s="1">
        <v>929.50049999999999</v>
      </c>
      <c r="K189" s="1">
        <v>2</v>
      </c>
      <c r="L189" s="1">
        <v>8.76</v>
      </c>
      <c r="M189" s="1" t="s">
        <v>1085</v>
      </c>
      <c r="O189" s="2">
        <v>52000</v>
      </c>
      <c r="Q189" s="1">
        <v>0</v>
      </c>
      <c r="S189" s="1">
        <v>0</v>
      </c>
      <c r="T189" s="1">
        <v>0</v>
      </c>
      <c r="U189" s="1">
        <v>0</v>
      </c>
      <c r="V189" s="1">
        <v>1</v>
      </c>
      <c r="W189" s="1">
        <v>4</v>
      </c>
      <c r="X189" s="1">
        <v>297</v>
      </c>
      <c r="Y189" s="1">
        <v>310</v>
      </c>
      <c r="Z189" s="1" t="s">
        <v>679</v>
      </c>
      <c r="AA189" s="1" t="s">
        <v>1086</v>
      </c>
      <c r="AB189" s="1" t="s">
        <v>338</v>
      </c>
    </row>
    <row r="190" spans="1:28">
      <c r="A190" s="1">
        <v>1</v>
      </c>
      <c r="B190" s="1">
        <v>2</v>
      </c>
      <c r="C190" s="1" t="s">
        <v>326</v>
      </c>
      <c r="D190" s="1" t="s">
        <v>363</v>
      </c>
      <c r="E190" s="1" t="s">
        <v>328</v>
      </c>
      <c r="F190" s="1">
        <v>38.01</v>
      </c>
      <c r="G190" s="1">
        <v>983.50760000000002</v>
      </c>
      <c r="H190" s="1">
        <v>8</v>
      </c>
      <c r="I190" s="1">
        <v>7</v>
      </c>
      <c r="J190" s="1">
        <v>492.77260000000001</v>
      </c>
      <c r="K190" s="1">
        <v>2</v>
      </c>
      <c r="L190" s="1">
        <v>15.24</v>
      </c>
      <c r="M190" s="1" t="s">
        <v>1087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508</v>
      </c>
      <c r="Y190" s="1">
        <v>515</v>
      </c>
      <c r="Z190" s="1" t="s">
        <v>336</v>
      </c>
      <c r="AA190" s="1" t="s">
        <v>365</v>
      </c>
      <c r="AB190" s="1" t="s">
        <v>338</v>
      </c>
    </row>
    <row r="191" spans="1:28">
      <c r="A191" s="1">
        <v>1</v>
      </c>
      <c r="B191" s="1">
        <v>2</v>
      </c>
      <c r="C191" s="1" t="s">
        <v>326</v>
      </c>
      <c r="D191" s="1" t="s">
        <v>355</v>
      </c>
      <c r="E191" s="1" t="s">
        <v>328</v>
      </c>
      <c r="F191" s="1">
        <v>38.01</v>
      </c>
      <c r="G191" s="1">
        <v>1368.7136</v>
      </c>
      <c r="H191" s="1">
        <v>12</v>
      </c>
      <c r="I191" s="1">
        <v>9</v>
      </c>
      <c r="J191" s="1">
        <v>685.37620000000004</v>
      </c>
      <c r="K191" s="1">
        <v>2</v>
      </c>
      <c r="L191" s="1">
        <v>27.66</v>
      </c>
      <c r="M191" s="1" t="s">
        <v>712</v>
      </c>
      <c r="O191" s="2">
        <v>2420</v>
      </c>
      <c r="S191" s="1">
        <v>0</v>
      </c>
      <c r="T191" s="1">
        <v>0</v>
      </c>
      <c r="U191" s="1">
        <v>0</v>
      </c>
      <c r="V191" s="1">
        <v>0</v>
      </c>
      <c r="W191" s="1">
        <v>1</v>
      </c>
      <c r="X191" s="1">
        <v>518</v>
      </c>
      <c r="Y191" s="1">
        <v>529</v>
      </c>
      <c r="Z191" s="1" t="s">
        <v>336</v>
      </c>
      <c r="AA191" s="1" t="s">
        <v>358</v>
      </c>
      <c r="AB191" s="1" t="s">
        <v>338</v>
      </c>
    </row>
    <row r="192" spans="1:28">
      <c r="A192" s="1">
        <v>1</v>
      </c>
      <c r="B192" s="1">
        <v>2</v>
      </c>
      <c r="C192" s="1" t="s">
        <v>326</v>
      </c>
      <c r="D192" s="1" t="s">
        <v>1088</v>
      </c>
      <c r="E192" s="1" t="s">
        <v>328</v>
      </c>
      <c r="F192" s="1">
        <v>37.979999999999997</v>
      </c>
      <c r="G192" s="1">
        <v>3126.6037999999999</v>
      </c>
      <c r="H192" s="1">
        <v>26</v>
      </c>
      <c r="I192" s="1">
        <v>-4.3</v>
      </c>
      <c r="J192" s="1">
        <v>782.66039999999998</v>
      </c>
      <c r="K192" s="1">
        <v>4</v>
      </c>
      <c r="L192" s="1">
        <v>35.200000000000003</v>
      </c>
      <c r="M192" s="1" t="s">
        <v>1089</v>
      </c>
      <c r="P192" s="2">
        <v>1770</v>
      </c>
      <c r="S192" s="1">
        <v>0</v>
      </c>
      <c r="T192" s="1">
        <v>0</v>
      </c>
      <c r="U192" s="1">
        <v>1</v>
      </c>
      <c r="V192" s="1">
        <v>0</v>
      </c>
      <c r="W192" s="1">
        <v>0</v>
      </c>
      <c r="X192" s="1">
        <v>271</v>
      </c>
      <c r="Y192" s="1">
        <v>296</v>
      </c>
      <c r="Z192" s="1" t="s">
        <v>336</v>
      </c>
      <c r="AA192" s="1" t="s">
        <v>1090</v>
      </c>
      <c r="AB192" s="1" t="s">
        <v>338</v>
      </c>
    </row>
    <row r="193" spans="1:28">
      <c r="A193" s="1">
        <v>1</v>
      </c>
      <c r="B193" s="1">
        <v>2</v>
      </c>
      <c r="C193" s="1" t="s">
        <v>326</v>
      </c>
      <c r="D193" s="1" t="s">
        <v>1091</v>
      </c>
      <c r="E193" s="1" t="s">
        <v>328</v>
      </c>
      <c r="F193" s="1">
        <v>37.979999999999997</v>
      </c>
      <c r="G193" s="1">
        <v>1668.7493999999999</v>
      </c>
      <c r="H193" s="1">
        <v>13</v>
      </c>
      <c r="I193" s="1">
        <v>7.3</v>
      </c>
      <c r="J193" s="1">
        <v>835.39530000000002</v>
      </c>
      <c r="K193" s="1">
        <v>2</v>
      </c>
      <c r="L193" s="1">
        <v>34.090000000000003</v>
      </c>
      <c r="M193" s="1" t="s">
        <v>1092</v>
      </c>
      <c r="O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1</v>
      </c>
      <c r="X193" s="1">
        <v>346</v>
      </c>
      <c r="Y193" s="1">
        <v>358</v>
      </c>
      <c r="Z193" s="1" t="s">
        <v>723</v>
      </c>
      <c r="AA193" s="1" t="s">
        <v>1093</v>
      </c>
      <c r="AB193" s="1" t="s">
        <v>338</v>
      </c>
    </row>
    <row r="194" spans="1:28">
      <c r="A194" s="1">
        <v>1</v>
      </c>
      <c r="B194" s="1">
        <v>2</v>
      </c>
      <c r="C194" s="1" t="s">
        <v>326</v>
      </c>
      <c r="D194" s="1" t="s">
        <v>1094</v>
      </c>
      <c r="E194" s="1" t="s">
        <v>328</v>
      </c>
      <c r="F194" s="1">
        <v>37.92</v>
      </c>
      <c r="G194" s="1">
        <v>1548.7565999999999</v>
      </c>
      <c r="H194" s="1">
        <v>13</v>
      </c>
      <c r="I194" s="1">
        <v>9.9</v>
      </c>
      <c r="J194" s="1">
        <v>517.2731</v>
      </c>
      <c r="K194" s="1">
        <v>3</v>
      </c>
      <c r="L194" s="1">
        <v>8.41</v>
      </c>
      <c r="M194" s="1" t="s">
        <v>1095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179</v>
      </c>
      <c r="Y194" s="1">
        <v>191</v>
      </c>
      <c r="Z194" s="1" t="s">
        <v>778</v>
      </c>
      <c r="AA194" s="1" t="s">
        <v>1096</v>
      </c>
      <c r="AB194" s="1" t="s">
        <v>338</v>
      </c>
    </row>
    <row r="195" spans="1:28">
      <c r="A195" s="1">
        <v>1</v>
      </c>
      <c r="B195" s="1">
        <v>2</v>
      </c>
      <c r="C195" s="1" t="s">
        <v>326</v>
      </c>
      <c r="D195" s="1" t="s">
        <v>1097</v>
      </c>
      <c r="E195" s="1" t="s">
        <v>328</v>
      </c>
      <c r="F195" s="1">
        <v>37.83</v>
      </c>
      <c r="G195" s="1">
        <v>1430.6711</v>
      </c>
      <c r="H195" s="1">
        <v>14</v>
      </c>
      <c r="I195" s="1">
        <v>17.7</v>
      </c>
      <c r="J195" s="1">
        <v>716.36789999999996</v>
      </c>
      <c r="K195" s="1">
        <v>2</v>
      </c>
      <c r="L195" s="1">
        <v>17.95</v>
      </c>
      <c r="M195" s="1" t="s">
        <v>921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192</v>
      </c>
      <c r="Y195" s="1">
        <v>205</v>
      </c>
      <c r="Z195" s="1" t="s">
        <v>778</v>
      </c>
      <c r="AA195" s="1" t="s">
        <v>779</v>
      </c>
      <c r="AB195" s="1" t="s">
        <v>338</v>
      </c>
    </row>
    <row r="196" spans="1:28">
      <c r="A196" s="1">
        <v>1</v>
      </c>
      <c r="B196" s="1">
        <v>2</v>
      </c>
      <c r="C196" s="1" t="s">
        <v>326</v>
      </c>
      <c r="D196" s="1" t="s">
        <v>1098</v>
      </c>
      <c r="E196" s="1" t="s">
        <v>328</v>
      </c>
      <c r="F196" s="1">
        <v>37.78</v>
      </c>
      <c r="G196" s="1">
        <v>1977.0464999999999</v>
      </c>
      <c r="H196" s="1">
        <v>16</v>
      </c>
      <c r="I196" s="1">
        <v>6.9</v>
      </c>
      <c r="J196" s="1">
        <v>495.27850000000001</v>
      </c>
      <c r="K196" s="1">
        <v>4</v>
      </c>
      <c r="L196" s="1">
        <v>10.18</v>
      </c>
      <c r="M196" s="1" t="s">
        <v>1099</v>
      </c>
      <c r="P196" s="2">
        <v>9310</v>
      </c>
      <c r="R196" s="2">
        <v>7760</v>
      </c>
      <c r="S196" s="1">
        <v>0</v>
      </c>
      <c r="T196" s="1">
        <v>1</v>
      </c>
      <c r="U196" s="1">
        <v>1</v>
      </c>
      <c r="V196" s="1">
        <v>0</v>
      </c>
      <c r="W196" s="1">
        <v>0</v>
      </c>
      <c r="X196" s="1">
        <v>382</v>
      </c>
      <c r="Y196" s="1">
        <v>397</v>
      </c>
      <c r="AB196" s="1" t="s">
        <v>338</v>
      </c>
    </row>
    <row r="197" spans="1:28">
      <c r="A197" s="1">
        <v>1</v>
      </c>
      <c r="B197" s="1">
        <v>2</v>
      </c>
      <c r="C197" s="1" t="s">
        <v>326</v>
      </c>
      <c r="D197" s="1" t="s">
        <v>1100</v>
      </c>
      <c r="E197" s="1" t="s">
        <v>328</v>
      </c>
      <c r="F197" s="1">
        <v>37.57</v>
      </c>
      <c r="G197" s="1">
        <v>2061.0675999999999</v>
      </c>
      <c r="H197" s="1">
        <v>16</v>
      </c>
      <c r="I197" s="1">
        <v>8.8000000000000007</v>
      </c>
      <c r="J197" s="1">
        <v>688.04190000000006</v>
      </c>
      <c r="K197" s="1">
        <v>3</v>
      </c>
      <c r="L197" s="1">
        <v>21.76</v>
      </c>
      <c r="M197" s="1" t="s">
        <v>1101</v>
      </c>
      <c r="O197" s="2">
        <v>5020</v>
      </c>
      <c r="S197" s="1">
        <v>0</v>
      </c>
      <c r="T197" s="1">
        <v>0</v>
      </c>
      <c r="U197" s="1">
        <v>0</v>
      </c>
      <c r="V197" s="1">
        <v>0</v>
      </c>
      <c r="W197" s="1">
        <v>1</v>
      </c>
      <c r="X197" s="1">
        <v>382</v>
      </c>
      <c r="Y197" s="1">
        <v>397</v>
      </c>
      <c r="Z197" s="1" t="s">
        <v>336</v>
      </c>
      <c r="AA197" s="1" t="s">
        <v>1102</v>
      </c>
      <c r="AB197" s="1" t="s">
        <v>338</v>
      </c>
    </row>
    <row r="198" spans="1:28">
      <c r="A198" s="1">
        <v>1</v>
      </c>
      <c r="B198" s="1">
        <v>2</v>
      </c>
      <c r="C198" s="1" t="s">
        <v>326</v>
      </c>
      <c r="D198" s="1" t="s">
        <v>1103</v>
      </c>
      <c r="E198" s="1" t="s">
        <v>747</v>
      </c>
      <c r="F198" s="1">
        <v>37.549999999999997</v>
      </c>
      <c r="G198" s="1">
        <v>1594.7773</v>
      </c>
      <c r="H198" s="1">
        <v>13</v>
      </c>
      <c r="I198" s="1">
        <v>9.1999999999999993</v>
      </c>
      <c r="J198" s="1">
        <v>798.41639999999995</v>
      </c>
      <c r="K198" s="1">
        <v>2</v>
      </c>
      <c r="L198" s="1">
        <v>19.059999999999999</v>
      </c>
      <c r="M198" s="1" t="s">
        <v>1104</v>
      </c>
      <c r="O198" s="2">
        <v>1370</v>
      </c>
      <c r="S198" s="1">
        <v>0</v>
      </c>
      <c r="T198" s="1">
        <v>0</v>
      </c>
      <c r="U198" s="1">
        <v>0</v>
      </c>
      <c r="V198" s="1">
        <v>0</v>
      </c>
      <c r="W198" s="1">
        <v>1</v>
      </c>
      <c r="X198" s="1">
        <v>359</v>
      </c>
      <c r="Y198" s="1">
        <v>371</v>
      </c>
      <c r="Z198" s="1" t="s">
        <v>814</v>
      </c>
      <c r="AA198" s="1" t="s">
        <v>1105</v>
      </c>
      <c r="AB198" s="1" t="s">
        <v>338</v>
      </c>
    </row>
    <row r="199" spans="1:28">
      <c r="A199" s="1">
        <v>1</v>
      </c>
      <c r="B199" s="1">
        <v>2</v>
      </c>
      <c r="C199" s="1" t="s">
        <v>326</v>
      </c>
      <c r="D199" s="1" t="s">
        <v>1106</v>
      </c>
      <c r="E199" s="1" t="s">
        <v>328</v>
      </c>
      <c r="F199" s="1">
        <v>37.520000000000003</v>
      </c>
      <c r="G199" s="1">
        <v>2144.1624000000002</v>
      </c>
      <c r="H199" s="1">
        <v>19</v>
      </c>
      <c r="I199" s="1">
        <v>11.4</v>
      </c>
      <c r="J199" s="1">
        <v>715.74390000000005</v>
      </c>
      <c r="K199" s="1">
        <v>3</v>
      </c>
      <c r="L199" s="1">
        <v>21.93</v>
      </c>
      <c r="M199" s="1" t="s">
        <v>1089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472</v>
      </c>
      <c r="Y199" s="1">
        <v>490</v>
      </c>
      <c r="Z199" s="1" t="s">
        <v>723</v>
      </c>
      <c r="AA199" s="1" t="s">
        <v>724</v>
      </c>
      <c r="AB199" s="1" t="s">
        <v>338</v>
      </c>
    </row>
    <row r="200" spans="1:28">
      <c r="A200" s="1">
        <v>1</v>
      </c>
      <c r="B200" s="1">
        <v>2</v>
      </c>
      <c r="C200" s="1" t="s">
        <v>326</v>
      </c>
      <c r="D200" s="1" t="s">
        <v>1107</v>
      </c>
      <c r="E200" s="1" t="s">
        <v>328</v>
      </c>
      <c r="F200" s="1">
        <v>37.42</v>
      </c>
      <c r="G200" s="1">
        <v>3929.0654</v>
      </c>
      <c r="H200" s="1">
        <v>37</v>
      </c>
      <c r="I200" s="1">
        <v>2.1</v>
      </c>
      <c r="J200" s="1">
        <v>983.28269999999998</v>
      </c>
      <c r="K200" s="1">
        <v>4</v>
      </c>
      <c r="L200" s="1">
        <v>34.9</v>
      </c>
      <c r="M200" s="1" t="s">
        <v>1108</v>
      </c>
      <c r="P200" s="1">
        <v>0</v>
      </c>
      <c r="S200" s="1">
        <v>0</v>
      </c>
      <c r="T200" s="1">
        <v>0</v>
      </c>
      <c r="U200" s="1">
        <v>1</v>
      </c>
      <c r="V200" s="1">
        <v>0</v>
      </c>
      <c r="W200" s="1">
        <v>0</v>
      </c>
      <c r="X200" s="1">
        <v>221</v>
      </c>
      <c r="Y200" s="1">
        <v>257</v>
      </c>
      <c r="AA200" s="1" t="s">
        <v>1109</v>
      </c>
      <c r="AB200" s="1" t="s">
        <v>338</v>
      </c>
    </row>
    <row r="201" spans="1:28">
      <c r="A201" s="1">
        <v>1</v>
      </c>
      <c r="B201" s="1">
        <v>2</v>
      </c>
      <c r="C201" s="1" t="s">
        <v>326</v>
      </c>
      <c r="D201" s="1" t="s">
        <v>1110</v>
      </c>
      <c r="E201" s="1" t="s">
        <v>328</v>
      </c>
      <c r="F201" s="1">
        <v>37.409999999999997</v>
      </c>
      <c r="G201" s="1">
        <v>875.42359999999996</v>
      </c>
      <c r="H201" s="1">
        <v>8</v>
      </c>
      <c r="I201" s="1">
        <v>14.5</v>
      </c>
      <c r="J201" s="1">
        <v>876.4588</v>
      </c>
      <c r="K201" s="1">
        <v>1</v>
      </c>
      <c r="L201" s="1">
        <v>16.36</v>
      </c>
      <c r="M201" s="1" t="s">
        <v>886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206</v>
      </c>
      <c r="Y201" s="1">
        <v>213</v>
      </c>
      <c r="AB201" s="1" t="s">
        <v>338</v>
      </c>
    </row>
    <row r="202" spans="1:28">
      <c r="A202" s="1">
        <v>1</v>
      </c>
      <c r="B202" s="1">
        <v>2</v>
      </c>
      <c r="C202" s="1" t="s">
        <v>326</v>
      </c>
      <c r="D202" s="1" t="s">
        <v>1111</v>
      </c>
      <c r="E202" s="1" t="s">
        <v>328</v>
      </c>
      <c r="F202" s="1">
        <v>37.39</v>
      </c>
      <c r="G202" s="1">
        <v>1373.7555</v>
      </c>
      <c r="H202" s="1">
        <v>11</v>
      </c>
      <c r="I202" s="1">
        <v>10.6</v>
      </c>
      <c r="J202" s="1">
        <v>687.89829999999995</v>
      </c>
      <c r="K202" s="1">
        <v>2</v>
      </c>
      <c r="L202" s="1">
        <v>24.43</v>
      </c>
      <c r="M202" s="1" t="s">
        <v>1112</v>
      </c>
      <c r="O202" s="2">
        <v>18600</v>
      </c>
      <c r="Q202" s="2">
        <v>6840</v>
      </c>
      <c r="S202" s="1">
        <v>0</v>
      </c>
      <c r="T202" s="1">
        <v>0</v>
      </c>
      <c r="U202" s="1">
        <v>0</v>
      </c>
      <c r="V202" s="1">
        <v>1</v>
      </c>
      <c r="W202" s="1">
        <v>2</v>
      </c>
      <c r="X202" s="1">
        <v>247</v>
      </c>
      <c r="Y202" s="1">
        <v>257</v>
      </c>
      <c r="Z202" s="1" t="s">
        <v>877</v>
      </c>
      <c r="AA202" s="1" t="s">
        <v>1113</v>
      </c>
      <c r="AB202" s="1" t="s">
        <v>338</v>
      </c>
    </row>
    <row r="203" spans="1:28">
      <c r="A203" s="1">
        <v>1</v>
      </c>
      <c r="B203" s="1">
        <v>2</v>
      </c>
      <c r="C203" s="1" t="s">
        <v>326</v>
      </c>
      <c r="D203" s="1" t="s">
        <v>1114</v>
      </c>
      <c r="E203" s="1" t="s">
        <v>328</v>
      </c>
      <c r="F203" s="1">
        <v>37.33</v>
      </c>
      <c r="G203" s="1">
        <v>2199.0846999999999</v>
      </c>
      <c r="H203" s="1">
        <v>18</v>
      </c>
      <c r="I203" s="1">
        <v>4.5999999999999996</v>
      </c>
      <c r="J203" s="1">
        <v>1100.5643</v>
      </c>
      <c r="K203" s="1">
        <v>2</v>
      </c>
      <c r="L203" s="1">
        <v>30.39</v>
      </c>
      <c r="M203" s="1" t="s">
        <v>1115</v>
      </c>
      <c r="O203" s="2">
        <v>1120</v>
      </c>
      <c r="S203" s="1">
        <v>0</v>
      </c>
      <c r="T203" s="1">
        <v>0</v>
      </c>
      <c r="U203" s="1">
        <v>0</v>
      </c>
      <c r="V203" s="1">
        <v>0</v>
      </c>
      <c r="W203" s="1">
        <v>1</v>
      </c>
      <c r="X203" s="1">
        <v>498</v>
      </c>
      <c r="Y203" s="1">
        <v>515</v>
      </c>
      <c r="Z203" s="1" t="s">
        <v>336</v>
      </c>
      <c r="AA203" s="1" t="s">
        <v>1116</v>
      </c>
      <c r="AB203" s="1" t="s">
        <v>338</v>
      </c>
    </row>
    <row r="204" spans="1:28">
      <c r="A204" s="1">
        <v>1</v>
      </c>
      <c r="B204" s="1">
        <v>2</v>
      </c>
      <c r="C204" s="1" t="s">
        <v>326</v>
      </c>
      <c r="D204" s="1" t="s">
        <v>555</v>
      </c>
      <c r="E204" s="1" t="s">
        <v>328</v>
      </c>
      <c r="F204" s="1">
        <v>37.26</v>
      </c>
      <c r="G204" s="1">
        <v>1151.6298999999999</v>
      </c>
      <c r="H204" s="1">
        <v>10</v>
      </c>
      <c r="I204" s="1">
        <v>2.1</v>
      </c>
      <c r="J204" s="1">
        <v>576.82749999999999</v>
      </c>
      <c r="K204" s="1">
        <v>2</v>
      </c>
      <c r="L204" s="1">
        <v>12.27</v>
      </c>
      <c r="M204" s="1" t="s">
        <v>1117</v>
      </c>
      <c r="P204" s="2">
        <v>3940</v>
      </c>
      <c r="Q204" s="2">
        <v>2500</v>
      </c>
      <c r="R204" s="2">
        <v>3450</v>
      </c>
      <c r="S204" s="1">
        <v>0</v>
      </c>
      <c r="T204" s="1">
        <v>1</v>
      </c>
      <c r="U204" s="1">
        <v>1</v>
      </c>
      <c r="V204" s="1">
        <v>1</v>
      </c>
      <c r="W204" s="1">
        <v>0</v>
      </c>
      <c r="X204" s="1">
        <v>397</v>
      </c>
      <c r="Y204" s="1">
        <v>406</v>
      </c>
      <c r="AB204" s="1" t="s">
        <v>338</v>
      </c>
    </row>
    <row r="205" spans="1:28">
      <c r="A205" s="1">
        <v>1</v>
      </c>
      <c r="B205" s="1">
        <v>2</v>
      </c>
      <c r="C205" s="1" t="s">
        <v>326</v>
      </c>
      <c r="D205" s="1" t="s">
        <v>1118</v>
      </c>
      <c r="E205" s="1" t="s">
        <v>328</v>
      </c>
      <c r="F205" s="1">
        <v>37.18</v>
      </c>
      <c r="G205" s="1">
        <v>1725.7954</v>
      </c>
      <c r="H205" s="1">
        <v>15</v>
      </c>
      <c r="I205" s="1">
        <v>19.7</v>
      </c>
      <c r="J205" s="1">
        <v>863.93629999999996</v>
      </c>
      <c r="K205" s="1">
        <v>2</v>
      </c>
      <c r="L205" s="1">
        <v>31.48</v>
      </c>
      <c r="M205" s="1" t="s">
        <v>1119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94</v>
      </c>
      <c r="Y205" s="1">
        <v>108</v>
      </c>
      <c r="Z205" s="1" t="s">
        <v>1120</v>
      </c>
      <c r="AA205" s="1" t="s">
        <v>1121</v>
      </c>
      <c r="AB205" s="1" t="s">
        <v>338</v>
      </c>
    </row>
    <row r="206" spans="1:28">
      <c r="A206" s="1">
        <v>1</v>
      </c>
      <c r="B206" s="1">
        <v>2</v>
      </c>
      <c r="C206" s="1" t="s">
        <v>326</v>
      </c>
      <c r="D206" s="1" t="s">
        <v>1122</v>
      </c>
      <c r="E206" s="1" t="s">
        <v>328</v>
      </c>
      <c r="F206" s="1">
        <v>37.1</v>
      </c>
      <c r="G206" s="1">
        <v>776.38509999999997</v>
      </c>
      <c r="H206" s="1">
        <v>7</v>
      </c>
      <c r="I206" s="1">
        <v>14.4</v>
      </c>
      <c r="J206" s="1">
        <v>389.2122</v>
      </c>
      <c r="K206" s="1">
        <v>2</v>
      </c>
      <c r="L206" s="1">
        <v>10.68</v>
      </c>
      <c r="M206" s="1" t="s">
        <v>1123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179</v>
      </c>
      <c r="Y206" s="1">
        <v>185</v>
      </c>
      <c r="AB206" s="1" t="s">
        <v>338</v>
      </c>
    </row>
    <row r="207" spans="1:28">
      <c r="A207" s="1">
        <v>1</v>
      </c>
      <c r="B207" s="1">
        <v>2</v>
      </c>
      <c r="C207" s="1" t="s">
        <v>326</v>
      </c>
      <c r="D207" s="1" t="s">
        <v>1124</v>
      </c>
      <c r="E207" s="1" t="s">
        <v>328</v>
      </c>
      <c r="F207" s="1">
        <v>37.06</v>
      </c>
      <c r="G207" s="1">
        <v>3751.835</v>
      </c>
      <c r="H207" s="1">
        <v>33</v>
      </c>
      <c r="I207" s="1">
        <v>18.7</v>
      </c>
      <c r="J207" s="1">
        <v>751.39970000000005</v>
      </c>
      <c r="K207" s="1">
        <v>5</v>
      </c>
      <c r="L207" s="1">
        <v>32.159999999999997</v>
      </c>
      <c r="M207" s="1" t="s">
        <v>842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407</v>
      </c>
      <c r="Y207" s="1">
        <v>439</v>
      </c>
      <c r="Z207" s="1" t="s">
        <v>683</v>
      </c>
      <c r="AA207" s="1" t="s">
        <v>1125</v>
      </c>
      <c r="AB207" s="1" t="s">
        <v>338</v>
      </c>
    </row>
    <row r="208" spans="1:28">
      <c r="A208" s="1">
        <v>1</v>
      </c>
      <c r="B208" s="1">
        <v>2</v>
      </c>
      <c r="C208" s="1" t="s">
        <v>326</v>
      </c>
      <c r="D208" s="1" t="s">
        <v>645</v>
      </c>
      <c r="E208" s="1" t="s">
        <v>328</v>
      </c>
      <c r="F208" s="1">
        <v>37.06</v>
      </c>
      <c r="G208" s="1">
        <v>1092.5927999999999</v>
      </c>
      <c r="H208" s="1">
        <v>8</v>
      </c>
      <c r="I208" s="1">
        <v>16.899999999999999</v>
      </c>
      <c r="J208" s="1">
        <v>547.32119999999998</v>
      </c>
      <c r="K208" s="1">
        <v>2</v>
      </c>
      <c r="L208" s="1">
        <v>2.58</v>
      </c>
      <c r="M208" s="1" t="s">
        <v>1101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390</v>
      </c>
      <c r="Y208" s="1">
        <v>397</v>
      </c>
      <c r="AB208" s="1" t="s">
        <v>338</v>
      </c>
    </row>
    <row r="209" spans="1:28">
      <c r="A209" s="1">
        <v>1</v>
      </c>
      <c r="B209" s="1">
        <v>2</v>
      </c>
      <c r="C209" s="1" t="s">
        <v>326</v>
      </c>
      <c r="D209" s="1" t="s">
        <v>1126</v>
      </c>
      <c r="E209" s="1" t="s">
        <v>328</v>
      </c>
      <c r="F209" s="1">
        <v>37.03</v>
      </c>
      <c r="G209" s="1">
        <v>1660.8671999999999</v>
      </c>
      <c r="H209" s="1">
        <v>18</v>
      </c>
      <c r="I209" s="1">
        <v>7.1</v>
      </c>
      <c r="J209" s="1">
        <v>831.45399999999995</v>
      </c>
      <c r="K209" s="1">
        <v>2</v>
      </c>
      <c r="L209" s="1">
        <v>36.35</v>
      </c>
      <c r="M209" s="1" t="s">
        <v>1127</v>
      </c>
      <c r="O209" s="2">
        <v>1330</v>
      </c>
      <c r="S209" s="1">
        <v>0</v>
      </c>
      <c r="T209" s="1">
        <v>0</v>
      </c>
      <c r="U209" s="1">
        <v>0</v>
      </c>
      <c r="V209" s="1">
        <v>0</v>
      </c>
      <c r="W209" s="1">
        <v>2</v>
      </c>
      <c r="X209" s="1">
        <v>328</v>
      </c>
      <c r="Y209" s="1">
        <v>345</v>
      </c>
      <c r="Z209" s="1" t="s">
        <v>814</v>
      </c>
      <c r="AA209" s="1" t="s">
        <v>1128</v>
      </c>
      <c r="AB209" s="1" t="s">
        <v>338</v>
      </c>
    </row>
    <row r="210" spans="1:28">
      <c r="A210" s="1">
        <v>1</v>
      </c>
      <c r="B210" s="1">
        <v>2</v>
      </c>
      <c r="C210" s="1" t="s">
        <v>326</v>
      </c>
      <c r="D210" s="1" t="s">
        <v>1129</v>
      </c>
      <c r="E210" s="1" t="s">
        <v>328</v>
      </c>
      <c r="F210" s="1">
        <v>36.92</v>
      </c>
      <c r="G210" s="1">
        <v>2314.0999000000002</v>
      </c>
      <c r="H210" s="1">
        <v>22</v>
      </c>
      <c r="I210" s="1">
        <v>16.5</v>
      </c>
      <c r="J210" s="1">
        <v>1158.0939000000001</v>
      </c>
      <c r="K210" s="1">
        <v>2</v>
      </c>
      <c r="L210" s="1">
        <v>33.380000000000003</v>
      </c>
      <c r="M210" s="1" t="s">
        <v>113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192</v>
      </c>
      <c r="Y210" s="1">
        <v>213</v>
      </c>
      <c r="Z210" s="1" t="s">
        <v>877</v>
      </c>
      <c r="AA210" s="1" t="s">
        <v>1131</v>
      </c>
      <c r="AB210" s="1" t="s">
        <v>338</v>
      </c>
    </row>
    <row r="211" spans="1:28">
      <c r="A211" s="1">
        <v>1</v>
      </c>
      <c r="B211" s="1">
        <v>2</v>
      </c>
      <c r="C211" s="1" t="s">
        <v>326</v>
      </c>
      <c r="D211" s="1" t="s">
        <v>1132</v>
      </c>
      <c r="E211" s="1" t="s">
        <v>328</v>
      </c>
      <c r="F211" s="1">
        <v>36.82</v>
      </c>
      <c r="G211" s="1">
        <v>5328.5546999999997</v>
      </c>
      <c r="H211" s="1">
        <v>47</v>
      </c>
      <c r="I211" s="1">
        <v>11.2</v>
      </c>
      <c r="J211" s="1">
        <v>889.11429999999996</v>
      </c>
      <c r="K211" s="1">
        <v>6</v>
      </c>
      <c r="L211" s="1">
        <v>31.68</v>
      </c>
      <c r="M211" s="1" t="s">
        <v>1133</v>
      </c>
      <c r="P211" s="2">
        <v>3890</v>
      </c>
      <c r="R211" s="2">
        <v>2340</v>
      </c>
      <c r="S211" s="1">
        <v>0</v>
      </c>
      <c r="T211" s="1">
        <v>1</v>
      </c>
      <c r="U211" s="1">
        <v>1</v>
      </c>
      <c r="V211" s="1">
        <v>0</v>
      </c>
      <c r="W211" s="1">
        <v>0</v>
      </c>
      <c r="X211" s="1">
        <v>407</v>
      </c>
      <c r="Y211" s="1">
        <v>453</v>
      </c>
      <c r="Z211" s="1" t="s">
        <v>683</v>
      </c>
      <c r="AA211" s="1" t="s">
        <v>684</v>
      </c>
      <c r="AB211" s="1" t="s">
        <v>338</v>
      </c>
    </row>
    <row r="212" spans="1:28">
      <c r="A212" s="1">
        <v>1</v>
      </c>
      <c r="B212" s="1">
        <v>2</v>
      </c>
      <c r="C212" s="1" t="s">
        <v>326</v>
      </c>
      <c r="D212" s="1" t="s">
        <v>1134</v>
      </c>
      <c r="E212" s="1" t="s">
        <v>328</v>
      </c>
      <c r="F212" s="1">
        <v>36.68</v>
      </c>
      <c r="G212" s="1">
        <v>1185.6493</v>
      </c>
      <c r="H212" s="1">
        <v>11</v>
      </c>
      <c r="I212" s="1">
        <v>4.5999999999999996</v>
      </c>
      <c r="J212" s="1">
        <v>1186.6723999999999</v>
      </c>
      <c r="K212" s="1">
        <v>1</v>
      </c>
      <c r="L212" s="1">
        <v>33.630000000000003</v>
      </c>
      <c r="M212" s="1" t="s">
        <v>693</v>
      </c>
      <c r="O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2</v>
      </c>
      <c r="X212" s="1">
        <v>480</v>
      </c>
      <c r="Y212" s="1">
        <v>490</v>
      </c>
      <c r="Z212" s="1" t="s">
        <v>814</v>
      </c>
      <c r="AA212" s="1" t="s">
        <v>1135</v>
      </c>
      <c r="AB212" s="1" t="s">
        <v>338</v>
      </c>
    </row>
    <row r="213" spans="1:28">
      <c r="A213" s="1">
        <v>1</v>
      </c>
      <c r="B213" s="1">
        <v>2</v>
      </c>
      <c r="C213" s="1" t="s">
        <v>326</v>
      </c>
      <c r="D213" s="1" t="s">
        <v>1136</v>
      </c>
      <c r="E213" s="1" t="s">
        <v>328</v>
      </c>
      <c r="F213" s="1">
        <v>36.630000000000003</v>
      </c>
      <c r="G213" s="1">
        <v>2019.0571</v>
      </c>
      <c r="H213" s="1">
        <v>16</v>
      </c>
      <c r="I213" s="1">
        <v>3.7</v>
      </c>
      <c r="J213" s="1">
        <v>674.03309999999999</v>
      </c>
      <c r="K213" s="1">
        <v>3</v>
      </c>
      <c r="L213" s="1">
        <v>15.22</v>
      </c>
      <c r="M213" s="1" t="s">
        <v>696</v>
      </c>
      <c r="O213" s="2">
        <v>2830</v>
      </c>
      <c r="Q213" s="2">
        <v>4060</v>
      </c>
      <c r="S213" s="1">
        <v>0</v>
      </c>
      <c r="T213" s="1">
        <v>0</v>
      </c>
      <c r="U213" s="1">
        <v>0</v>
      </c>
      <c r="V213" s="1">
        <v>1</v>
      </c>
      <c r="W213" s="1">
        <v>1</v>
      </c>
      <c r="X213" s="1">
        <v>382</v>
      </c>
      <c r="Y213" s="1">
        <v>397</v>
      </c>
      <c r="Z213" s="1" t="s">
        <v>336</v>
      </c>
      <c r="AA213" s="1" t="s">
        <v>1137</v>
      </c>
      <c r="AB213" s="1" t="s">
        <v>338</v>
      </c>
    </row>
    <row r="214" spans="1:28">
      <c r="A214" s="1">
        <v>1</v>
      </c>
      <c r="B214" s="1">
        <v>2</v>
      </c>
      <c r="C214" s="1" t="s">
        <v>326</v>
      </c>
      <c r="D214" s="1" t="s">
        <v>1138</v>
      </c>
      <c r="E214" s="1" t="s">
        <v>328</v>
      </c>
      <c r="F214" s="1">
        <v>36.36</v>
      </c>
      <c r="G214" s="1">
        <v>2314.0999000000002</v>
      </c>
      <c r="H214" s="1">
        <v>22</v>
      </c>
      <c r="I214" s="1">
        <v>6</v>
      </c>
      <c r="J214" s="1">
        <v>1158.0833</v>
      </c>
      <c r="K214" s="1">
        <v>2</v>
      </c>
      <c r="L214" s="1">
        <v>33.81</v>
      </c>
      <c r="M214" s="1" t="s">
        <v>1139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192</v>
      </c>
      <c r="Y214" s="1">
        <v>213</v>
      </c>
      <c r="Z214" s="1" t="s">
        <v>336</v>
      </c>
      <c r="AA214" s="1" t="s">
        <v>1140</v>
      </c>
      <c r="AB214" s="1" t="s">
        <v>338</v>
      </c>
    </row>
    <row r="215" spans="1:28">
      <c r="A215" s="1">
        <v>1</v>
      </c>
      <c r="B215" s="1">
        <v>2</v>
      </c>
      <c r="C215" s="1" t="s">
        <v>326</v>
      </c>
      <c r="D215" s="1" t="s">
        <v>605</v>
      </c>
      <c r="E215" s="1" t="s">
        <v>328</v>
      </c>
      <c r="F215" s="1">
        <v>36.28</v>
      </c>
      <c r="G215" s="1">
        <v>1022.5873</v>
      </c>
      <c r="H215" s="1">
        <v>9</v>
      </c>
      <c r="I215" s="1">
        <v>17.8</v>
      </c>
      <c r="J215" s="1">
        <v>512.31899999999996</v>
      </c>
      <c r="K215" s="1">
        <v>2</v>
      </c>
      <c r="L215" s="1">
        <v>9.8000000000000007</v>
      </c>
      <c r="M215" s="1" t="s">
        <v>734</v>
      </c>
      <c r="O215" s="1">
        <v>0</v>
      </c>
      <c r="Q215" s="2">
        <v>55600</v>
      </c>
      <c r="S215" s="1">
        <v>0</v>
      </c>
      <c r="T215" s="1">
        <v>0</v>
      </c>
      <c r="U215" s="1">
        <v>0</v>
      </c>
      <c r="V215" s="1">
        <v>2</v>
      </c>
      <c r="W215" s="1">
        <v>1</v>
      </c>
      <c r="X215" s="1">
        <v>398</v>
      </c>
      <c r="Y215" s="1">
        <v>406</v>
      </c>
      <c r="AB215" s="1" t="s">
        <v>338</v>
      </c>
    </row>
    <row r="216" spans="1:28">
      <c r="A216" s="1">
        <v>1</v>
      </c>
      <c r="B216" s="1">
        <v>2</v>
      </c>
      <c r="C216" s="1" t="s">
        <v>326</v>
      </c>
      <c r="D216" s="1" t="s">
        <v>1141</v>
      </c>
      <c r="E216" s="1" t="s">
        <v>747</v>
      </c>
      <c r="F216" s="1">
        <v>36.17</v>
      </c>
      <c r="G216" s="1">
        <v>998.58720000000005</v>
      </c>
      <c r="H216" s="1">
        <v>9</v>
      </c>
      <c r="I216" s="1">
        <v>3.4</v>
      </c>
      <c r="J216" s="1">
        <v>500.3109</v>
      </c>
      <c r="K216" s="1">
        <v>2</v>
      </c>
      <c r="L216" s="1">
        <v>5.65</v>
      </c>
      <c r="M216" s="1" t="s">
        <v>1142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74</v>
      </c>
      <c r="Y216" s="1">
        <v>82</v>
      </c>
      <c r="AB216" s="1" t="s">
        <v>338</v>
      </c>
    </row>
    <row r="217" spans="1:28">
      <c r="A217" s="1">
        <v>1</v>
      </c>
      <c r="B217" s="1">
        <v>2</v>
      </c>
      <c r="C217" s="1" t="s">
        <v>326</v>
      </c>
      <c r="D217" s="1" t="s">
        <v>1143</v>
      </c>
      <c r="E217" s="1" t="s">
        <v>328</v>
      </c>
      <c r="F217" s="1">
        <v>35.99</v>
      </c>
      <c r="G217" s="1">
        <v>1176.6139000000001</v>
      </c>
      <c r="H217" s="1">
        <v>8</v>
      </c>
      <c r="I217" s="1">
        <v>7.4</v>
      </c>
      <c r="J217" s="1">
        <v>589.3288</v>
      </c>
      <c r="K217" s="1">
        <v>2</v>
      </c>
      <c r="L217" s="1">
        <v>9.18</v>
      </c>
      <c r="M217" s="1" t="s">
        <v>1144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390</v>
      </c>
      <c r="Y217" s="1">
        <v>397</v>
      </c>
      <c r="Z217" s="1" t="s">
        <v>336</v>
      </c>
      <c r="AA217" s="1" t="s">
        <v>1145</v>
      </c>
      <c r="AB217" s="1" t="s">
        <v>338</v>
      </c>
    </row>
    <row r="218" spans="1:28">
      <c r="A218" s="1">
        <v>1</v>
      </c>
      <c r="B218" s="1">
        <v>2</v>
      </c>
      <c r="C218" s="1" t="s">
        <v>326</v>
      </c>
      <c r="D218" s="1" t="s">
        <v>1146</v>
      </c>
      <c r="E218" s="1" t="s">
        <v>328</v>
      </c>
      <c r="F218" s="1">
        <v>35.93</v>
      </c>
      <c r="G218" s="1">
        <v>848.43920000000003</v>
      </c>
      <c r="H218" s="1">
        <v>7</v>
      </c>
      <c r="I218" s="1">
        <v>5.6</v>
      </c>
      <c r="J218" s="1">
        <v>425.2346</v>
      </c>
      <c r="K218" s="1">
        <v>2</v>
      </c>
      <c r="L218" s="1">
        <v>6.31</v>
      </c>
      <c r="M218" s="1" t="s">
        <v>876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501</v>
      </c>
      <c r="Y218" s="1">
        <v>507</v>
      </c>
      <c r="Z218" s="1" t="s">
        <v>336</v>
      </c>
      <c r="AA218" s="1" t="s">
        <v>1147</v>
      </c>
      <c r="AB218" s="1" t="s">
        <v>338</v>
      </c>
    </row>
    <row r="219" spans="1:28">
      <c r="A219" s="1">
        <v>1</v>
      </c>
      <c r="B219" s="1">
        <v>2</v>
      </c>
      <c r="C219" s="1" t="s">
        <v>326</v>
      </c>
      <c r="D219" s="1" t="s">
        <v>1148</v>
      </c>
      <c r="E219" s="1" t="s">
        <v>328</v>
      </c>
      <c r="F219" s="1">
        <v>35.909999999999997</v>
      </c>
      <c r="G219" s="1">
        <v>1720.7620999999999</v>
      </c>
      <c r="H219" s="1">
        <v>14</v>
      </c>
      <c r="I219" s="1">
        <v>4.5999999999999996</v>
      </c>
      <c r="J219" s="1">
        <v>861.39980000000003</v>
      </c>
      <c r="K219" s="1">
        <v>2</v>
      </c>
      <c r="L219" s="1">
        <v>32.549999999999997</v>
      </c>
      <c r="M219" s="1" t="s">
        <v>883</v>
      </c>
      <c r="O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1</v>
      </c>
      <c r="X219" s="1">
        <v>440</v>
      </c>
      <c r="Y219" s="1">
        <v>453</v>
      </c>
      <c r="Z219" s="1" t="s">
        <v>814</v>
      </c>
      <c r="AA219" s="1" t="s">
        <v>1149</v>
      </c>
      <c r="AB219" s="1" t="s">
        <v>338</v>
      </c>
    </row>
    <row r="220" spans="1:28">
      <c r="A220" s="1">
        <v>1</v>
      </c>
      <c r="B220" s="1">
        <v>2</v>
      </c>
      <c r="C220" s="1" t="s">
        <v>326</v>
      </c>
      <c r="D220" s="1" t="s">
        <v>1150</v>
      </c>
      <c r="E220" s="1" t="s">
        <v>328</v>
      </c>
      <c r="F220" s="1">
        <v>35.68</v>
      </c>
      <c r="G220" s="1">
        <v>2186.1729</v>
      </c>
      <c r="H220" s="1">
        <v>19</v>
      </c>
      <c r="I220" s="1">
        <v>8.9</v>
      </c>
      <c r="J220" s="1">
        <v>729.74720000000002</v>
      </c>
      <c r="K220" s="1">
        <v>3</v>
      </c>
      <c r="L220" s="1">
        <v>26.18</v>
      </c>
      <c r="M220" s="1" t="s">
        <v>1151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472</v>
      </c>
      <c r="Y220" s="1">
        <v>490</v>
      </c>
      <c r="Z220" s="1" t="s">
        <v>778</v>
      </c>
      <c r="AA220" s="1" t="s">
        <v>779</v>
      </c>
      <c r="AB220" s="1" t="s">
        <v>338</v>
      </c>
    </row>
    <row r="221" spans="1:28">
      <c r="A221" s="1">
        <v>1</v>
      </c>
      <c r="B221" s="1">
        <v>2</v>
      </c>
      <c r="C221" s="1" t="s">
        <v>326</v>
      </c>
      <c r="D221" s="1" t="s">
        <v>1152</v>
      </c>
      <c r="E221" s="1" t="s">
        <v>328</v>
      </c>
      <c r="F221" s="1">
        <v>35.61</v>
      </c>
      <c r="G221" s="1">
        <v>1506.7461000000001</v>
      </c>
      <c r="H221" s="1">
        <v>13</v>
      </c>
      <c r="I221" s="1">
        <v>17.8</v>
      </c>
      <c r="J221" s="1">
        <v>503.27319999999997</v>
      </c>
      <c r="K221" s="1">
        <v>3</v>
      </c>
      <c r="L221" s="1">
        <v>7.5</v>
      </c>
      <c r="M221" s="1" t="s">
        <v>1153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179</v>
      </c>
      <c r="Y221" s="1">
        <v>191</v>
      </c>
      <c r="Z221" s="1" t="s">
        <v>786</v>
      </c>
      <c r="AA221" s="1" t="s">
        <v>1154</v>
      </c>
      <c r="AB221" s="1" t="s">
        <v>338</v>
      </c>
    </row>
    <row r="222" spans="1:28">
      <c r="A222" s="1">
        <v>1</v>
      </c>
      <c r="B222" s="1">
        <v>2</v>
      </c>
      <c r="C222" s="1" t="s">
        <v>326</v>
      </c>
      <c r="D222" s="1" t="s">
        <v>1155</v>
      </c>
      <c r="E222" s="1" t="s">
        <v>328</v>
      </c>
      <c r="F222" s="1">
        <v>35.5</v>
      </c>
      <c r="G222" s="1">
        <v>1414.6763000000001</v>
      </c>
      <c r="H222" s="1">
        <v>14</v>
      </c>
      <c r="I222" s="1">
        <v>14.2</v>
      </c>
      <c r="J222" s="1">
        <v>708.36609999999996</v>
      </c>
      <c r="K222" s="1">
        <v>2</v>
      </c>
      <c r="L222" s="1">
        <v>16.32</v>
      </c>
      <c r="M222" s="1" t="s">
        <v>1156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192</v>
      </c>
      <c r="Y222" s="1">
        <v>205</v>
      </c>
      <c r="Z222" s="1" t="s">
        <v>814</v>
      </c>
      <c r="AA222" s="1" t="s">
        <v>1157</v>
      </c>
      <c r="AB222" s="1" t="s">
        <v>338</v>
      </c>
    </row>
    <row r="223" spans="1:28">
      <c r="A223" s="1">
        <v>1</v>
      </c>
      <c r="B223" s="1">
        <v>2</v>
      </c>
      <c r="C223" s="1" t="s">
        <v>326</v>
      </c>
      <c r="D223" s="1" t="s">
        <v>1158</v>
      </c>
      <c r="E223" s="1" t="s">
        <v>328</v>
      </c>
      <c r="F223" s="1">
        <v>35.479999999999997</v>
      </c>
      <c r="G223" s="1">
        <v>3329.5814999999998</v>
      </c>
      <c r="H223" s="1">
        <v>28</v>
      </c>
      <c r="I223" s="1">
        <v>12.5</v>
      </c>
      <c r="J223" s="1">
        <v>666.94290000000001</v>
      </c>
      <c r="K223" s="1">
        <v>5</v>
      </c>
      <c r="L223" s="1">
        <v>16.68</v>
      </c>
      <c r="M223" s="1" t="s">
        <v>675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164</v>
      </c>
      <c r="Y223" s="1">
        <v>191</v>
      </c>
      <c r="Z223" s="1" t="s">
        <v>1159</v>
      </c>
      <c r="AA223" s="1" t="s">
        <v>1160</v>
      </c>
      <c r="AB223" s="1" t="s">
        <v>338</v>
      </c>
    </row>
    <row r="224" spans="1:28">
      <c r="A224" s="1">
        <v>1</v>
      </c>
      <c r="B224" s="1">
        <v>2</v>
      </c>
      <c r="C224" s="1" t="s">
        <v>326</v>
      </c>
      <c r="D224" s="1" t="s">
        <v>1161</v>
      </c>
      <c r="E224" s="1" t="s">
        <v>328</v>
      </c>
      <c r="F224" s="1">
        <v>35.11</v>
      </c>
      <c r="G224" s="1">
        <v>3658.8789000000002</v>
      </c>
      <c r="H224" s="1">
        <v>30</v>
      </c>
      <c r="I224" s="1">
        <v>7.1</v>
      </c>
      <c r="J224" s="1">
        <v>915.73940000000005</v>
      </c>
      <c r="K224" s="1">
        <v>4</v>
      </c>
      <c r="L224" s="1">
        <v>28.7</v>
      </c>
      <c r="M224" s="1" t="s">
        <v>1162</v>
      </c>
      <c r="Q224" s="2">
        <v>18400</v>
      </c>
      <c r="S224" s="1">
        <v>0</v>
      </c>
      <c r="T224" s="1">
        <v>0</v>
      </c>
      <c r="U224" s="1">
        <v>0</v>
      </c>
      <c r="V224" s="1">
        <v>1</v>
      </c>
      <c r="W224" s="1">
        <v>0</v>
      </c>
      <c r="X224" s="1">
        <v>281</v>
      </c>
      <c r="Y224" s="1">
        <v>310</v>
      </c>
      <c r="Z224" s="1" t="s">
        <v>762</v>
      </c>
      <c r="AA224" s="1" t="s">
        <v>1163</v>
      </c>
      <c r="AB224" s="1" t="s">
        <v>338</v>
      </c>
    </row>
    <row r="225" spans="1:28">
      <c r="A225" s="1">
        <v>1</v>
      </c>
      <c r="B225" s="1">
        <v>2</v>
      </c>
      <c r="C225" s="1" t="s">
        <v>326</v>
      </c>
      <c r="D225" s="1" t="s">
        <v>624</v>
      </c>
      <c r="E225" s="1" t="s">
        <v>328</v>
      </c>
      <c r="F225" s="1">
        <v>34.96</v>
      </c>
      <c r="G225" s="1">
        <v>886.45079999999996</v>
      </c>
      <c r="H225" s="1">
        <v>8</v>
      </c>
      <c r="I225" s="1">
        <v>5.9</v>
      </c>
      <c r="J225" s="1">
        <v>444.24259999999998</v>
      </c>
      <c r="K225" s="1">
        <v>2</v>
      </c>
      <c r="L225" s="1">
        <v>8.43</v>
      </c>
      <c r="M225" s="1" t="s">
        <v>1164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213</v>
      </c>
      <c r="Y225" s="1">
        <v>220</v>
      </c>
      <c r="AB225" s="1" t="s">
        <v>338</v>
      </c>
    </row>
    <row r="226" spans="1:28">
      <c r="A226" s="1">
        <v>1</v>
      </c>
      <c r="B226" s="1">
        <v>2</v>
      </c>
      <c r="C226" s="1" t="s">
        <v>326</v>
      </c>
      <c r="D226" s="1" t="s">
        <v>1165</v>
      </c>
      <c r="E226" s="1" t="s">
        <v>328</v>
      </c>
      <c r="F226" s="1">
        <v>34.770000000000003</v>
      </c>
      <c r="G226" s="1">
        <v>1720.7620999999999</v>
      </c>
      <c r="H226" s="1">
        <v>14</v>
      </c>
      <c r="I226" s="1">
        <v>8.8000000000000007</v>
      </c>
      <c r="J226" s="1">
        <v>861.40340000000003</v>
      </c>
      <c r="K226" s="1">
        <v>2</v>
      </c>
      <c r="L226" s="1">
        <v>31.65</v>
      </c>
      <c r="M226" s="1" t="s">
        <v>821</v>
      </c>
      <c r="O226" s="2">
        <v>5380</v>
      </c>
      <c r="S226" s="1">
        <v>0</v>
      </c>
      <c r="T226" s="1">
        <v>0</v>
      </c>
      <c r="U226" s="1">
        <v>0</v>
      </c>
      <c r="V226" s="1">
        <v>0</v>
      </c>
      <c r="W226" s="1">
        <v>1</v>
      </c>
      <c r="X226" s="1">
        <v>440</v>
      </c>
      <c r="Y226" s="1">
        <v>453</v>
      </c>
      <c r="Z226" s="1" t="s">
        <v>814</v>
      </c>
      <c r="AA226" s="1" t="s">
        <v>1166</v>
      </c>
      <c r="AB226" s="1" t="s">
        <v>338</v>
      </c>
    </row>
    <row r="227" spans="1:28">
      <c r="A227" s="1">
        <v>1</v>
      </c>
      <c r="B227" s="1">
        <v>2</v>
      </c>
      <c r="C227" s="1" t="s">
        <v>326</v>
      </c>
      <c r="D227" s="1" t="s">
        <v>1167</v>
      </c>
      <c r="E227" s="1" t="s">
        <v>328</v>
      </c>
      <c r="F227" s="1">
        <v>34.700000000000003</v>
      </c>
      <c r="G227" s="1">
        <v>1856.8408999999999</v>
      </c>
      <c r="H227" s="1">
        <v>15</v>
      </c>
      <c r="I227" s="1">
        <v>-18.3</v>
      </c>
      <c r="J227" s="1">
        <v>619.94539999999995</v>
      </c>
      <c r="K227" s="1">
        <v>3</v>
      </c>
      <c r="L227" s="1">
        <v>12.78</v>
      </c>
      <c r="M227" s="1" t="s">
        <v>1168</v>
      </c>
      <c r="N227" s="2">
        <v>608</v>
      </c>
      <c r="R227" s="1">
        <v>0</v>
      </c>
      <c r="S227" s="1">
        <v>1</v>
      </c>
      <c r="T227" s="1">
        <v>1</v>
      </c>
      <c r="U227" s="1">
        <v>0</v>
      </c>
      <c r="V227" s="1">
        <v>0</v>
      </c>
      <c r="W227" s="1">
        <v>0</v>
      </c>
      <c r="X227" s="1">
        <v>164</v>
      </c>
      <c r="Y227" s="1">
        <v>178</v>
      </c>
      <c r="Z227" s="1" t="s">
        <v>754</v>
      </c>
      <c r="AA227" s="1" t="s">
        <v>1169</v>
      </c>
      <c r="AB227" s="1" t="s">
        <v>338</v>
      </c>
    </row>
    <row r="783" spans="14:18">
      <c r="N783" s="2"/>
      <c r="O783" s="2"/>
      <c r="P783" s="2"/>
      <c r="Q783" s="2"/>
      <c r="R783" s="2"/>
    </row>
    <row r="784" spans="14:18">
      <c r="O784" s="2"/>
      <c r="P784" s="2"/>
      <c r="Q784" s="2"/>
    </row>
    <row r="821" spans="18:18">
      <c r="R821" s="2"/>
    </row>
    <row r="824" spans="18:18">
      <c r="R824" s="2"/>
    </row>
    <row r="857" spans="14:14">
      <c r="N857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34D45-797D-A149-BD25-8C0C274D5EE7}">
  <dimension ref="A1"/>
  <sheetViews>
    <sheetView workbookViewId="0">
      <selection activeCell="L24" sqref="L24"/>
    </sheetView>
  </sheetViews>
  <sheetFormatPr defaultColWidth="11.42578125"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FF36299464CA140952FD7231D1C79F4" ma:contentTypeVersion="12" ma:contentTypeDescription="Create a new document." ma:contentTypeScope="" ma:versionID="da78d3ad557f9520da5939971d9b04b2">
  <xsd:schema xmlns:xsd="http://www.w3.org/2001/XMLSchema" xmlns:xs="http://www.w3.org/2001/XMLSchema" xmlns:p="http://schemas.microsoft.com/office/2006/metadata/properties" xmlns:ns2="bde26778-cb8c-4989-961f-3196fa82581a" xmlns:ns3="6bb70741-bcdd-42c9-9f81-757e15b67bc2" targetNamespace="http://schemas.microsoft.com/office/2006/metadata/properties" ma:root="true" ma:fieldsID="a719872c7ff275a542f4b9731a2f6038" ns2:_="" ns3:_="">
    <xsd:import namespace="bde26778-cb8c-4989-961f-3196fa82581a"/>
    <xsd:import namespace="6bb70741-bcdd-42c9-9f81-757e15b67bc2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e26778-cb8c-4989-961f-3196fa82581a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3e20e570-3a27-4eff-9ea0-d3488a33fbf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b70741-bcdd-42c9-9f81-757e15b67bc2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1c46ee98-d868-48ef-a1e1-b44a42cff14e}" ma:internalName="TaxCatchAll" ma:showField="CatchAllData" ma:web="6bb70741-bcdd-42c9-9f81-757e15b67bc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de26778-cb8c-4989-961f-3196fa82581a">
      <Terms xmlns="http://schemas.microsoft.com/office/infopath/2007/PartnerControls"/>
    </lcf76f155ced4ddcb4097134ff3c332f>
    <TaxCatchAll xmlns="6bb70741-bcdd-42c9-9f81-757e15b67bc2" xsi:nil="true"/>
  </documentManagement>
</p:properties>
</file>

<file path=customXml/itemProps1.xml><?xml version="1.0" encoding="utf-8"?>
<ds:datastoreItem xmlns:ds="http://schemas.openxmlformats.org/officeDocument/2006/customXml" ds:itemID="{C75B0966-CDE6-4FE0-BDA9-1E0C6F1E82B8}"/>
</file>

<file path=customXml/itemProps2.xml><?xml version="1.0" encoding="utf-8"?>
<ds:datastoreItem xmlns:ds="http://schemas.openxmlformats.org/officeDocument/2006/customXml" ds:itemID="{E610BDCF-B484-4E58-97C4-14FAC6761634}"/>
</file>

<file path=customXml/itemProps3.xml><?xml version="1.0" encoding="utf-8"?>
<ds:datastoreItem xmlns:ds="http://schemas.openxmlformats.org/officeDocument/2006/customXml" ds:itemID="{068D2FFD-D2E3-4A50-A88E-4225E3A7638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>Exported from file BC_E6_joint_analysis_GluC.pdResult using Thermo Proteome Discoverer 2.4.1.15</dc:description>
  <cp:lastModifiedBy>Yokom, Adam</cp:lastModifiedBy>
  <cp:revision/>
  <dcterms:created xsi:type="dcterms:W3CDTF">2025-12-23T11:08:07Z</dcterms:created>
  <dcterms:modified xsi:type="dcterms:W3CDTF">2025-12-30T21:15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FF36299464CA140952FD7231D1C79F4</vt:lpwstr>
  </property>
  <property fmtid="{D5CDD505-2E9C-101B-9397-08002B2CF9AE}" pid="3" name="MediaServiceImageTags">
    <vt:lpwstr/>
  </property>
</Properties>
</file>